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laralenart/Library/CloudStorage/OneDrive-KarolinskaInstitutet/COVID-19/Novavax/Manuscript/Manuscript 2 - boost study/04_Editorial comments Nature Communications/"/>
    </mc:Choice>
  </mc:AlternateContent>
  <xr:revisionPtr revIDLastSave="0" documentId="13_ncr:1_{697DAD7D-1BFE-964F-BA95-0347606D5E8C}" xr6:coauthVersionLast="47" xr6:coauthVersionMax="47" xr10:uidLastSave="{00000000-0000-0000-0000-000000000000}"/>
  <bookViews>
    <workbookView xWindow="0" yWindow="500" windowWidth="18180" windowHeight="16340" xr2:uid="{F5F55C9D-F1D4-4C49-BC58-654087FC47CD}"/>
  </bookViews>
  <sheets>
    <sheet name="Fig 1B-D" sheetId="1" r:id="rId1"/>
    <sheet name="Fig 1E-F" sheetId="3" r:id="rId2"/>
    <sheet name="Fig 1H-J" sheetId="4" r:id="rId3"/>
    <sheet name="Fig. 2A-B" sheetId="9" r:id="rId4"/>
    <sheet name="Fig. 2D-E" sheetId="10" r:id="rId5"/>
    <sheet name="Fig. 3A-B" sheetId="5" r:id="rId6"/>
    <sheet name="Fig. 3C-D" sheetId="6" r:id="rId7"/>
    <sheet name="Fig 3F-H" sheetId="8" r:id="rId8"/>
    <sheet name="Fig 3J" sheetId="11" r:id="rId9"/>
    <sheet name="Fig 4A-F" sheetId="12" r:id="rId10"/>
    <sheet name="Fig. 5A-B" sheetId="13" r:id="rId11"/>
    <sheet name="Fig. 6B-C" sheetId="14" r:id="rId12"/>
    <sheet name="Fig. 6D-F" sheetId="15" r:id="rId13"/>
    <sheet name="Fig. 7D" sheetId="16" r:id="rId14"/>
    <sheet name="Fig. 7F-K" sheetId="17" r:id="rId15"/>
    <sheet name="Sup Fig 1A" sheetId="18" r:id="rId16"/>
    <sheet name="Sup Fig 2A-E" sheetId="19" r:id="rId17"/>
    <sheet name="Sup Fig 2F" sheetId="21" r:id="rId18"/>
    <sheet name="Sup Fig 2I-K" sheetId="22" r:id="rId19"/>
    <sheet name="Sup Fig 3A" sheetId="23" r:id="rId20"/>
    <sheet name="Sup Fig 3C" sheetId="24" r:id="rId21"/>
    <sheet name="Sup Fig 3E-F" sheetId="26" r:id="rId22"/>
    <sheet name="Sup Fig 4A-B" sheetId="20" r:id="rId23"/>
    <sheet name="Sup Fig 4C" sheetId="27" r:id="rId24"/>
    <sheet name="Sup Fig 4D" sheetId="28" r:id="rId25"/>
    <sheet name="Sup Fig 5A-F" sheetId="29" r:id="rId26"/>
    <sheet name="Sup Fig 6C-H" sheetId="30" r:id="rId27"/>
    <sheet name="Sup Fig 7B" sheetId="33" r:id="rId28"/>
    <sheet name="Sup Fig 8A-J" sheetId="31" r:id="rId29"/>
    <sheet name="Sup Fig 8K-M" sheetId="32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7" i="9" l="1"/>
  <c r="G36" i="9"/>
  <c r="G35" i="9"/>
  <c r="G34" i="9"/>
  <c r="G33" i="9"/>
  <c r="G32" i="9"/>
  <c r="G31" i="9"/>
  <c r="G30" i="9"/>
  <c r="G29" i="9"/>
  <c r="G28" i="9"/>
  <c r="G27" i="9"/>
  <c r="G26" i="9"/>
  <c r="G25" i="9"/>
  <c r="G24" i="9"/>
  <c r="G23" i="9"/>
</calcChain>
</file>

<file path=xl/sharedStrings.xml><?xml version="1.0" encoding="utf-8"?>
<sst xmlns="http://schemas.openxmlformats.org/spreadsheetml/2006/main" count="3241" uniqueCount="209">
  <si>
    <t>Pseudoneutralization titers (Omicron variants)</t>
  </si>
  <si>
    <t>Pseudoneutralization titers</t>
  </si>
  <si>
    <t>J01</t>
  </si>
  <si>
    <t>J02</t>
  </si>
  <si>
    <t>J05</t>
  </si>
  <si>
    <t>J06</t>
  </si>
  <si>
    <t>J07</t>
  </si>
  <si>
    <t>J08</t>
  </si>
  <si>
    <t>J09</t>
  </si>
  <si>
    <t>J10</t>
  </si>
  <si>
    <t>J11</t>
  </si>
  <si>
    <t>J12</t>
  </si>
  <si>
    <t>J13</t>
  </si>
  <si>
    <t>J15</t>
  </si>
  <si>
    <t>J16</t>
  </si>
  <si>
    <t>J17</t>
  </si>
  <si>
    <t>J18</t>
  </si>
  <si>
    <t>NHP ID</t>
  </si>
  <si>
    <t>Week 0</t>
  </si>
  <si>
    <t>Week 2</t>
  </si>
  <si>
    <t>Week 4</t>
  </si>
  <si>
    <t>Week 8</t>
  </si>
  <si>
    <t>Week 19</t>
  </si>
  <si>
    <t>Week 27</t>
  </si>
  <si>
    <t>WA-1</t>
  </si>
  <si>
    <t>BA.5</t>
  </si>
  <si>
    <t>Day 0</t>
  </si>
  <si>
    <t>Day 7</t>
  </si>
  <si>
    <t>Day 14</t>
  </si>
  <si>
    <t>Day 28</t>
  </si>
  <si>
    <t>BA.1</t>
  </si>
  <si>
    <t>BA.2</t>
  </si>
  <si>
    <t>BQ.1.1</t>
  </si>
  <si>
    <t>XBB.1.5</t>
  </si>
  <si>
    <t>Shared</t>
  </si>
  <si>
    <t>Memory B cells out of B cells</t>
  </si>
  <si>
    <t>Fig. 2A-B</t>
  </si>
  <si>
    <t>Viral load assessed by sgN copies</t>
  </si>
  <si>
    <t>Nasal cavity</t>
  </si>
  <si>
    <t>Day 2</t>
  </si>
  <si>
    <t>Day 4</t>
  </si>
  <si>
    <t>BAL</t>
  </si>
  <si>
    <t>Fig. 2D-E</t>
  </si>
  <si>
    <t>Viral load assessed by gN copies</t>
  </si>
  <si>
    <t>Peak</t>
  </si>
  <si>
    <t>Group</t>
  </si>
  <si>
    <t>Hybrid immune</t>
  </si>
  <si>
    <t>Infection-only</t>
  </si>
  <si>
    <t>NA</t>
  </si>
  <si>
    <t>Fig. 3J</t>
  </si>
  <si>
    <t>Competition ELISA, WA-1 RBD depletion</t>
  </si>
  <si>
    <t>Week 29</t>
  </si>
  <si>
    <t>BA.5 RBD IgG Endpoint titer Mock depletion</t>
  </si>
  <si>
    <t>BA.5 RBD IgG Endpoint titer WA-1 RBD depletion</t>
  </si>
  <si>
    <t>Pseudoneutralization titers in BAL</t>
  </si>
  <si>
    <t>Week -2</t>
  </si>
  <si>
    <t>Pre-XBB.1.5</t>
  </si>
  <si>
    <t>Fig. 5A-D</t>
  </si>
  <si>
    <t>Spike-specific Th1 and CD8 T cells in blood and BAL</t>
  </si>
  <si>
    <t>CD8 PBMC</t>
  </si>
  <si>
    <t>Th1 PBMC</t>
  </si>
  <si>
    <t>Th1 BAL</t>
  </si>
  <si>
    <t>CD8 BAL</t>
  </si>
  <si>
    <t>Antibody titers in BAL after challenge</t>
  </si>
  <si>
    <t>Protected</t>
  </si>
  <si>
    <t>Not protected</t>
  </si>
  <si>
    <t>Total IgG, normalized endpoint titer</t>
  </si>
  <si>
    <t>Spike IgG, normalized endpoint titer</t>
  </si>
  <si>
    <t>Fig. 6D-F</t>
  </si>
  <si>
    <t>Fig. 6B-C</t>
  </si>
  <si>
    <t>Immune cells in BAL after challenge</t>
  </si>
  <si>
    <t>Steady state</t>
  </si>
  <si>
    <t>Total cells, cells/mL</t>
  </si>
  <si>
    <t>T cells, cells/mL</t>
  </si>
  <si>
    <t>CD4 T cells, cells/mL</t>
  </si>
  <si>
    <t>CD8 T cells, cells/mL</t>
  </si>
  <si>
    <t>CD69+ CD4 T cells, cells/mL</t>
  </si>
  <si>
    <t>CD103+ CD69+ CD4 T cells, cells/mL</t>
  </si>
  <si>
    <t>CD69+ CD8 T cells, cells/mL</t>
  </si>
  <si>
    <t>CD103+ CD69+ CD8 T cells, cells/mL</t>
  </si>
  <si>
    <t>B cells, cells/mL</t>
  </si>
  <si>
    <t>IgG+ B cells, cells/mL</t>
  </si>
  <si>
    <t>CD69+ IgG+ B cells, cells/mL</t>
  </si>
  <si>
    <t>IgM+ B cells, cells/mL</t>
  </si>
  <si>
    <t>CD69+ IgM B cells, cells/mL</t>
  </si>
  <si>
    <t>IgM- IgG- B cells, cells/mL</t>
  </si>
  <si>
    <t>CD69+ IgM- IgG- B cells, cells/mL</t>
  </si>
  <si>
    <t>Monocytes, cells/mL</t>
  </si>
  <si>
    <t>Classical monocytes, cells/mL</t>
  </si>
  <si>
    <t>Intermediate monocytes, cells/mL</t>
  </si>
  <si>
    <t>Non-classical monocytes, cells/mL</t>
  </si>
  <si>
    <t>Distribution of T cell subsets in different tissues</t>
  </si>
  <si>
    <t>PBMC - All CD8</t>
  </si>
  <si>
    <t>Tnaive</t>
  </si>
  <si>
    <t>TEMRA</t>
  </si>
  <si>
    <t>TEM</t>
  </si>
  <si>
    <t>TCM</t>
  </si>
  <si>
    <t>PBMC - Spike+ CD8</t>
  </si>
  <si>
    <t>BAL - All CD8</t>
  </si>
  <si>
    <t>BAL - Spike+ CD8</t>
  </si>
  <si>
    <t>BAL - CD103+ Spike+ CD8</t>
  </si>
  <si>
    <t>Fig. 7D</t>
  </si>
  <si>
    <t>Spike+ CD8 T cells in blood and BAL</t>
  </si>
  <si>
    <t>Spike+ CD8 T cells - PBMC</t>
  </si>
  <si>
    <t>Week -71/-67</t>
  </si>
  <si>
    <t>Week -40</t>
  </si>
  <si>
    <t>Spike+ CD8 T cells - BAL</t>
  </si>
  <si>
    <t>CD103+ Spike+ CD8 T cells - BAL</t>
  </si>
  <si>
    <t>Fig. 7F-K</t>
  </si>
  <si>
    <t>Sup Fig. 1A</t>
  </si>
  <si>
    <t>WA-1 neutralization titers in the preceding study (generation of hybrid immunity)</t>
  </si>
  <si>
    <t>Week -108</t>
  </si>
  <si>
    <t>Week -106</t>
  </si>
  <si>
    <t>Week -102</t>
  </si>
  <si>
    <t>Week -73</t>
  </si>
  <si>
    <t>Week -71</t>
  </si>
  <si>
    <t>Week -67</t>
  </si>
  <si>
    <t>Week -42</t>
  </si>
  <si>
    <t>Week -38</t>
  </si>
  <si>
    <t>Week -14</t>
  </si>
  <si>
    <t>3 doses</t>
  </si>
  <si>
    <t>2 doses</t>
  </si>
  <si>
    <t>0 doses</t>
  </si>
  <si>
    <t>WA-1 Spike</t>
  </si>
  <si>
    <t>BA.5 Spike</t>
  </si>
  <si>
    <t>WA-1 RBD</t>
  </si>
  <si>
    <t>BA.5 RBD</t>
  </si>
  <si>
    <t>IgG binding titers by ELISA after vaccination</t>
  </si>
  <si>
    <t>IgG binding titers by ELISA after infection</t>
  </si>
  <si>
    <t>Sup Fig. 2F</t>
  </si>
  <si>
    <t>Bone marrow plasma cell frequencies by ELISpot</t>
  </si>
  <si>
    <t>Sup Fig. 2I-K</t>
  </si>
  <si>
    <t>Comparison of antibody and B cell responses based on exposure history</t>
  </si>
  <si>
    <t>WA-1 PNT50</t>
  </si>
  <si>
    <t>BA.5 PNT50</t>
  </si>
  <si>
    <t>% Spike+ B cells</t>
  </si>
  <si>
    <t>Sup Fig. 3A</t>
  </si>
  <si>
    <t>sgN AUC</t>
  </si>
  <si>
    <t>Sup Fig. 3C</t>
  </si>
  <si>
    <t>RNAseP Ct</t>
  </si>
  <si>
    <t>RNAse P Ct - nasal cavity</t>
  </si>
  <si>
    <t>RNAse P Ct - BAL</t>
  </si>
  <si>
    <t>Sup Fig. 3E-F</t>
  </si>
  <si>
    <t>Total IgG and live T cells in BAL</t>
  </si>
  <si>
    <t>Total IgG - normalized endpoint titer</t>
  </si>
  <si>
    <t>Live T cells - cells/mL</t>
  </si>
  <si>
    <t>Pre-boost</t>
  </si>
  <si>
    <t>Boost - Week 2</t>
  </si>
  <si>
    <t>Boost - Week 19</t>
  </si>
  <si>
    <t>Infection - Day 2</t>
  </si>
  <si>
    <t>Infection - Day 4</t>
  </si>
  <si>
    <t>Infection - Day 7</t>
  </si>
  <si>
    <t>Infection - Day 14</t>
  </si>
  <si>
    <t>Sup Fig. 4C</t>
  </si>
  <si>
    <t>Competition ELISA, BA.5 RBD depletion</t>
  </si>
  <si>
    <t>WA-1 RBD IgG Endpoint titer Mock depletion</t>
  </si>
  <si>
    <t>WA-1 RBD IgG Endpoint titer BA.5 RBD depletion</t>
  </si>
  <si>
    <t>Sup Fig. 4D</t>
  </si>
  <si>
    <t>Share of reactivity</t>
  </si>
  <si>
    <t>WA-1 only</t>
  </si>
  <si>
    <t>BA.5-only</t>
  </si>
  <si>
    <t>IgG binding titers in BAL by ELISA</t>
  </si>
  <si>
    <t>WA-1 Spike - normalized endpoint IgG titer</t>
  </si>
  <si>
    <t>BA.5 Spike - normalized endpoint IgG titer</t>
  </si>
  <si>
    <t>Sup Fig. 6C-H</t>
  </si>
  <si>
    <t>Spike-specific T cell responses by subset in blood and BAL</t>
  </si>
  <si>
    <t>PBMC Th2</t>
  </si>
  <si>
    <t>Boost week 2</t>
  </si>
  <si>
    <t>Boost week 19</t>
  </si>
  <si>
    <t>XBB.1.5 infection week 2</t>
  </si>
  <si>
    <t>PBMC Th17</t>
  </si>
  <si>
    <t>PBMC cTfh</t>
  </si>
  <si>
    <t>BAL Th2</t>
  </si>
  <si>
    <t>BAL Th17</t>
  </si>
  <si>
    <t>BAL cTfh</t>
  </si>
  <si>
    <t>Study week -40</t>
  </si>
  <si>
    <t>Study week 29</t>
  </si>
  <si>
    <t>PBMC Th1</t>
  </si>
  <si>
    <t>Sup Fig. 8A-J</t>
  </si>
  <si>
    <t>Spike-specific T cell responses in blood and BALbetween first and second infection</t>
  </si>
  <si>
    <t>PBMC CD8</t>
  </si>
  <si>
    <t>BAL Th1</t>
  </si>
  <si>
    <t>BAL CD8</t>
  </si>
  <si>
    <t>Sup Fig. 8K-M</t>
  </si>
  <si>
    <t>Blood Spike+ CD8</t>
  </si>
  <si>
    <t>Study week 19</t>
  </si>
  <si>
    <t>Study week 57</t>
  </si>
  <si>
    <t>Maintenance of Spike-specific T cell responses in blood and BAL</t>
  </si>
  <si>
    <t>BAL Spike+ CD8</t>
  </si>
  <si>
    <t>BAL Spike+ CD103+ CD8</t>
  </si>
  <si>
    <t>Fold change (W2/W0)</t>
  </si>
  <si>
    <t>Fig. 1B-D</t>
  </si>
  <si>
    <t>Fig. 1E-F</t>
  </si>
  <si>
    <t>Fig. 1H-J</t>
  </si>
  <si>
    <t>Fig. 3A-B</t>
  </si>
  <si>
    <t>Fold change (D28/D0)</t>
  </si>
  <si>
    <t>Fig. 3C-D</t>
  </si>
  <si>
    <t>Fig. 3F-H</t>
  </si>
  <si>
    <t>Fold change (D14/D0)</t>
  </si>
  <si>
    <t>Fold change (W2/W-2)</t>
  </si>
  <si>
    <t>Fold change (D14/Pre-XBB.1.5)</t>
  </si>
  <si>
    <t>Sup Fig. 2A-E</t>
  </si>
  <si>
    <t>Sup Fig. 4A-B</t>
  </si>
  <si>
    <t>Sup Fig. 5A-F</t>
  </si>
  <si>
    <t>Fig. 4A-F</t>
  </si>
  <si>
    <t>Sup Fig. 7B</t>
  </si>
  <si>
    <t>Peak sgN BAL</t>
  </si>
  <si>
    <t>BA.2 PNT50 - day 0</t>
  </si>
  <si>
    <t>Correlation between peak viral load and pre-infection Omicron neutralization ti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rgb="FFFF0000"/>
      <name val="Aptos Narrow"/>
      <family val="2"/>
      <scheme val="minor"/>
    </font>
    <font>
      <sz val="12"/>
      <name val="Arial"/>
      <family val="2"/>
    </font>
    <font>
      <sz val="12"/>
      <name val="Aptos Narrow"/>
      <family val="2"/>
      <scheme val="minor"/>
    </font>
    <font>
      <sz val="8"/>
      <name val="Aptos Narrow"/>
      <family val="2"/>
      <scheme val="minor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2" xfId="0" applyBorder="1"/>
    <xf numFmtId="0" fontId="0" fillId="0" borderId="1" xfId="0" applyBorder="1" applyAlignment="1">
      <alignment horizontal="center" wrapText="1"/>
    </xf>
    <xf numFmtId="0" fontId="4" fillId="0" borderId="0" xfId="0" applyFont="1"/>
    <xf numFmtId="0" fontId="3" fillId="0" borderId="0" xfId="0" applyFont="1"/>
    <xf numFmtId="0" fontId="0" fillId="0" borderId="2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4" fillId="0" borderId="0" xfId="0" applyFont="1" applyAlignment="1">
      <alignment horizontal="left"/>
    </xf>
    <xf numFmtId="0" fontId="5" fillId="0" borderId="1" xfId="0" applyFont="1" applyBorder="1"/>
    <xf numFmtId="0" fontId="7" fillId="0" borderId="1" xfId="0" applyFont="1" applyBorder="1" applyAlignment="1">
      <alignment horizontal="left"/>
    </xf>
    <xf numFmtId="164" fontId="0" fillId="0" borderId="1" xfId="0" applyNumberFormat="1" applyBorder="1"/>
    <xf numFmtId="165" fontId="0" fillId="0" borderId="1" xfId="0" applyNumberFormat="1" applyBorder="1"/>
    <xf numFmtId="2" fontId="0" fillId="0" borderId="1" xfId="0" applyNumberFormat="1" applyBorder="1"/>
    <xf numFmtId="0" fontId="4" fillId="0" borderId="0" xfId="0" applyFont="1" applyAlignment="1">
      <alignment horizontal="center"/>
    </xf>
    <xf numFmtId="0" fontId="0" fillId="0" borderId="0" xfId="0" applyAlignment="1">
      <alignment horizontal="left" wrapText="1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wrapText="1"/>
    </xf>
    <xf numFmtId="164" fontId="0" fillId="0" borderId="0" xfId="0" applyNumberFormat="1" applyBorder="1"/>
    <xf numFmtId="0" fontId="0" fillId="0" borderId="0" xfId="0" applyBorder="1" applyAlignment="1"/>
    <xf numFmtId="0" fontId="1" fillId="0" borderId="0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E911A-225C-CF4E-AD4B-C88C07DBBFE6}">
  <dimension ref="A1:H55"/>
  <sheetViews>
    <sheetView tabSelected="1" workbookViewId="0"/>
  </sheetViews>
  <sheetFormatPr baseColWidth="10" defaultRowHeight="16" x14ac:dyDescent="0.2"/>
  <cols>
    <col min="2" max="2" width="18" customWidth="1"/>
  </cols>
  <sheetData>
    <row r="1" spans="1:8" x14ac:dyDescent="0.2">
      <c r="A1" s="1" t="s">
        <v>191</v>
      </c>
      <c r="B1" t="s">
        <v>1</v>
      </c>
    </row>
    <row r="3" spans="1:8" x14ac:dyDescent="0.2">
      <c r="A3" s="3"/>
      <c r="B3" s="19" t="s">
        <v>133</v>
      </c>
      <c r="C3" s="20"/>
      <c r="D3" s="20"/>
      <c r="E3" s="20"/>
      <c r="F3" s="20"/>
      <c r="G3" s="20"/>
      <c r="H3" s="21"/>
    </row>
    <row r="4" spans="1:8" x14ac:dyDescent="0.2">
      <c r="A4" s="3" t="s">
        <v>17</v>
      </c>
      <c r="B4" s="3" t="s">
        <v>45</v>
      </c>
      <c r="C4" s="3" t="s">
        <v>18</v>
      </c>
      <c r="D4" s="3" t="s">
        <v>19</v>
      </c>
      <c r="E4" s="3" t="s">
        <v>20</v>
      </c>
      <c r="F4" s="3" t="s">
        <v>21</v>
      </c>
      <c r="G4" s="3" t="s">
        <v>22</v>
      </c>
      <c r="H4" s="3" t="s">
        <v>23</v>
      </c>
    </row>
    <row r="5" spans="1:8" x14ac:dyDescent="0.2">
      <c r="A5" s="3" t="s">
        <v>2</v>
      </c>
      <c r="B5" s="3" t="s">
        <v>46</v>
      </c>
      <c r="C5" s="3">
        <v>1382</v>
      </c>
      <c r="D5" s="3">
        <v>20215</v>
      </c>
      <c r="E5" s="3">
        <v>16282</v>
      </c>
      <c r="F5" s="3">
        <v>8029</v>
      </c>
      <c r="G5" s="3">
        <v>2921</v>
      </c>
      <c r="H5" s="3">
        <v>2933</v>
      </c>
    </row>
    <row r="6" spans="1:8" x14ac:dyDescent="0.2">
      <c r="A6" s="3" t="s">
        <v>3</v>
      </c>
      <c r="B6" s="3" t="s">
        <v>46</v>
      </c>
      <c r="C6" s="3">
        <v>2843</v>
      </c>
      <c r="D6" s="3">
        <v>29989</v>
      </c>
      <c r="E6" s="3"/>
      <c r="F6" s="3">
        <v>19698</v>
      </c>
      <c r="G6" s="3">
        <v>9523</v>
      </c>
      <c r="H6" s="3">
        <v>6764</v>
      </c>
    </row>
    <row r="7" spans="1:8" x14ac:dyDescent="0.2">
      <c r="A7" s="3" t="s">
        <v>4</v>
      </c>
      <c r="B7" s="3" t="s">
        <v>46</v>
      </c>
      <c r="C7" s="3">
        <v>2732</v>
      </c>
      <c r="D7" s="3">
        <v>9107</v>
      </c>
      <c r="E7" s="3">
        <v>11166</v>
      </c>
      <c r="F7" s="3">
        <v>12447</v>
      </c>
      <c r="G7" s="3">
        <v>8503</v>
      </c>
      <c r="H7" s="3">
        <v>8504</v>
      </c>
    </row>
    <row r="8" spans="1:8" x14ac:dyDescent="0.2">
      <c r="A8" s="3" t="s">
        <v>5</v>
      </c>
      <c r="B8" s="3" t="s">
        <v>46</v>
      </c>
      <c r="C8" s="3">
        <v>357</v>
      </c>
      <c r="D8" s="3">
        <v>3768</v>
      </c>
      <c r="E8" s="3">
        <v>1986</v>
      </c>
      <c r="F8" s="3">
        <v>1866</v>
      </c>
      <c r="G8" s="3">
        <v>729</v>
      </c>
      <c r="H8" s="3">
        <v>830</v>
      </c>
    </row>
    <row r="9" spans="1:8" x14ac:dyDescent="0.2">
      <c r="A9" s="3" t="s">
        <v>6</v>
      </c>
      <c r="B9" s="3" t="s">
        <v>47</v>
      </c>
      <c r="C9" s="3">
        <v>163</v>
      </c>
      <c r="D9" s="3">
        <v>387</v>
      </c>
      <c r="E9" s="3">
        <v>186</v>
      </c>
      <c r="F9" s="3">
        <v>164</v>
      </c>
      <c r="G9" s="3">
        <v>155</v>
      </c>
      <c r="H9" s="3">
        <v>180</v>
      </c>
    </row>
    <row r="10" spans="1:8" x14ac:dyDescent="0.2">
      <c r="A10" s="3" t="s">
        <v>7</v>
      </c>
      <c r="B10" s="3" t="s">
        <v>46</v>
      </c>
      <c r="C10" s="3">
        <v>3839</v>
      </c>
      <c r="D10" s="3">
        <v>39466</v>
      </c>
      <c r="E10" s="3">
        <v>16931</v>
      </c>
      <c r="F10" s="3">
        <v>14057</v>
      </c>
      <c r="G10" s="3">
        <v>10375</v>
      </c>
      <c r="H10" s="3">
        <v>4031</v>
      </c>
    </row>
    <row r="11" spans="1:8" x14ac:dyDescent="0.2">
      <c r="A11" s="3" t="s">
        <v>8</v>
      </c>
      <c r="B11" s="3" t="s">
        <v>46</v>
      </c>
      <c r="C11" s="3">
        <v>1919</v>
      </c>
      <c r="D11" s="3">
        <v>13430</v>
      </c>
      <c r="E11" s="3">
        <v>10944</v>
      </c>
      <c r="F11" s="3">
        <v>6714</v>
      </c>
      <c r="G11" s="3">
        <v>3142</v>
      </c>
      <c r="H11" s="3">
        <v>3007</v>
      </c>
    </row>
    <row r="12" spans="1:8" x14ac:dyDescent="0.2">
      <c r="A12" s="3" t="s">
        <v>9</v>
      </c>
      <c r="B12" s="3" t="s">
        <v>46</v>
      </c>
      <c r="C12" s="3">
        <v>569</v>
      </c>
      <c r="D12" s="3">
        <v>8096</v>
      </c>
      <c r="E12" s="3">
        <v>9305</v>
      </c>
      <c r="F12" s="3">
        <v>6744</v>
      </c>
      <c r="G12" s="3">
        <v>4386</v>
      </c>
      <c r="H12" s="3">
        <v>2426</v>
      </c>
    </row>
    <row r="13" spans="1:8" x14ac:dyDescent="0.2">
      <c r="A13" s="3" t="s">
        <v>10</v>
      </c>
      <c r="B13" s="3" t="s">
        <v>46</v>
      </c>
      <c r="C13" s="3">
        <v>4256</v>
      </c>
      <c r="D13" s="3">
        <v>37376</v>
      </c>
      <c r="E13" s="3">
        <v>16386</v>
      </c>
      <c r="F13" s="3">
        <v>8618</v>
      </c>
      <c r="G13" s="3">
        <v>4438</v>
      </c>
      <c r="H13" s="3">
        <v>3584</v>
      </c>
    </row>
    <row r="14" spans="1:8" x14ac:dyDescent="0.2">
      <c r="A14" s="3" t="s">
        <v>11</v>
      </c>
      <c r="B14" s="3" t="s">
        <v>47</v>
      </c>
      <c r="C14" s="3">
        <v>647</v>
      </c>
      <c r="D14" s="3">
        <v>1739</v>
      </c>
      <c r="E14" s="3">
        <v>545</v>
      </c>
      <c r="F14" s="3">
        <v>1251</v>
      </c>
      <c r="G14" s="3">
        <v>674</v>
      </c>
      <c r="H14" s="3">
        <v>925</v>
      </c>
    </row>
    <row r="15" spans="1:8" x14ac:dyDescent="0.2">
      <c r="A15" s="3" t="s">
        <v>12</v>
      </c>
      <c r="B15" s="3" t="s">
        <v>46</v>
      </c>
      <c r="C15" s="3">
        <v>2298</v>
      </c>
      <c r="D15" s="3">
        <v>6737</v>
      </c>
      <c r="E15" s="3">
        <v>4185</v>
      </c>
      <c r="F15" s="3">
        <v>3610</v>
      </c>
      <c r="G15" s="3">
        <v>3127</v>
      </c>
      <c r="H15" s="3">
        <v>2748</v>
      </c>
    </row>
    <row r="16" spans="1:8" x14ac:dyDescent="0.2">
      <c r="A16" s="3" t="s">
        <v>13</v>
      </c>
      <c r="B16" s="3" t="s">
        <v>47</v>
      </c>
      <c r="C16" s="3">
        <v>1345</v>
      </c>
      <c r="D16" s="3">
        <v>1296</v>
      </c>
      <c r="E16" s="3">
        <v>867</v>
      </c>
      <c r="F16" s="3">
        <v>1568</v>
      </c>
      <c r="G16" s="3">
        <v>977</v>
      </c>
      <c r="H16" s="3">
        <v>1049</v>
      </c>
    </row>
    <row r="17" spans="1:8" x14ac:dyDescent="0.2">
      <c r="A17" s="3" t="s">
        <v>14</v>
      </c>
      <c r="B17" s="3" t="s">
        <v>46</v>
      </c>
      <c r="C17" s="3">
        <v>2828</v>
      </c>
      <c r="D17" s="3">
        <v>21010</v>
      </c>
      <c r="E17" s="3">
        <v>8497</v>
      </c>
      <c r="F17" s="3">
        <v>7263</v>
      </c>
      <c r="G17" s="3">
        <v>4649</v>
      </c>
      <c r="H17" s="3">
        <v>6672</v>
      </c>
    </row>
    <row r="18" spans="1:8" x14ac:dyDescent="0.2">
      <c r="A18" s="3" t="s">
        <v>15</v>
      </c>
      <c r="B18" s="3" t="s">
        <v>46</v>
      </c>
      <c r="C18" s="3">
        <v>2899</v>
      </c>
      <c r="D18" s="3">
        <v>31055</v>
      </c>
      <c r="E18" s="3">
        <v>26567</v>
      </c>
      <c r="F18" s="3">
        <v>35402</v>
      </c>
      <c r="G18" s="3">
        <v>14323</v>
      </c>
      <c r="H18" s="3">
        <v>10894</v>
      </c>
    </row>
    <row r="19" spans="1:8" x14ac:dyDescent="0.2">
      <c r="A19" s="3" t="s">
        <v>16</v>
      </c>
      <c r="B19" s="3" t="s">
        <v>46</v>
      </c>
      <c r="C19" s="3">
        <v>1313</v>
      </c>
      <c r="D19" s="3">
        <v>5205</v>
      </c>
      <c r="E19" s="3">
        <v>3630</v>
      </c>
      <c r="F19" s="3">
        <v>5940</v>
      </c>
      <c r="G19" s="3">
        <v>3303</v>
      </c>
      <c r="H19" s="3">
        <v>2304</v>
      </c>
    </row>
    <row r="21" spans="1:8" x14ac:dyDescent="0.2">
      <c r="A21" s="3"/>
      <c r="B21" s="19" t="s">
        <v>134</v>
      </c>
      <c r="C21" s="20"/>
      <c r="D21" s="20"/>
      <c r="E21" s="20"/>
      <c r="F21" s="20"/>
      <c r="G21" s="20"/>
      <c r="H21" s="21"/>
    </row>
    <row r="22" spans="1:8" x14ac:dyDescent="0.2">
      <c r="A22" s="3" t="s">
        <v>17</v>
      </c>
      <c r="B22" s="3" t="s">
        <v>45</v>
      </c>
      <c r="C22" s="3" t="s">
        <v>18</v>
      </c>
      <c r="D22" s="3" t="s">
        <v>19</v>
      </c>
      <c r="E22" s="3" t="s">
        <v>20</v>
      </c>
      <c r="F22" s="3" t="s">
        <v>21</v>
      </c>
      <c r="G22" s="3" t="s">
        <v>22</v>
      </c>
      <c r="H22" s="3" t="s">
        <v>23</v>
      </c>
    </row>
    <row r="23" spans="1:8" x14ac:dyDescent="0.2">
      <c r="A23" s="3" t="s">
        <v>2</v>
      </c>
      <c r="B23" s="3" t="s">
        <v>46</v>
      </c>
      <c r="C23" s="3">
        <v>110</v>
      </c>
      <c r="D23" s="3">
        <v>2130</v>
      </c>
      <c r="E23" s="3">
        <v>1040</v>
      </c>
      <c r="F23" s="3">
        <v>562</v>
      </c>
      <c r="G23" s="3">
        <v>435</v>
      </c>
      <c r="H23" s="3">
        <v>284</v>
      </c>
    </row>
    <row r="24" spans="1:8" x14ac:dyDescent="0.2">
      <c r="A24" s="3" t="s">
        <v>3</v>
      </c>
      <c r="B24" s="3" t="s">
        <v>46</v>
      </c>
      <c r="C24" s="3">
        <v>414</v>
      </c>
      <c r="D24" s="3">
        <v>3354</v>
      </c>
      <c r="E24" s="3"/>
      <c r="F24" s="3">
        <v>1461</v>
      </c>
      <c r="G24" s="3">
        <v>781</v>
      </c>
      <c r="H24" s="3">
        <v>782</v>
      </c>
    </row>
    <row r="25" spans="1:8" x14ac:dyDescent="0.2">
      <c r="A25" s="3" t="s">
        <v>4</v>
      </c>
      <c r="B25" s="3" t="s">
        <v>46</v>
      </c>
      <c r="C25" s="3">
        <v>320</v>
      </c>
      <c r="D25" s="3">
        <v>2247</v>
      </c>
      <c r="E25" s="3">
        <v>4235</v>
      </c>
      <c r="F25" s="3">
        <v>2165</v>
      </c>
      <c r="G25" s="3">
        <v>1015</v>
      </c>
      <c r="H25" s="3">
        <v>1127</v>
      </c>
    </row>
    <row r="26" spans="1:8" x14ac:dyDescent="0.2">
      <c r="A26" s="3" t="s">
        <v>5</v>
      </c>
      <c r="B26" s="3" t="s">
        <v>46</v>
      </c>
      <c r="C26" s="3">
        <v>5</v>
      </c>
      <c r="D26" s="3">
        <v>540</v>
      </c>
      <c r="E26" s="3">
        <v>373</v>
      </c>
      <c r="F26" s="3">
        <v>517</v>
      </c>
      <c r="G26" s="3">
        <v>50</v>
      </c>
      <c r="H26" s="3">
        <v>38</v>
      </c>
    </row>
    <row r="27" spans="1:8" x14ac:dyDescent="0.2">
      <c r="A27" s="3" t="s">
        <v>6</v>
      </c>
      <c r="B27" s="3" t="s">
        <v>47</v>
      </c>
      <c r="C27" s="3">
        <v>5</v>
      </c>
      <c r="D27" s="3">
        <v>5</v>
      </c>
      <c r="E27" s="3">
        <v>5</v>
      </c>
      <c r="F27" s="3">
        <v>5</v>
      </c>
      <c r="G27" s="3">
        <v>5</v>
      </c>
      <c r="H27" s="3">
        <v>5</v>
      </c>
    </row>
    <row r="28" spans="1:8" x14ac:dyDescent="0.2">
      <c r="A28" s="3" t="s">
        <v>7</v>
      </c>
      <c r="B28" s="3" t="s">
        <v>46</v>
      </c>
      <c r="C28" s="3">
        <v>412</v>
      </c>
      <c r="D28" s="3">
        <v>8116</v>
      </c>
      <c r="E28" s="3">
        <v>5263</v>
      </c>
      <c r="F28" s="3">
        <v>3207</v>
      </c>
      <c r="G28" s="3">
        <v>1897</v>
      </c>
      <c r="H28" s="3">
        <v>1285</v>
      </c>
    </row>
    <row r="29" spans="1:8" x14ac:dyDescent="0.2">
      <c r="A29" s="3" t="s">
        <v>8</v>
      </c>
      <c r="B29" s="3" t="s">
        <v>46</v>
      </c>
      <c r="C29" s="3">
        <v>320</v>
      </c>
      <c r="D29" s="3">
        <v>3248</v>
      </c>
      <c r="E29" s="3">
        <v>2259</v>
      </c>
      <c r="F29" s="3">
        <v>2777</v>
      </c>
      <c r="G29" s="3">
        <v>1250</v>
      </c>
      <c r="H29" s="3">
        <v>799</v>
      </c>
    </row>
    <row r="30" spans="1:8" x14ac:dyDescent="0.2">
      <c r="A30" s="3" t="s">
        <v>9</v>
      </c>
      <c r="B30" s="3" t="s">
        <v>46</v>
      </c>
      <c r="C30" s="3">
        <v>260</v>
      </c>
      <c r="D30" s="3">
        <v>2679</v>
      </c>
      <c r="E30" s="3">
        <v>2665</v>
      </c>
      <c r="F30" s="3">
        <v>2739</v>
      </c>
      <c r="G30" s="3">
        <v>1094</v>
      </c>
      <c r="H30" s="3">
        <v>542</v>
      </c>
    </row>
    <row r="31" spans="1:8" x14ac:dyDescent="0.2">
      <c r="A31" s="3" t="s">
        <v>10</v>
      </c>
      <c r="B31" s="3" t="s">
        <v>46</v>
      </c>
      <c r="C31" s="3">
        <v>264</v>
      </c>
      <c r="D31" s="3">
        <v>2131</v>
      </c>
      <c r="E31" s="3">
        <v>1499</v>
      </c>
      <c r="F31" s="3">
        <v>883</v>
      </c>
      <c r="G31" s="3">
        <v>446</v>
      </c>
      <c r="H31" s="3">
        <v>400</v>
      </c>
    </row>
    <row r="32" spans="1:8" x14ac:dyDescent="0.2">
      <c r="A32" s="3" t="s">
        <v>11</v>
      </c>
      <c r="B32" s="3" t="s">
        <v>47</v>
      </c>
      <c r="C32" s="3">
        <v>74</v>
      </c>
      <c r="D32" s="3">
        <v>50</v>
      </c>
      <c r="E32" s="3">
        <v>144</v>
      </c>
      <c r="F32" s="3">
        <v>84</v>
      </c>
      <c r="G32" s="3">
        <v>77</v>
      </c>
      <c r="H32" s="3">
        <v>62</v>
      </c>
    </row>
    <row r="33" spans="1:8" x14ac:dyDescent="0.2">
      <c r="A33" s="3" t="s">
        <v>12</v>
      </c>
      <c r="B33" s="3" t="s">
        <v>46</v>
      </c>
      <c r="C33" s="3">
        <v>38</v>
      </c>
      <c r="D33" s="3">
        <v>501</v>
      </c>
      <c r="E33" s="3">
        <v>286</v>
      </c>
      <c r="F33" s="3">
        <v>242</v>
      </c>
      <c r="G33" s="3">
        <v>129</v>
      </c>
      <c r="H33" s="3">
        <v>73</v>
      </c>
    </row>
    <row r="34" spans="1:8" x14ac:dyDescent="0.2">
      <c r="A34" s="3" t="s">
        <v>13</v>
      </c>
      <c r="B34" s="3" t="s">
        <v>47</v>
      </c>
      <c r="C34" s="3">
        <v>102</v>
      </c>
      <c r="D34" s="3">
        <v>153</v>
      </c>
      <c r="E34" s="3">
        <v>106</v>
      </c>
      <c r="F34" s="3">
        <v>71</v>
      </c>
      <c r="G34" s="3">
        <v>58</v>
      </c>
      <c r="H34" s="3">
        <v>61</v>
      </c>
    </row>
    <row r="35" spans="1:8" x14ac:dyDescent="0.2">
      <c r="A35" s="3" t="s">
        <v>14</v>
      </c>
      <c r="B35" s="3" t="s">
        <v>46</v>
      </c>
      <c r="C35" s="3">
        <v>68</v>
      </c>
      <c r="D35" s="3">
        <v>2681</v>
      </c>
      <c r="E35" s="3">
        <v>2046</v>
      </c>
      <c r="F35" s="3">
        <v>1099</v>
      </c>
      <c r="G35" s="3">
        <v>732</v>
      </c>
      <c r="H35" s="3">
        <v>454</v>
      </c>
    </row>
    <row r="36" spans="1:8" x14ac:dyDescent="0.2">
      <c r="A36" s="3" t="s">
        <v>15</v>
      </c>
      <c r="B36" s="3" t="s">
        <v>46</v>
      </c>
      <c r="C36" s="3">
        <v>154</v>
      </c>
      <c r="D36" s="3">
        <v>4518</v>
      </c>
      <c r="E36" s="3">
        <v>3252</v>
      </c>
      <c r="F36" s="3">
        <v>2591</v>
      </c>
      <c r="G36" s="3">
        <v>1945</v>
      </c>
      <c r="H36" s="3">
        <v>1131</v>
      </c>
    </row>
    <row r="37" spans="1:8" x14ac:dyDescent="0.2">
      <c r="A37" s="3" t="s">
        <v>16</v>
      </c>
      <c r="B37" s="3" t="s">
        <v>46</v>
      </c>
      <c r="C37" s="3">
        <v>150</v>
      </c>
      <c r="D37" s="3">
        <v>1140</v>
      </c>
      <c r="E37" s="3">
        <v>1508</v>
      </c>
      <c r="F37" s="3">
        <v>772</v>
      </c>
      <c r="G37" s="3">
        <v>333</v>
      </c>
      <c r="H37" s="3">
        <v>269</v>
      </c>
    </row>
    <row r="39" spans="1:8" x14ac:dyDescent="0.2">
      <c r="A39" s="3"/>
      <c r="B39" s="3"/>
      <c r="C39" s="22" t="s">
        <v>190</v>
      </c>
      <c r="D39" s="22"/>
    </row>
    <row r="40" spans="1:8" x14ac:dyDescent="0.2">
      <c r="A40" s="3" t="s">
        <v>17</v>
      </c>
      <c r="B40" s="3" t="s">
        <v>45</v>
      </c>
      <c r="C40" s="3" t="s">
        <v>24</v>
      </c>
      <c r="D40" s="3" t="s">
        <v>25</v>
      </c>
    </row>
    <row r="41" spans="1:8" x14ac:dyDescent="0.2">
      <c r="A41" s="3" t="s">
        <v>2</v>
      </c>
      <c r="B41" s="3" t="s">
        <v>46</v>
      </c>
      <c r="C41" s="3">
        <v>14.627351664254704</v>
      </c>
      <c r="D41" s="3">
        <v>19.363636363636363</v>
      </c>
    </row>
    <row r="42" spans="1:8" x14ac:dyDescent="0.2">
      <c r="A42" s="3" t="s">
        <v>3</v>
      </c>
      <c r="B42" s="3" t="s">
        <v>46</v>
      </c>
      <c r="C42" s="3">
        <v>10.548364403798804</v>
      </c>
      <c r="D42" s="3">
        <v>8.1014492753623184</v>
      </c>
    </row>
    <row r="43" spans="1:8" x14ac:dyDescent="0.2">
      <c r="A43" s="3" t="s">
        <v>4</v>
      </c>
      <c r="B43" s="3" t="s">
        <v>46</v>
      </c>
      <c r="C43" s="3">
        <v>3.3334553440702783</v>
      </c>
      <c r="D43" s="3">
        <v>7.0218749999999996</v>
      </c>
    </row>
    <row r="44" spans="1:8" x14ac:dyDescent="0.2">
      <c r="A44" s="3" t="s">
        <v>5</v>
      </c>
      <c r="B44" s="3" t="s">
        <v>46</v>
      </c>
      <c r="C44" s="3">
        <v>10.554621848739496</v>
      </c>
      <c r="D44" s="3">
        <v>108</v>
      </c>
    </row>
    <row r="45" spans="1:8" x14ac:dyDescent="0.2">
      <c r="A45" s="3" t="s">
        <v>6</v>
      </c>
      <c r="B45" s="3" t="s">
        <v>47</v>
      </c>
      <c r="C45" s="3">
        <v>2.3742331288343559</v>
      </c>
      <c r="D45" s="3">
        <v>1</v>
      </c>
    </row>
    <row r="46" spans="1:8" x14ac:dyDescent="0.2">
      <c r="A46" s="3" t="s">
        <v>7</v>
      </c>
      <c r="B46" s="3" t="s">
        <v>46</v>
      </c>
      <c r="C46" s="3">
        <v>10.280281323261265</v>
      </c>
      <c r="D46" s="3">
        <v>19.699029126213592</v>
      </c>
    </row>
    <row r="47" spans="1:8" x14ac:dyDescent="0.2">
      <c r="A47" s="3" t="s">
        <v>8</v>
      </c>
      <c r="B47" s="3" t="s">
        <v>46</v>
      </c>
      <c r="C47" s="3">
        <v>6.9984366857738403</v>
      </c>
      <c r="D47" s="3">
        <v>10.15</v>
      </c>
    </row>
    <row r="48" spans="1:8" x14ac:dyDescent="0.2">
      <c r="A48" s="3" t="s">
        <v>9</v>
      </c>
      <c r="B48" s="3" t="s">
        <v>46</v>
      </c>
      <c r="C48" s="3">
        <v>14.22847100175747</v>
      </c>
      <c r="D48" s="3">
        <v>10.303846153846154</v>
      </c>
    </row>
    <row r="49" spans="1:4" x14ac:dyDescent="0.2">
      <c r="A49" s="3" t="s">
        <v>10</v>
      </c>
      <c r="B49" s="3" t="s">
        <v>46</v>
      </c>
      <c r="C49" s="3">
        <v>8.7819548872180455</v>
      </c>
      <c r="D49" s="3">
        <v>8.0719696969696972</v>
      </c>
    </row>
    <row r="50" spans="1:4" x14ac:dyDescent="0.2">
      <c r="A50" s="3" t="s">
        <v>11</v>
      </c>
      <c r="B50" s="3" t="s">
        <v>47</v>
      </c>
      <c r="C50" s="3">
        <v>2.6877897990726431</v>
      </c>
      <c r="D50" s="3">
        <v>0.67567567567567566</v>
      </c>
    </row>
    <row r="51" spans="1:4" x14ac:dyDescent="0.2">
      <c r="A51" s="3" t="s">
        <v>12</v>
      </c>
      <c r="B51" s="3" t="s">
        <v>46</v>
      </c>
      <c r="C51" s="3">
        <v>2.9316797214969537</v>
      </c>
      <c r="D51" s="3">
        <v>13.184210526315789</v>
      </c>
    </row>
    <row r="52" spans="1:4" x14ac:dyDescent="0.2">
      <c r="A52" s="3" t="s">
        <v>13</v>
      </c>
      <c r="B52" s="3" t="s">
        <v>47</v>
      </c>
      <c r="C52" s="3">
        <v>0.96356877323420076</v>
      </c>
      <c r="D52" s="3">
        <v>1.5</v>
      </c>
    </row>
    <row r="53" spans="1:4" x14ac:dyDescent="0.2">
      <c r="A53" s="3" t="s">
        <v>14</v>
      </c>
      <c r="B53" s="3" t="s">
        <v>46</v>
      </c>
      <c r="C53" s="3">
        <v>7.4292786421499288</v>
      </c>
      <c r="D53" s="3">
        <v>39.426470588235297</v>
      </c>
    </row>
    <row r="54" spans="1:4" x14ac:dyDescent="0.2">
      <c r="A54" s="3" t="s">
        <v>15</v>
      </c>
      <c r="B54" s="3" t="s">
        <v>46</v>
      </c>
      <c r="C54" s="3">
        <v>10.712314591238359</v>
      </c>
      <c r="D54" s="3">
        <v>29.337662337662337</v>
      </c>
    </row>
    <row r="55" spans="1:4" x14ac:dyDescent="0.2">
      <c r="A55" s="3" t="s">
        <v>16</v>
      </c>
      <c r="B55" s="3" t="s">
        <v>46</v>
      </c>
      <c r="C55" s="3">
        <v>3.964204112718964</v>
      </c>
      <c r="D55" s="3">
        <v>7.6</v>
      </c>
    </row>
  </sheetData>
  <mergeCells count="3">
    <mergeCell ref="B3:H3"/>
    <mergeCell ref="B21:H21"/>
    <mergeCell ref="C39:D3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F6107-D759-7145-B4BC-08D4F723F7BE}">
  <dimension ref="A1:M37"/>
  <sheetViews>
    <sheetView zoomScale="75" workbookViewId="0">
      <selection activeCell="A20" sqref="A20"/>
    </sheetView>
  </sheetViews>
  <sheetFormatPr baseColWidth="10" defaultRowHeight="16" x14ac:dyDescent="0.2"/>
  <cols>
    <col min="1" max="1" width="15.6640625" customWidth="1"/>
    <col min="2" max="2" width="18.1640625" customWidth="1"/>
    <col min="3" max="6" width="13.1640625" customWidth="1"/>
    <col min="9" max="9" width="16.1640625" customWidth="1"/>
    <col min="11" max="11" width="15.33203125" customWidth="1"/>
    <col min="12" max="13" width="13.6640625" customWidth="1"/>
  </cols>
  <sheetData>
    <row r="1" spans="1:11" x14ac:dyDescent="0.2">
      <c r="A1" s="2" t="s">
        <v>204</v>
      </c>
      <c r="B1" t="s">
        <v>54</v>
      </c>
    </row>
    <row r="3" spans="1:11" x14ac:dyDescent="0.2">
      <c r="A3" s="24"/>
      <c r="B3" s="25"/>
      <c r="C3" s="19" t="s">
        <v>24</v>
      </c>
      <c r="D3" s="21"/>
      <c r="E3" s="19" t="s">
        <v>25</v>
      </c>
      <c r="F3" s="21"/>
      <c r="H3" s="24"/>
      <c r="I3" s="25"/>
      <c r="J3" s="19" t="s">
        <v>199</v>
      </c>
      <c r="K3" s="21"/>
    </row>
    <row r="4" spans="1:11" ht="17" x14ac:dyDescent="0.2">
      <c r="A4" s="3" t="s">
        <v>17</v>
      </c>
      <c r="B4" s="3" t="s">
        <v>45</v>
      </c>
      <c r="C4" s="6" t="s">
        <v>55</v>
      </c>
      <c r="D4" s="6" t="s">
        <v>19</v>
      </c>
      <c r="E4" s="6" t="s">
        <v>55</v>
      </c>
      <c r="F4" s="6" t="s">
        <v>19</v>
      </c>
      <c r="H4" s="3" t="s">
        <v>17</v>
      </c>
      <c r="I4" s="3" t="s">
        <v>45</v>
      </c>
      <c r="J4" s="6" t="s">
        <v>24</v>
      </c>
      <c r="K4" s="6" t="s">
        <v>25</v>
      </c>
    </row>
    <row r="5" spans="1:11" x14ac:dyDescent="0.2">
      <c r="A5" s="3" t="s">
        <v>2</v>
      </c>
      <c r="B5" s="3" t="s">
        <v>46</v>
      </c>
      <c r="C5" s="3" t="s">
        <v>48</v>
      </c>
      <c r="D5" s="3">
        <v>71</v>
      </c>
      <c r="E5" s="3" t="s">
        <v>48</v>
      </c>
      <c r="F5" s="3">
        <v>24</v>
      </c>
      <c r="H5" s="3" t="s">
        <v>2</v>
      </c>
      <c r="I5" s="3" t="s">
        <v>46</v>
      </c>
      <c r="J5" s="14" t="s">
        <v>48</v>
      </c>
      <c r="K5" s="14" t="s">
        <v>48</v>
      </c>
    </row>
    <row r="6" spans="1:11" x14ac:dyDescent="0.2">
      <c r="A6" s="3" t="s">
        <v>3</v>
      </c>
      <c r="B6" s="3" t="s">
        <v>46</v>
      </c>
      <c r="C6" s="3" t="s">
        <v>48</v>
      </c>
      <c r="D6" s="3">
        <v>148</v>
      </c>
      <c r="E6" s="3" t="s">
        <v>48</v>
      </c>
      <c r="F6" s="3">
        <v>26</v>
      </c>
      <c r="H6" s="3" t="s">
        <v>3</v>
      </c>
      <c r="I6" s="3" t="s">
        <v>46</v>
      </c>
      <c r="J6" s="14" t="s">
        <v>48</v>
      </c>
      <c r="K6" s="14" t="s">
        <v>48</v>
      </c>
    </row>
    <row r="7" spans="1:11" x14ac:dyDescent="0.2">
      <c r="A7" s="3" t="s">
        <v>4</v>
      </c>
      <c r="B7" s="3" t="s">
        <v>46</v>
      </c>
      <c r="C7" s="3" t="s">
        <v>48</v>
      </c>
      <c r="D7" s="3">
        <v>45</v>
      </c>
      <c r="E7" s="3" t="s">
        <v>48</v>
      </c>
      <c r="F7" s="3">
        <v>19</v>
      </c>
      <c r="H7" s="3" t="s">
        <v>4</v>
      </c>
      <c r="I7" s="3" t="s">
        <v>46</v>
      </c>
      <c r="J7" s="14" t="s">
        <v>48</v>
      </c>
      <c r="K7" s="14" t="s">
        <v>48</v>
      </c>
    </row>
    <row r="8" spans="1:11" x14ac:dyDescent="0.2">
      <c r="A8" s="3" t="s">
        <v>5</v>
      </c>
      <c r="B8" s="3" t="s">
        <v>46</v>
      </c>
      <c r="C8" s="3">
        <v>17</v>
      </c>
      <c r="D8" s="3">
        <v>40</v>
      </c>
      <c r="E8" s="3">
        <v>5</v>
      </c>
      <c r="F8" s="3">
        <v>5</v>
      </c>
      <c r="H8" s="3" t="s">
        <v>5</v>
      </c>
      <c r="I8" s="3" t="s">
        <v>46</v>
      </c>
      <c r="J8" s="14">
        <v>2.3529411764705883</v>
      </c>
      <c r="K8" s="14">
        <v>1</v>
      </c>
    </row>
    <row r="9" spans="1:11" x14ac:dyDescent="0.2">
      <c r="A9" s="3" t="s">
        <v>6</v>
      </c>
      <c r="B9" s="3" t="s">
        <v>47</v>
      </c>
      <c r="C9" s="3" t="s">
        <v>48</v>
      </c>
      <c r="D9" s="3">
        <v>24</v>
      </c>
      <c r="E9" s="3" t="s">
        <v>48</v>
      </c>
      <c r="F9" s="3">
        <v>5</v>
      </c>
      <c r="H9" s="3" t="s">
        <v>6</v>
      </c>
      <c r="I9" s="3" t="s">
        <v>47</v>
      </c>
      <c r="J9" s="14" t="s">
        <v>48</v>
      </c>
      <c r="K9" s="14" t="s">
        <v>48</v>
      </c>
    </row>
    <row r="10" spans="1:11" x14ac:dyDescent="0.2">
      <c r="A10" s="3" t="s">
        <v>7</v>
      </c>
      <c r="B10" s="3" t="s">
        <v>46</v>
      </c>
      <c r="C10" s="3" t="s">
        <v>48</v>
      </c>
      <c r="D10" s="3">
        <v>43</v>
      </c>
      <c r="E10" s="3" t="s">
        <v>48</v>
      </c>
      <c r="F10" s="3">
        <v>5</v>
      </c>
      <c r="H10" s="3" t="s">
        <v>7</v>
      </c>
      <c r="I10" s="3" t="s">
        <v>46</v>
      </c>
      <c r="J10" s="14" t="s">
        <v>48</v>
      </c>
      <c r="K10" s="14" t="s">
        <v>48</v>
      </c>
    </row>
    <row r="11" spans="1:11" x14ac:dyDescent="0.2">
      <c r="A11" s="3" t="s">
        <v>8</v>
      </c>
      <c r="B11" s="3" t="s">
        <v>46</v>
      </c>
      <c r="C11" s="3">
        <v>38</v>
      </c>
      <c r="D11" s="3">
        <v>40</v>
      </c>
      <c r="E11" s="3" t="s">
        <v>48</v>
      </c>
      <c r="F11" s="3">
        <v>12</v>
      </c>
      <c r="H11" s="3" t="s">
        <v>8</v>
      </c>
      <c r="I11" s="3" t="s">
        <v>46</v>
      </c>
      <c r="J11" s="14">
        <v>1.0526315789473684</v>
      </c>
      <c r="K11" s="14" t="s">
        <v>48</v>
      </c>
    </row>
    <row r="12" spans="1:11" x14ac:dyDescent="0.2">
      <c r="A12" s="3" t="s">
        <v>9</v>
      </c>
      <c r="B12" s="3" t="s">
        <v>46</v>
      </c>
      <c r="C12" s="3">
        <v>29</v>
      </c>
      <c r="D12" s="3">
        <v>66</v>
      </c>
      <c r="E12" s="3">
        <v>5</v>
      </c>
      <c r="F12" s="3">
        <v>17</v>
      </c>
      <c r="H12" s="3" t="s">
        <v>9</v>
      </c>
      <c r="I12" s="3" t="s">
        <v>46</v>
      </c>
      <c r="J12" s="14">
        <v>2.2758620689655173</v>
      </c>
      <c r="K12" s="14">
        <v>3.4</v>
      </c>
    </row>
    <row r="13" spans="1:11" x14ac:dyDescent="0.2">
      <c r="A13" s="3" t="s">
        <v>10</v>
      </c>
      <c r="B13" s="3" t="s">
        <v>46</v>
      </c>
      <c r="C13" s="3" t="s">
        <v>48</v>
      </c>
      <c r="D13" s="3" t="s">
        <v>48</v>
      </c>
      <c r="E13" s="3" t="s">
        <v>48</v>
      </c>
      <c r="F13" s="3" t="s">
        <v>48</v>
      </c>
      <c r="H13" s="3" t="s">
        <v>10</v>
      </c>
      <c r="I13" s="3" t="s">
        <v>46</v>
      </c>
      <c r="J13" s="14" t="s">
        <v>48</v>
      </c>
      <c r="K13" s="14" t="s">
        <v>48</v>
      </c>
    </row>
    <row r="14" spans="1:11" x14ac:dyDescent="0.2">
      <c r="A14" s="3" t="s">
        <v>11</v>
      </c>
      <c r="B14" s="3" t="s">
        <v>47</v>
      </c>
      <c r="C14" s="3">
        <v>57</v>
      </c>
      <c r="D14" s="3">
        <v>43</v>
      </c>
      <c r="E14" s="3">
        <v>16</v>
      </c>
      <c r="F14" s="3">
        <v>12</v>
      </c>
      <c r="H14" s="3" t="s">
        <v>11</v>
      </c>
      <c r="I14" s="3" t="s">
        <v>47</v>
      </c>
      <c r="J14" s="14">
        <v>0.75438596491228072</v>
      </c>
      <c r="K14" s="14">
        <v>0.75</v>
      </c>
    </row>
    <row r="15" spans="1:11" x14ac:dyDescent="0.2">
      <c r="A15" s="3" t="s">
        <v>12</v>
      </c>
      <c r="B15" s="3" t="s">
        <v>46</v>
      </c>
      <c r="C15" s="3">
        <v>26</v>
      </c>
      <c r="D15" s="3" t="s">
        <v>48</v>
      </c>
      <c r="E15" s="3">
        <v>5</v>
      </c>
      <c r="F15" s="3" t="s">
        <v>48</v>
      </c>
      <c r="H15" s="3" t="s">
        <v>12</v>
      </c>
      <c r="I15" s="3" t="s">
        <v>46</v>
      </c>
      <c r="J15" s="14" t="s">
        <v>48</v>
      </c>
      <c r="K15" s="14" t="s">
        <v>48</v>
      </c>
    </row>
    <row r="16" spans="1:11" x14ac:dyDescent="0.2">
      <c r="A16" s="3" t="s">
        <v>13</v>
      </c>
      <c r="B16" s="3" t="s">
        <v>47</v>
      </c>
      <c r="C16" s="3">
        <v>119</v>
      </c>
      <c r="D16" s="3">
        <v>63</v>
      </c>
      <c r="E16" s="3">
        <v>16</v>
      </c>
      <c r="F16" s="3">
        <v>12</v>
      </c>
      <c r="H16" s="3" t="s">
        <v>13</v>
      </c>
      <c r="I16" s="3" t="s">
        <v>47</v>
      </c>
      <c r="J16" s="14">
        <v>0.52941176470588236</v>
      </c>
      <c r="K16" s="14">
        <v>0.75</v>
      </c>
    </row>
    <row r="17" spans="1:13" x14ac:dyDescent="0.2">
      <c r="A17" s="3" t="s">
        <v>14</v>
      </c>
      <c r="B17" s="3" t="s">
        <v>46</v>
      </c>
      <c r="C17" s="3" t="s">
        <v>48</v>
      </c>
      <c r="D17" s="3">
        <v>81</v>
      </c>
      <c r="E17" s="3" t="s">
        <v>48</v>
      </c>
      <c r="F17" s="3">
        <v>26</v>
      </c>
      <c r="H17" s="3" t="s">
        <v>14</v>
      </c>
      <c r="I17" s="3" t="s">
        <v>46</v>
      </c>
      <c r="J17" s="14" t="s">
        <v>48</v>
      </c>
      <c r="K17" s="14" t="s">
        <v>48</v>
      </c>
    </row>
    <row r="18" spans="1:13" x14ac:dyDescent="0.2">
      <c r="A18" s="3" t="s">
        <v>15</v>
      </c>
      <c r="B18" s="3" t="s">
        <v>46</v>
      </c>
      <c r="C18" s="3" t="s">
        <v>48</v>
      </c>
      <c r="D18" s="3" t="s">
        <v>48</v>
      </c>
      <c r="E18" s="3" t="s">
        <v>48</v>
      </c>
      <c r="F18" s="3" t="s">
        <v>48</v>
      </c>
      <c r="H18" s="3" t="s">
        <v>15</v>
      </c>
      <c r="I18" s="3" t="s">
        <v>46</v>
      </c>
      <c r="J18" s="14" t="s">
        <v>48</v>
      </c>
      <c r="K18" s="14" t="s">
        <v>48</v>
      </c>
    </row>
    <row r="19" spans="1:13" x14ac:dyDescent="0.2">
      <c r="A19" s="3" t="s">
        <v>16</v>
      </c>
      <c r="B19" s="3" t="s">
        <v>46</v>
      </c>
      <c r="C19" s="3">
        <v>55</v>
      </c>
      <c r="D19" s="3">
        <v>59</v>
      </c>
      <c r="E19" s="3">
        <v>18</v>
      </c>
      <c r="F19" s="3">
        <v>20</v>
      </c>
      <c r="H19" s="3" t="s">
        <v>16</v>
      </c>
      <c r="I19" s="3" t="s">
        <v>46</v>
      </c>
      <c r="J19" s="14">
        <v>1.0727272727272728</v>
      </c>
      <c r="K19" s="14">
        <v>1.1111111111111112</v>
      </c>
    </row>
    <row r="21" spans="1:13" x14ac:dyDescent="0.2">
      <c r="A21" s="26"/>
      <c r="B21" s="26"/>
      <c r="C21" s="22" t="s">
        <v>24</v>
      </c>
      <c r="D21" s="22"/>
      <c r="E21" s="22"/>
      <c r="F21" s="22" t="s">
        <v>25</v>
      </c>
      <c r="G21" s="22"/>
      <c r="H21" s="22"/>
      <c r="J21" s="24"/>
      <c r="K21" s="25"/>
      <c r="L21" s="19" t="s">
        <v>200</v>
      </c>
      <c r="M21" s="21"/>
    </row>
    <row r="22" spans="1:13" ht="17" x14ac:dyDescent="0.2">
      <c r="A22" s="3" t="s">
        <v>17</v>
      </c>
      <c r="B22" s="3" t="s">
        <v>45</v>
      </c>
      <c r="C22" s="6" t="s">
        <v>56</v>
      </c>
      <c r="D22" s="6" t="s">
        <v>27</v>
      </c>
      <c r="E22" s="3" t="s">
        <v>28</v>
      </c>
      <c r="F22" s="6" t="s">
        <v>56</v>
      </c>
      <c r="G22" s="6" t="s">
        <v>27</v>
      </c>
      <c r="H22" s="3" t="s">
        <v>28</v>
      </c>
      <c r="J22" s="3" t="s">
        <v>17</v>
      </c>
      <c r="K22" s="3" t="s">
        <v>45</v>
      </c>
      <c r="L22" s="6" t="s">
        <v>24</v>
      </c>
      <c r="M22" s="6" t="s">
        <v>25</v>
      </c>
    </row>
    <row r="23" spans="1:13" x14ac:dyDescent="0.2">
      <c r="A23" s="3" t="s">
        <v>2</v>
      </c>
      <c r="B23" s="3" t="s">
        <v>46</v>
      </c>
      <c r="C23" s="3">
        <v>21</v>
      </c>
      <c r="D23" s="3">
        <v>23</v>
      </c>
      <c r="E23" s="3">
        <v>24</v>
      </c>
      <c r="F23" s="3">
        <v>5</v>
      </c>
      <c r="G23" s="3">
        <v>5</v>
      </c>
      <c r="H23" s="3">
        <v>5</v>
      </c>
      <c r="J23" s="3" t="s">
        <v>2</v>
      </c>
      <c r="K23" s="3" t="s">
        <v>46</v>
      </c>
      <c r="L23" s="14">
        <v>1.1428571428571428</v>
      </c>
      <c r="M23" s="14">
        <v>1</v>
      </c>
    </row>
    <row r="24" spans="1:13" x14ac:dyDescent="0.2">
      <c r="A24" s="3" t="s">
        <v>3</v>
      </c>
      <c r="B24" s="3" t="s">
        <v>46</v>
      </c>
      <c r="C24" s="3" t="s">
        <v>48</v>
      </c>
      <c r="D24" s="3">
        <v>55</v>
      </c>
      <c r="E24" s="3">
        <v>105</v>
      </c>
      <c r="F24" s="3" t="s">
        <v>48</v>
      </c>
      <c r="G24" s="3">
        <v>12</v>
      </c>
      <c r="H24" s="3">
        <v>12</v>
      </c>
      <c r="J24" s="3" t="s">
        <v>3</v>
      </c>
      <c r="K24" s="3" t="s">
        <v>46</v>
      </c>
      <c r="L24" s="14" t="s">
        <v>48</v>
      </c>
      <c r="M24" s="14" t="s">
        <v>48</v>
      </c>
    </row>
    <row r="25" spans="1:13" x14ac:dyDescent="0.2">
      <c r="A25" s="3" t="s">
        <v>4</v>
      </c>
      <c r="B25" s="3" t="s">
        <v>46</v>
      </c>
      <c r="C25" s="3">
        <v>14</v>
      </c>
      <c r="D25" s="3">
        <v>147</v>
      </c>
      <c r="E25" s="3">
        <v>154</v>
      </c>
      <c r="F25" s="3">
        <v>5</v>
      </c>
      <c r="G25" s="3">
        <v>34</v>
      </c>
      <c r="H25" s="3">
        <v>24</v>
      </c>
      <c r="J25" s="3" t="s">
        <v>4</v>
      </c>
      <c r="K25" s="3" t="s">
        <v>46</v>
      </c>
      <c r="L25" s="14">
        <v>11</v>
      </c>
      <c r="M25" s="14">
        <v>4.8</v>
      </c>
    </row>
    <row r="26" spans="1:13" x14ac:dyDescent="0.2">
      <c r="A26" s="3" t="s">
        <v>5</v>
      </c>
      <c r="B26" s="3" t="s">
        <v>46</v>
      </c>
      <c r="C26" s="3">
        <v>13</v>
      </c>
      <c r="D26" s="3">
        <v>31</v>
      </c>
      <c r="E26" s="3">
        <v>44</v>
      </c>
      <c r="F26" s="3">
        <v>5</v>
      </c>
      <c r="G26" s="3">
        <v>5</v>
      </c>
      <c r="H26" s="3">
        <v>14</v>
      </c>
      <c r="J26" s="3" t="s">
        <v>5</v>
      </c>
      <c r="K26" s="3" t="s">
        <v>46</v>
      </c>
      <c r="L26" s="14">
        <v>3.3846153846153846</v>
      </c>
      <c r="M26" s="14">
        <v>2.8</v>
      </c>
    </row>
    <row r="27" spans="1:13" x14ac:dyDescent="0.2">
      <c r="A27" s="3" t="s">
        <v>6</v>
      </c>
      <c r="B27" s="3" t="s">
        <v>47</v>
      </c>
      <c r="C27" s="3">
        <v>5</v>
      </c>
      <c r="D27" s="3">
        <v>22</v>
      </c>
      <c r="E27" s="3">
        <v>20</v>
      </c>
      <c r="F27" s="3">
        <v>5</v>
      </c>
      <c r="G27" s="3">
        <v>5</v>
      </c>
      <c r="H27" s="3">
        <v>14</v>
      </c>
      <c r="J27" s="3" t="s">
        <v>6</v>
      </c>
      <c r="K27" s="3" t="s">
        <v>47</v>
      </c>
      <c r="L27" s="14">
        <v>4</v>
      </c>
      <c r="M27" s="14">
        <v>2.8</v>
      </c>
    </row>
    <row r="28" spans="1:13" x14ac:dyDescent="0.2">
      <c r="A28" s="3" t="s">
        <v>7</v>
      </c>
      <c r="B28" s="3" t="s">
        <v>46</v>
      </c>
      <c r="C28" s="3">
        <v>5</v>
      </c>
      <c r="D28" s="3">
        <v>199</v>
      </c>
      <c r="E28" s="3">
        <v>204</v>
      </c>
      <c r="F28" s="3">
        <v>5</v>
      </c>
      <c r="G28" s="3">
        <v>45</v>
      </c>
      <c r="H28" s="3">
        <v>77</v>
      </c>
      <c r="J28" s="3" t="s">
        <v>7</v>
      </c>
      <c r="K28" s="3" t="s">
        <v>46</v>
      </c>
      <c r="L28" s="14">
        <v>40.799999999999997</v>
      </c>
      <c r="M28" s="14">
        <v>15.4</v>
      </c>
    </row>
    <row r="29" spans="1:13" x14ac:dyDescent="0.2">
      <c r="A29" s="3" t="s">
        <v>8</v>
      </c>
      <c r="B29" s="3" t="s">
        <v>46</v>
      </c>
      <c r="C29" s="3">
        <v>5</v>
      </c>
      <c r="D29" s="3">
        <v>35</v>
      </c>
      <c r="E29" s="3">
        <v>27</v>
      </c>
      <c r="F29" s="3">
        <v>5</v>
      </c>
      <c r="G29" s="3">
        <v>17</v>
      </c>
      <c r="H29" s="3">
        <v>12</v>
      </c>
      <c r="J29" s="3" t="s">
        <v>8</v>
      </c>
      <c r="K29" s="3" t="s">
        <v>46</v>
      </c>
      <c r="L29" s="14">
        <v>5.4</v>
      </c>
      <c r="M29" s="14">
        <v>2.4</v>
      </c>
    </row>
    <row r="30" spans="1:13" x14ac:dyDescent="0.2">
      <c r="A30" s="3" t="s">
        <v>9</v>
      </c>
      <c r="B30" s="3" t="s">
        <v>46</v>
      </c>
      <c r="C30" s="3">
        <v>19</v>
      </c>
      <c r="D30" s="3" t="s">
        <v>48</v>
      </c>
      <c r="E30" s="3">
        <v>111</v>
      </c>
      <c r="F30" s="3">
        <v>5</v>
      </c>
      <c r="G30" s="3" t="s">
        <v>48</v>
      </c>
      <c r="H30" s="3">
        <v>13</v>
      </c>
      <c r="J30" s="3" t="s">
        <v>9</v>
      </c>
      <c r="K30" s="3" t="s">
        <v>46</v>
      </c>
      <c r="L30" s="14">
        <v>5.8421052631578947</v>
      </c>
      <c r="M30" s="14">
        <v>2.6</v>
      </c>
    </row>
    <row r="31" spans="1:13" x14ac:dyDescent="0.2">
      <c r="A31" s="3" t="s">
        <v>10</v>
      </c>
      <c r="B31" s="3" t="s">
        <v>46</v>
      </c>
      <c r="C31" s="3" t="s">
        <v>48</v>
      </c>
      <c r="D31" s="3">
        <v>42</v>
      </c>
      <c r="E31" s="3">
        <v>46</v>
      </c>
      <c r="F31" s="3" t="s">
        <v>48</v>
      </c>
      <c r="G31" s="3">
        <v>5</v>
      </c>
      <c r="H31" s="3">
        <v>5</v>
      </c>
      <c r="J31" s="3" t="s">
        <v>10</v>
      </c>
      <c r="K31" s="3" t="s">
        <v>46</v>
      </c>
      <c r="L31" s="14" t="s">
        <v>48</v>
      </c>
      <c r="M31" s="14" t="s">
        <v>48</v>
      </c>
    </row>
    <row r="32" spans="1:13" x14ac:dyDescent="0.2">
      <c r="A32" s="3" t="s">
        <v>11</v>
      </c>
      <c r="B32" s="3" t="s">
        <v>47</v>
      </c>
      <c r="C32" s="3">
        <v>13</v>
      </c>
      <c r="D32" s="3">
        <v>40</v>
      </c>
      <c r="E32" s="3">
        <v>36</v>
      </c>
      <c r="F32" s="3">
        <v>5</v>
      </c>
      <c r="G32" s="3">
        <v>14</v>
      </c>
      <c r="H32" s="3">
        <v>15</v>
      </c>
      <c r="J32" s="3" t="s">
        <v>11</v>
      </c>
      <c r="K32" s="3" t="s">
        <v>47</v>
      </c>
      <c r="L32" s="14">
        <v>2.7692307692307692</v>
      </c>
      <c r="M32" s="14">
        <v>3</v>
      </c>
    </row>
    <row r="33" spans="1:13" x14ac:dyDescent="0.2">
      <c r="A33" s="3" t="s">
        <v>12</v>
      </c>
      <c r="B33" s="3" t="s">
        <v>46</v>
      </c>
      <c r="C33" s="3" t="s">
        <v>48</v>
      </c>
      <c r="D33" s="3">
        <v>36</v>
      </c>
      <c r="E33" s="3">
        <v>17</v>
      </c>
      <c r="F33" s="3" t="s">
        <v>48</v>
      </c>
      <c r="G33" s="3" t="s">
        <v>48</v>
      </c>
      <c r="H33" s="3">
        <v>5</v>
      </c>
      <c r="J33" s="3" t="s">
        <v>12</v>
      </c>
      <c r="K33" s="3" t="s">
        <v>46</v>
      </c>
      <c r="L33" s="14" t="s">
        <v>48</v>
      </c>
      <c r="M33" s="14" t="s">
        <v>48</v>
      </c>
    </row>
    <row r="34" spans="1:13" x14ac:dyDescent="0.2">
      <c r="A34" s="3" t="s">
        <v>13</v>
      </c>
      <c r="B34" s="3" t="s">
        <v>47</v>
      </c>
      <c r="C34" s="3">
        <v>40</v>
      </c>
      <c r="D34" s="3">
        <v>305</v>
      </c>
      <c r="E34" s="3">
        <v>241</v>
      </c>
      <c r="F34" s="3">
        <v>5</v>
      </c>
      <c r="G34" s="3">
        <v>62</v>
      </c>
      <c r="H34" s="3">
        <v>65</v>
      </c>
      <c r="J34" s="3" t="s">
        <v>13</v>
      </c>
      <c r="K34" s="3" t="s">
        <v>47</v>
      </c>
      <c r="L34" s="14">
        <v>6.0250000000000004</v>
      </c>
      <c r="M34" s="14">
        <v>13</v>
      </c>
    </row>
    <row r="35" spans="1:13" x14ac:dyDescent="0.2">
      <c r="A35" s="3" t="s">
        <v>14</v>
      </c>
      <c r="B35" s="3" t="s">
        <v>46</v>
      </c>
      <c r="C35" s="3" t="s">
        <v>48</v>
      </c>
      <c r="D35" s="3" t="s">
        <v>48</v>
      </c>
      <c r="E35" s="3">
        <v>71</v>
      </c>
      <c r="F35" s="3" t="s">
        <v>48</v>
      </c>
      <c r="G35" s="3" t="s">
        <v>48</v>
      </c>
      <c r="H35" s="3">
        <v>18</v>
      </c>
      <c r="J35" s="3" t="s">
        <v>14</v>
      </c>
      <c r="K35" s="3" t="s">
        <v>46</v>
      </c>
      <c r="L35" s="14" t="s">
        <v>48</v>
      </c>
      <c r="M35" s="14" t="s">
        <v>48</v>
      </c>
    </row>
    <row r="36" spans="1:13" x14ac:dyDescent="0.2">
      <c r="A36" s="3" t="s">
        <v>15</v>
      </c>
      <c r="B36" s="3" t="s">
        <v>46</v>
      </c>
      <c r="C36" s="3">
        <v>17</v>
      </c>
      <c r="D36" s="3">
        <v>175</v>
      </c>
      <c r="E36" s="3">
        <v>130</v>
      </c>
      <c r="F36" s="3">
        <v>5</v>
      </c>
      <c r="G36" s="3">
        <v>22</v>
      </c>
      <c r="H36" s="3">
        <v>33</v>
      </c>
      <c r="J36" s="3" t="s">
        <v>15</v>
      </c>
      <c r="K36" s="3" t="s">
        <v>46</v>
      </c>
      <c r="L36" s="14">
        <v>7.6470588235294121</v>
      </c>
      <c r="M36" s="14">
        <v>6.6</v>
      </c>
    </row>
    <row r="37" spans="1:13" x14ac:dyDescent="0.2">
      <c r="A37" s="3" t="s">
        <v>16</v>
      </c>
      <c r="B37" s="3" t="s">
        <v>46</v>
      </c>
      <c r="C37" s="3">
        <v>29</v>
      </c>
      <c r="D37" s="3">
        <v>12</v>
      </c>
      <c r="E37" s="3">
        <v>65</v>
      </c>
      <c r="F37" s="3">
        <v>10</v>
      </c>
      <c r="G37" s="3">
        <v>5</v>
      </c>
      <c r="H37" s="3">
        <v>14</v>
      </c>
      <c r="J37" s="3" t="s">
        <v>16</v>
      </c>
      <c r="K37" s="3" t="s">
        <v>46</v>
      </c>
      <c r="L37" s="14">
        <v>2.2413793103448274</v>
      </c>
      <c r="M37" s="14">
        <v>1.4</v>
      </c>
    </row>
  </sheetData>
  <mergeCells count="10">
    <mergeCell ref="J3:K3"/>
    <mergeCell ref="J21:K21"/>
    <mergeCell ref="L21:M21"/>
    <mergeCell ref="A3:B3"/>
    <mergeCell ref="C3:D3"/>
    <mergeCell ref="E3:F3"/>
    <mergeCell ref="A21:B21"/>
    <mergeCell ref="C21:E21"/>
    <mergeCell ref="F21:H21"/>
    <mergeCell ref="H3:I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F340B-C2A8-C241-9685-49D38F02855E}">
  <dimension ref="A1:J37"/>
  <sheetViews>
    <sheetView workbookViewId="0">
      <selection activeCell="G18" sqref="G18"/>
    </sheetView>
  </sheetViews>
  <sheetFormatPr baseColWidth="10" defaultRowHeight="16" x14ac:dyDescent="0.2"/>
  <cols>
    <col min="1" max="1" width="15.6640625" customWidth="1"/>
    <col min="2" max="2" width="18.1640625" customWidth="1"/>
    <col min="3" max="6" width="13.1640625" customWidth="1"/>
  </cols>
  <sheetData>
    <row r="1" spans="1:10" x14ac:dyDescent="0.2">
      <c r="A1" s="2" t="s">
        <v>57</v>
      </c>
      <c r="B1" t="s">
        <v>58</v>
      </c>
    </row>
    <row r="3" spans="1:10" x14ac:dyDescent="0.2">
      <c r="A3" s="24"/>
      <c r="B3" s="25"/>
      <c r="C3" s="19" t="s">
        <v>60</v>
      </c>
      <c r="D3" s="20"/>
      <c r="E3" s="20"/>
      <c r="F3" s="21"/>
      <c r="G3" s="19" t="s">
        <v>59</v>
      </c>
      <c r="H3" s="20"/>
      <c r="I3" s="20"/>
      <c r="J3" s="21"/>
    </row>
    <row r="4" spans="1:10" ht="17" x14ac:dyDescent="0.2">
      <c r="A4" s="3" t="s">
        <v>17</v>
      </c>
      <c r="B4" s="3" t="s">
        <v>45</v>
      </c>
      <c r="C4" s="6" t="s">
        <v>55</v>
      </c>
      <c r="D4" s="6" t="s">
        <v>19</v>
      </c>
      <c r="E4" s="6" t="s">
        <v>22</v>
      </c>
      <c r="F4" s="6" t="s">
        <v>51</v>
      </c>
      <c r="G4" s="6" t="s">
        <v>55</v>
      </c>
      <c r="H4" s="6" t="s">
        <v>19</v>
      </c>
      <c r="I4" s="6" t="s">
        <v>22</v>
      </c>
      <c r="J4" s="6" t="s">
        <v>51</v>
      </c>
    </row>
    <row r="5" spans="1:10" x14ac:dyDescent="0.2">
      <c r="A5" s="3" t="s">
        <v>2</v>
      </c>
      <c r="B5" s="3" t="s">
        <v>46</v>
      </c>
      <c r="C5" s="3">
        <v>1.7479999999999999E-2</v>
      </c>
      <c r="D5" s="3">
        <v>0.17832999999999999</v>
      </c>
      <c r="E5" s="3">
        <v>2.8000000000000001E-2</v>
      </c>
      <c r="F5" s="3">
        <v>0.13700000000000001</v>
      </c>
      <c r="G5" s="3">
        <v>2.5100000000000001E-3</v>
      </c>
      <c r="H5" s="3">
        <v>4.6899999999999997E-3</v>
      </c>
      <c r="I5" s="3">
        <v>7.2000000000000005E-4</v>
      </c>
      <c r="J5" s="3">
        <v>2.571E-2</v>
      </c>
    </row>
    <row r="6" spans="1:10" x14ac:dyDescent="0.2">
      <c r="A6" s="3" t="s">
        <v>3</v>
      </c>
      <c r="B6" s="3" t="s">
        <v>46</v>
      </c>
      <c r="C6" s="3">
        <v>4.45E-3</v>
      </c>
      <c r="D6" s="3">
        <v>0.13594999999999999</v>
      </c>
      <c r="E6" s="3">
        <v>2.5860000000000001E-2</v>
      </c>
      <c r="F6" s="3">
        <v>2.3E-2</v>
      </c>
      <c r="G6" s="3">
        <v>9.0000000000000006E-5</v>
      </c>
      <c r="H6" s="3">
        <v>0</v>
      </c>
      <c r="I6" s="3">
        <v>0</v>
      </c>
      <c r="J6" s="3">
        <v>5.5199999999999997E-3</v>
      </c>
    </row>
    <row r="7" spans="1:10" x14ac:dyDescent="0.2">
      <c r="A7" s="3" t="s">
        <v>4</v>
      </c>
      <c r="B7" s="3" t="s">
        <v>46</v>
      </c>
      <c r="C7" s="3">
        <v>0.10539</v>
      </c>
      <c r="D7" s="3">
        <v>0.38013999999999998</v>
      </c>
      <c r="E7" s="3">
        <v>5.321E-2</v>
      </c>
      <c r="F7" s="3">
        <v>9.2999999999999999E-2</v>
      </c>
      <c r="G7" s="3">
        <v>9.5899999999999996E-3</v>
      </c>
      <c r="H7" s="3">
        <v>0</v>
      </c>
      <c r="I7" s="3">
        <v>8.0000000000000002E-3</v>
      </c>
      <c r="J7" s="3">
        <v>7.5700000000000003E-3</v>
      </c>
    </row>
    <row r="8" spans="1:10" x14ac:dyDescent="0.2">
      <c r="A8" s="3" t="s">
        <v>5</v>
      </c>
      <c r="B8" s="3" t="s">
        <v>46</v>
      </c>
      <c r="C8" s="3">
        <v>3.1199999999999999E-3</v>
      </c>
      <c r="D8" s="3">
        <v>0.16528999999999999</v>
      </c>
      <c r="E8" s="3">
        <v>1.0999999999999999E-2</v>
      </c>
      <c r="F8" s="3">
        <v>0.56000000000000005</v>
      </c>
      <c r="G8" s="3">
        <v>7.9600000000000001E-3</v>
      </c>
      <c r="H8" s="3">
        <v>1.5800000000000002E-2</v>
      </c>
      <c r="I8" s="3">
        <v>0</v>
      </c>
      <c r="J8" s="3">
        <v>0.14602999999999999</v>
      </c>
    </row>
    <row r="9" spans="1:10" x14ac:dyDescent="0.2">
      <c r="A9" s="3" t="s">
        <v>6</v>
      </c>
      <c r="B9" s="3" t="s">
        <v>47</v>
      </c>
      <c r="C9" s="3">
        <v>2.8479999999999998E-2</v>
      </c>
      <c r="D9" s="3">
        <v>3.5959999999999999E-2</v>
      </c>
      <c r="E9" s="3">
        <v>2.5000000000000001E-2</v>
      </c>
      <c r="F9" s="3">
        <v>7.8E-2</v>
      </c>
      <c r="G9" s="3">
        <v>1.559E-2</v>
      </c>
      <c r="H9" s="3">
        <v>3.0009999999999998E-2</v>
      </c>
      <c r="I9" s="3">
        <v>5.8139999999999997E-2</v>
      </c>
      <c r="J9" s="3">
        <v>1.5859999999999999E-2</v>
      </c>
    </row>
    <row r="10" spans="1:10" x14ac:dyDescent="0.2">
      <c r="A10" s="3" t="s">
        <v>7</v>
      </c>
      <c r="B10" s="3" t="s">
        <v>46</v>
      </c>
      <c r="C10" s="3">
        <v>3.2169999999999997E-2</v>
      </c>
      <c r="D10" s="3">
        <v>0.23216999999999999</v>
      </c>
      <c r="E10" s="3">
        <v>0.05</v>
      </c>
      <c r="F10" s="3">
        <v>6.5000000000000002E-2</v>
      </c>
      <c r="G10" s="3">
        <v>6.9800000000000001E-3</v>
      </c>
      <c r="H10" s="3">
        <v>0</v>
      </c>
      <c r="I10" s="3">
        <v>5.77E-3</v>
      </c>
      <c r="J10" s="3">
        <v>2.1099999999999999E-3</v>
      </c>
    </row>
    <row r="11" spans="1:10" x14ac:dyDescent="0.2">
      <c r="A11" s="3" t="s">
        <v>8</v>
      </c>
      <c r="B11" s="3" t="s">
        <v>46</v>
      </c>
      <c r="C11" s="3">
        <v>2.4510000000000001E-2</v>
      </c>
      <c r="D11" s="3">
        <v>1.06914</v>
      </c>
      <c r="E11" s="3">
        <v>0.123</v>
      </c>
      <c r="F11" s="3">
        <v>6.6000000000000003E-2</v>
      </c>
      <c r="G11" s="3">
        <v>0</v>
      </c>
      <c r="H11" s="3">
        <v>0</v>
      </c>
      <c r="I11" s="3">
        <v>0</v>
      </c>
      <c r="J11" s="3">
        <v>2.48E-3</v>
      </c>
    </row>
    <row r="12" spans="1:10" x14ac:dyDescent="0.2">
      <c r="A12" s="3" t="s">
        <v>9</v>
      </c>
      <c r="B12" s="3" t="s">
        <v>46</v>
      </c>
      <c r="C12" s="3">
        <v>7.8619999999999995E-2</v>
      </c>
      <c r="D12" s="3">
        <v>0.41510999999999998</v>
      </c>
      <c r="E12" s="3">
        <v>0.122</v>
      </c>
      <c r="F12" s="3">
        <v>0.42899999999999999</v>
      </c>
      <c r="G12" s="3">
        <v>0</v>
      </c>
      <c r="H12" s="3">
        <v>2.2200000000000002E-3</v>
      </c>
      <c r="I12" s="3">
        <v>0</v>
      </c>
      <c r="J12" s="3">
        <v>9.6000000000000002E-2</v>
      </c>
    </row>
    <row r="13" spans="1:10" x14ac:dyDescent="0.2">
      <c r="A13" s="3" t="s">
        <v>10</v>
      </c>
      <c r="B13" s="3" t="s">
        <v>46</v>
      </c>
      <c r="C13" s="3">
        <v>1.5740000000000001E-2</v>
      </c>
      <c r="D13" s="3">
        <v>4.4339999999999997E-2</v>
      </c>
      <c r="E13" s="3">
        <v>0</v>
      </c>
      <c r="F13" s="3">
        <v>0.29699999999999999</v>
      </c>
      <c r="G13" s="3">
        <v>0</v>
      </c>
      <c r="H13" s="3">
        <v>0</v>
      </c>
      <c r="I13" s="3">
        <v>3.3500000000000001E-3</v>
      </c>
      <c r="J13" s="3">
        <v>5.4200000000000003E-3</v>
      </c>
    </row>
    <row r="14" spans="1:10" x14ac:dyDescent="0.2">
      <c r="A14" s="3" t="s">
        <v>11</v>
      </c>
      <c r="B14" s="3" t="s">
        <v>47</v>
      </c>
      <c r="C14" s="3">
        <v>7.4099999999999999E-3</v>
      </c>
      <c r="D14" s="3">
        <v>2.188E-2</v>
      </c>
      <c r="E14" s="3">
        <v>0</v>
      </c>
      <c r="F14" s="3">
        <v>4.2000000000000003E-2</v>
      </c>
      <c r="G14" s="3">
        <v>1.108E-2</v>
      </c>
      <c r="H14" s="3">
        <v>0</v>
      </c>
      <c r="I14" s="3">
        <v>9.8999999999999999E-4</v>
      </c>
      <c r="J14" s="3">
        <v>0</v>
      </c>
    </row>
    <row r="15" spans="1:10" x14ac:dyDescent="0.2">
      <c r="A15" s="3" t="s">
        <v>12</v>
      </c>
      <c r="B15" s="3" t="s">
        <v>46</v>
      </c>
      <c r="C15" s="3">
        <v>2.8900000000000002E-3</v>
      </c>
      <c r="D15" s="3">
        <v>0.33848</v>
      </c>
      <c r="E15" s="3">
        <v>4.2000000000000003E-2</v>
      </c>
      <c r="F15" s="3">
        <v>3.5000000000000003E-2</v>
      </c>
      <c r="G15" s="3">
        <v>7.2999999999999996E-4</v>
      </c>
      <c r="H15" s="3">
        <v>0</v>
      </c>
      <c r="I15" s="3">
        <v>0</v>
      </c>
      <c r="J15" s="3">
        <v>0</v>
      </c>
    </row>
    <row r="16" spans="1:10" x14ac:dyDescent="0.2">
      <c r="A16" s="3" t="s">
        <v>13</v>
      </c>
      <c r="B16" s="3" t="s">
        <v>47</v>
      </c>
      <c r="C16" s="3">
        <v>6.1219999999999997E-2</v>
      </c>
      <c r="D16" s="3">
        <v>0.25849</v>
      </c>
      <c r="E16" s="3">
        <v>0.06</v>
      </c>
      <c r="F16" s="3">
        <v>0.34</v>
      </c>
      <c r="G16" s="3">
        <v>0</v>
      </c>
      <c r="H16" s="3">
        <v>0</v>
      </c>
      <c r="I16" s="3">
        <v>0</v>
      </c>
      <c r="J16" s="3">
        <v>8.5000000000000006E-2</v>
      </c>
    </row>
    <row r="17" spans="1:10" x14ac:dyDescent="0.2">
      <c r="A17" s="3" t="s">
        <v>14</v>
      </c>
      <c r="B17" s="3" t="s">
        <v>46</v>
      </c>
      <c r="C17" s="3">
        <v>0</v>
      </c>
      <c r="D17" s="3">
        <v>6.1510000000000002E-2</v>
      </c>
      <c r="E17" s="3">
        <v>0</v>
      </c>
      <c r="F17" s="3">
        <v>0.13900000000000001</v>
      </c>
      <c r="G17" s="3">
        <v>1.6000000000000001E-3</v>
      </c>
      <c r="H17" s="3">
        <v>6.3099999999999996E-3</v>
      </c>
      <c r="I17" s="3">
        <v>6.4099999999999999E-3</v>
      </c>
      <c r="J17" s="3">
        <v>4.9000000000000002E-2</v>
      </c>
    </row>
    <row r="18" spans="1:10" x14ac:dyDescent="0.2">
      <c r="A18" s="3" t="s">
        <v>15</v>
      </c>
      <c r="B18" s="3" t="s">
        <v>46</v>
      </c>
      <c r="C18" s="3">
        <v>0</v>
      </c>
      <c r="D18" s="3">
        <v>0.19306000000000001</v>
      </c>
      <c r="E18" s="3">
        <v>1.2E-2</v>
      </c>
      <c r="F18" s="3">
        <v>0.48399999999999999</v>
      </c>
      <c r="G18" s="3">
        <v>0</v>
      </c>
      <c r="H18" s="3">
        <v>1.6199999999999999E-3</v>
      </c>
      <c r="I18" s="3">
        <v>1.32E-3</v>
      </c>
      <c r="J18" s="3">
        <v>0.106</v>
      </c>
    </row>
    <row r="19" spans="1:10" x14ac:dyDescent="0.2">
      <c r="A19" s="3" t="s">
        <v>16</v>
      </c>
      <c r="B19" s="3" t="s">
        <v>46</v>
      </c>
      <c r="C19" s="3">
        <v>3.2050000000000002E-2</v>
      </c>
      <c r="D19" s="3">
        <v>0.48503000000000002</v>
      </c>
      <c r="E19" s="3">
        <v>6.3E-2</v>
      </c>
      <c r="F19" s="3">
        <v>0.1</v>
      </c>
      <c r="G19" s="3">
        <v>1.0499999999999999E-3</v>
      </c>
      <c r="H19" s="3">
        <v>6.4099999999999999E-3</v>
      </c>
      <c r="I19" s="3">
        <v>0</v>
      </c>
      <c r="J19" s="3">
        <v>2.784E-2</v>
      </c>
    </row>
    <row r="21" spans="1:10" x14ac:dyDescent="0.2">
      <c r="A21" s="24"/>
      <c r="B21" s="25"/>
      <c r="C21" s="19" t="s">
        <v>61</v>
      </c>
      <c r="D21" s="20"/>
      <c r="E21" s="20"/>
      <c r="F21" s="21"/>
      <c r="G21" s="19" t="s">
        <v>62</v>
      </c>
      <c r="H21" s="20"/>
      <c r="I21" s="20"/>
      <c r="J21" s="21"/>
    </row>
    <row r="22" spans="1:10" ht="17" x14ac:dyDescent="0.2">
      <c r="A22" s="3" t="s">
        <v>17</v>
      </c>
      <c r="B22" s="3" t="s">
        <v>45</v>
      </c>
      <c r="C22" s="6" t="s">
        <v>55</v>
      </c>
      <c r="D22" s="6" t="s">
        <v>19</v>
      </c>
      <c r="E22" s="6" t="s">
        <v>22</v>
      </c>
      <c r="F22" s="6" t="s">
        <v>51</v>
      </c>
      <c r="G22" s="6" t="s">
        <v>55</v>
      </c>
      <c r="H22" s="6" t="s">
        <v>19</v>
      </c>
      <c r="I22" s="6" t="s">
        <v>22</v>
      </c>
      <c r="J22" s="6" t="s">
        <v>51</v>
      </c>
    </row>
    <row r="23" spans="1:10" x14ac:dyDescent="0.2">
      <c r="A23" s="3" t="s">
        <v>2</v>
      </c>
      <c r="B23" s="3" t="s">
        <v>46</v>
      </c>
      <c r="C23" s="3" t="s">
        <v>48</v>
      </c>
      <c r="D23" s="3">
        <v>0</v>
      </c>
      <c r="E23" s="3">
        <v>2.4900000000000002</v>
      </c>
      <c r="F23" s="3">
        <v>5.99</v>
      </c>
      <c r="G23" s="3" t="s">
        <v>48</v>
      </c>
      <c r="H23" s="3">
        <v>0.35394999999999999</v>
      </c>
      <c r="I23" s="3">
        <v>1.72</v>
      </c>
      <c r="J23" s="3">
        <v>2.87</v>
      </c>
    </row>
    <row r="24" spans="1:10" x14ac:dyDescent="0.2">
      <c r="A24" s="3" t="s">
        <v>3</v>
      </c>
      <c r="B24" s="3" t="s">
        <v>46</v>
      </c>
      <c r="C24" s="3" t="s">
        <v>48</v>
      </c>
      <c r="D24" s="3">
        <v>2.95078</v>
      </c>
      <c r="E24" s="3" t="s">
        <v>48</v>
      </c>
      <c r="F24" s="3">
        <v>18.38</v>
      </c>
      <c r="G24" s="3" t="s">
        <v>48</v>
      </c>
      <c r="H24" s="3">
        <v>0</v>
      </c>
      <c r="I24" s="3" t="s">
        <v>48</v>
      </c>
      <c r="J24" s="3">
        <v>1.26</v>
      </c>
    </row>
    <row r="25" spans="1:10" x14ac:dyDescent="0.2">
      <c r="A25" s="3" t="s">
        <v>4</v>
      </c>
      <c r="B25" s="3" t="s">
        <v>46</v>
      </c>
      <c r="C25" s="3" t="s">
        <v>48</v>
      </c>
      <c r="D25" s="3">
        <v>6.8749700000000002</v>
      </c>
      <c r="E25" s="3">
        <v>2.08</v>
      </c>
      <c r="F25" s="3">
        <v>20.440000000000001</v>
      </c>
      <c r="G25" s="3" t="s">
        <v>48</v>
      </c>
      <c r="H25" s="3">
        <v>3.3910000000000003E-2</v>
      </c>
      <c r="I25" s="3">
        <v>0.11700000000000001</v>
      </c>
      <c r="J25" s="3">
        <v>1.95</v>
      </c>
    </row>
    <row r="26" spans="1:10" x14ac:dyDescent="0.2">
      <c r="A26" s="3" t="s">
        <v>5</v>
      </c>
      <c r="B26" s="3" t="s">
        <v>46</v>
      </c>
      <c r="C26" s="3">
        <v>0.70274999999999999</v>
      </c>
      <c r="D26" s="3">
        <v>0.46700000000000003</v>
      </c>
      <c r="E26" s="3">
        <v>0.38</v>
      </c>
      <c r="F26" s="3">
        <v>3.11</v>
      </c>
      <c r="G26" s="3">
        <v>0</v>
      </c>
      <c r="H26" s="3">
        <v>0.14254</v>
      </c>
      <c r="I26" s="3">
        <v>0</v>
      </c>
      <c r="J26" s="3">
        <v>0.78</v>
      </c>
    </row>
    <row r="27" spans="1:10" x14ac:dyDescent="0.2">
      <c r="A27" s="3" t="s">
        <v>6</v>
      </c>
      <c r="B27" s="3" t="s">
        <v>47</v>
      </c>
      <c r="C27" s="3">
        <v>0.43293999999999999</v>
      </c>
      <c r="D27" s="3">
        <v>0.34050999999999998</v>
      </c>
      <c r="E27" s="3">
        <v>0.26</v>
      </c>
      <c r="F27" s="3">
        <v>2.0499999999999998</v>
      </c>
      <c r="G27" s="3">
        <v>0.21368000000000001</v>
      </c>
      <c r="H27" s="3">
        <v>0.47116999999999998</v>
      </c>
      <c r="I27" s="3">
        <v>0.59</v>
      </c>
      <c r="J27" s="3">
        <v>1.82</v>
      </c>
    </row>
    <row r="28" spans="1:10" x14ac:dyDescent="0.2">
      <c r="A28" s="3" t="s">
        <v>7</v>
      </c>
      <c r="B28" s="3" t="s">
        <v>46</v>
      </c>
      <c r="C28" s="3" t="s">
        <v>48</v>
      </c>
      <c r="D28" s="3" t="s">
        <v>48</v>
      </c>
      <c r="E28" s="3">
        <v>0</v>
      </c>
      <c r="F28" s="3">
        <v>3.18</v>
      </c>
      <c r="G28" s="3" t="s">
        <v>48</v>
      </c>
      <c r="H28" s="3" t="s">
        <v>48</v>
      </c>
      <c r="I28" s="3">
        <v>0</v>
      </c>
      <c r="J28" s="3">
        <v>1.03</v>
      </c>
    </row>
    <row r="29" spans="1:10" x14ac:dyDescent="0.2">
      <c r="A29" s="3" t="s">
        <v>8</v>
      </c>
      <c r="B29" s="3" t="s">
        <v>46</v>
      </c>
      <c r="C29" s="3">
        <v>1.8588800000000001</v>
      </c>
      <c r="D29" s="3">
        <v>1.60104</v>
      </c>
      <c r="E29" s="3">
        <v>0</v>
      </c>
      <c r="F29" s="3">
        <v>0.15</v>
      </c>
      <c r="G29" s="3">
        <v>7.5420000000000001E-2</v>
      </c>
      <c r="H29" s="3">
        <v>0.17645</v>
      </c>
      <c r="I29" s="3">
        <v>0</v>
      </c>
      <c r="J29" s="3">
        <v>0.06</v>
      </c>
    </row>
    <row r="30" spans="1:10" x14ac:dyDescent="0.2">
      <c r="A30" s="3" t="s">
        <v>9</v>
      </c>
      <c r="B30" s="3" t="s">
        <v>46</v>
      </c>
      <c r="C30" s="3">
        <v>4.4020000000000001</v>
      </c>
      <c r="D30" s="3">
        <v>2.7234600000000002</v>
      </c>
      <c r="E30" s="3">
        <v>2.2599999999999998</v>
      </c>
      <c r="F30" s="3">
        <v>11.57</v>
      </c>
      <c r="G30" s="3">
        <v>0.16302</v>
      </c>
      <c r="H30" s="3">
        <v>0</v>
      </c>
      <c r="I30" s="3">
        <v>0</v>
      </c>
      <c r="J30" s="3">
        <v>1.32</v>
      </c>
    </row>
    <row r="31" spans="1:10" x14ac:dyDescent="0.2">
      <c r="A31" s="3" t="s">
        <v>10</v>
      </c>
      <c r="B31" s="3" t="s">
        <v>46</v>
      </c>
      <c r="C31" s="3" t="s">
        <v>48</v>
      </c>
      <c r="D31" s="3" t="s">
        <v>48</v>
      </c>
      <c r="E31" s="3" t="s">
        <v>48</v>
      </c>
      <c r="F31" s="3">
        <v>7.18</v>
      </c>
      <c r="G31" s="3" t="s">
        <v>48</v>
      </c>
      <c r="H31" s="3" t="s">
        <v>48</v>
      </c>
      <c r="I31" s="3" t="s">
        <v>48</v>
      </c>
      <c r="J31" s="3">
        <v>0.75</v>
      </c>
    </row>
    <row r="32" spans="1:10" x14ac:dyDescent="0.2">
      <c r="A32" s="3" t="s">
        <v>11</v>
      </c>
      <c r="B32" s="3" t="s">
        <v>47</v>
      </c>
      <c r="C32" s="3">
        <v>8.5639999999999994E-2</v>
      </c>
      <c r="D32" s="3">
        <v>0</v>
      </c>
      <c r="E32" s="3">
        <v>0.01</v>
      </c>
      <c r="F32" s="3">
        <v>2.0299999999999998</v>
      </c>
      <c r="G32" s="3">
        <v>4.9239999999999999E-2</v>
      </c>
      <c r="H32" s="3">
        <v>5.5599999999999998E-3</v>
      </c>
      <c r="I32" s="3">
        <v>5.6000000000000001E-2</v>
      </c>
      <c r="J32" s="3">
        <v>1.42</v>
      </c>
    </row>
    <row r="33" spans="1:10" x14ac:dyDescent="0.2">
      <c r="A33" s="3" t="s">
        <v>12</v>
      </c>
      <c r="B33" s="3" t="s">
        <v>46</v>
      </c>
      <c r="C33" s="3">
        <v>6.9422100000000002</v>
      </c>
      <c r="D33" s="3">
        <v>5.5608899999999997</v>
      </c>
      <c r="E33" s="3">
        <v>2.13</v>
      </c>
      <c r="F33" s="3">
        <v>2.99</v>
      </c>
      <c r="G33" s="3">
        <v>0</v>
      </c>
      <c r="H33" s="3">
        <v>0.66815000000000002</v>
      </c>
      <c r="I33" s="3">
        <v>0.19</v>
      </c>
      <c r="J33" s="3">
        <v>0.69</v>
      </c>
    </row>
    <row r="34" spans="1:10" x14ac:dyDescent="0.2">
      <c r="A34" s="3" t="s">
        <v>13</v>
      </c>
      <c r="B34" s="3" t="s">
        <v>47</v>
      </c>
      <c r="C34" s="3">
        <v>1.76451</v>
      </c>
      <c r="D34" s="3">
        <v>0.16159000000000001</v>
      </c>
      <c r="E34" s="3">
        <v>0.31</v>
      </c>
      <c r="F34" s="3">
        <v>7.49</v>
      </c>
      <c r="G34" s="3">
        <v>0</v>
      </c>
      <c r="H34" s="3">
        <v>4.4580000000000002E-2</v>
      </c>
      <c r="I34" s="3">
        <v>4.2000000000000003E-2</v>
      </c>
      <c r="J34" s="3">
        <v>0.98</v>
      </c>
    </row>
    <row r="35" spans="1:10" x14ac:dyDescent="0.2">
      <c r="A35" s="3" t="s">
        <v>14</v>
      </c>
      <c r="B35" s="3" t="s">
        <v>46</v>
      </c>
      <c r="C35" s="3" t="s">
        <v>48</v>
      </c>
      <c r="D35" s="3">
        <v>0</v>
      </c>
      <c r="E35" s="3" t="s">
        <v>48</v>
      </c>
      <c r="F35" s="3">
        <v>7.07</v>
      </c>
      <c r="G35" s="3" t="s">
        <v>48</v>
      </c>
      <c r="H35" s="3">
        <v>0</v>
      </c>
      <c r="I35" s="3" t="s">
        <v>48</v>
      </c>
      <c r="J35" s="3">
        <v>1.6</v>
      </c>
    </row>
    <row r="36" spans="1:10" x14ac:dyDescent="0.2">
      <c r="A36" s="3" t="s">
        <v>15</v>
      </c>
      <c r="B36" s="3" t="s">
        <v>46</v>
      </c>
      <c r="C36" s="3" t="s">
        <v>48</v>
      </c>
      <c r="D36" s="3">
        <v>4.7622999999999998</v>
      </c>
      <c r="E36" s="3">
        <v>0.52</v>
      </c>
      <c r="F36" s="3">
        <v>3.31</v>
      </c>
      <c r="G36" s="3" t="s">
        <v>48</v>
      </c>
      <c r="H36" s="3">
        <v>0.23615</v>
      </c>
      <c r="I36" s="3">
        <v>1.2E-2</v>
      </c>
      <c r="J36" s="3">
        <v>0.25</v>
      </c>
    </row>
    <row r="37" spans="1:10" x14ac:dyDescent="0.2">
      <c r="A37" s="3" t="s">
        <v>16</v>
      </c>
      <c r="B37" s="3" t="s">
        <v>46</v>
      </c>
      <c r="C37" s="3">
        <v>1.53722</v>
      </c>
      <c r="D37" s="3">
        <v>0</v>
      </c>
      <c r="E37" s="3">
        <v>0.36</v>
      </c>
      <c r="F37" s="3">
        <v>1.23</v>
      </c>
      <c r="G37" s="3">
        <v>0</v>
      </c>
      <c r="H37" s="3">
        <v>2.7660000000000001E-2</v>
      </c>
      <c r="I37" s="3">
        <v>2E-3</v>
      </c>
      <c r="J37" s="3">
        <v>0.49</v>
      </c>
    </row>
  </sheetData>
  <mergeCells count="6">
    <mergeCell ref="G3:J3"/>
    <mergeCell ref="A21:B21"/>
    <mergeCell ref="C21:F21"/>
    <mergeCell ref="G21:J21"/>
    <mergeCell ref="A3:B3"/>
    <mergeCell ref="C3:F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EEF25-2526-324B-BFB0-CD4E54151DD6}">
  <dimension ref="A1:R37"/>
  <sheetViews>
    <sheetView workbookViewId="0">
      <selection activeCell="B1" sqref="B1"/>
    </sheetView>
  </sheetViews>
  <sheetFormatPr baseColWidth="10" defaultRowHeight="16" x14ac:dyDescent="0.2"/>
  <cols>
    <col min="1" max="1" width="15.6640625" customWidth="1"/>
    <col min="2" max="2" width="18.1640625" customWidth="1"/>
    <col min="3" max="6" width="13.1640625" customWidth="1"/>
  </cols>
  <sheetData>
    <row r="1" spans="1:18" x14ac:dyDescent="0.2">
      <c r="A1" s="2" t="s">
        <v>69</v>
      </c>
      <c r="B1" t="s">
        <v>63</v>
      </c>
    </row>
    <row r="3" spans="1:18" x14ac:dyDescent="0.2">
      <c r="A3" s="24"/>
      <c r="B3" s="25"/>
      <c r="C3" s="22" t="s">
        <v>66</v>
      </c>
      <c r="D3" s="22"/>
      <c r="E3" s="22"/>
      <c r="F3" s="22"/>
      <c r="G3" s="22"/>
    </row>
    <row r="4" spans="1:18" ht="17" x14ac:dyDescent="0.2">
      <c r="A4" s="3" t="s">
        <v>17</v>
      </c>
      <c r="B4" s="3" t="s">
        <v>45</v>
      </c>
      <c r="C4" s="6" t="s">
        <v>26</v>
      </c>
      <c r="D4" s="6" t="s">
        <v>39</v>
      </c>
      <c r="E4" s="6" t="s">
        <v>40</v>
      </c>
      <c r="F4" s="6" t="s">
        <v>27</v>
      </c>
      <c r="G4" s="6" t="s">
        <v>28</v>
      </c>
    </row>
    <row r="5" spans="1:18" x14ac:dyDescent="0.2">
      <c r="A5" s="3" t="s">
        <v>2</v>
      </c>
      <c r="B5" s="3" t="s">
        <v>64</v>
      </c>
      <c r="C5" s="3">
        <v>224.58120919999999</v>
      </c>
      <c r="D5" s="3">
        <v>456.24924179999999</v>
      </c>
      <c r="E5" s="3">
        <v>3157.799653</v>
      </c>
      <c r="F5" s="3">
        <v>823.02533530000005</v>
      </c>
      <c r="G5" s="3">
        <v>192.68584060000001</v>
      </c>
    </row>
    <row r="6" spans="1:18" x14ac:dyDescent="0.2">
      <c r="A6" s="3" t="s">
        <v>3</v>
      </c>
      <c r="B6" s="3" t="s">
        <v>64</v>
      </c>
      <c r="C6" s="3">
        <v>2.9995077029999999</v>
      </c>
      <c r="D6" s="3">
        <v>267.46216390000001</v>
      </c>
      <c r="E6" s="3">
        <v>5201.9430279999997</v>
      </c>
      <c r="F6" s="3">
        <v>548.87565310000002</v>
      </c>
      <c r="G6" s="3">
        <v>479.25352459999999</v>
      </c>
    </row>
    <row r="7" spans="1:18" x14ac:dyDescent="0.2">
      <c r="A7" s="3" t="s">
        <v>4</v>
      </c>
      <c r="B7" s="3" t="s">
        <v>64</v>
      </c>
      <c r="C7" s="3">
        <v>96.250761260000004</v>
      </c>
      <c r="D7" s="3">
        <v>577.0784056</v>
      </c>
      <c r="E7" s="3">
        <v>1636.686997</v>
      </c>
      <c r="F7" s="3">
        <v>1598.7058609999999</v>
      </c>
      <c r="G7" s="3">
        <v>392.09060060000002</v>
      </c>
    </row>
    <row r="8" spans="1:18" x14ac:dyDescent="0.2">
      <c r="A8" s="3" t="s">
        <v>5</v>
      </c>
      <c r="B8" s="3" t="s">
        <v>65</v>
      </c>
      <c r="C8" s="3">
        <v>52.631364419999997</v>
      </c>
      <c r="D8" s="3">
        <v>572.7042285</v>
      </c>
      <c r="E8" s="3">
        <v>3554.3024719999999</v>
      </c>
      <c r="F8" s="3">
        <v>742.19046849999995</v>
      </c>
      <c r="G8" s="3">
        <v>146.51598089999999</v>
      </c>
    </row>
    <row r="9" spans="1:18" x14ac:dyDescent="0.2">
      <c r="A9" s="3" t="s">
        <v>6</v>
      </c>
      <c r="B9" s="3" t="s">
        <v>64</v>
      </c>
      <c r="C9" s="3">
        <v>30.43821337</v>
      </c>
      <c r="D9" s="3"/>
      <c r="E9" s="3">
        <v>18.495161880000001</v>
      </c>
      <c r="F9" s="3">
        <v>517.80928300000005</v>
      </c>
      <c r="G9" s="3">
        <v>787.79502779999996</v>
      </c>
    </row>
    <row r="10" spans="1:18" x14ac:dyDescent="0.2">
      <c r="A10" s="3" t="s">
        <v>7</v>
      </c>
      <c r="B10" s="3" t="s">
        <v>64</v>
      </c>
      <c r="C10" s="3">
        <v>45.386755309999998</v>
      </c>
      <c r="D10" s="3">
        <v>368.60888449999999</v>
      </c>
      <c r="E10" s="3">
        <v>1848.483377</v>
      </c>
      <c r="F10" s="3">
        <v>1636.3876250000001</v>
      </c>
      <c r="G10" s="3">
        <v>2770.7232119999999</v>
      </c>
      <c r="Q10" s="8"/>
    </row>
    <row r="11" spans="1:18" x14ac:dyDescent="0.2">
      <c r="A11" s="3" t="s">
        <v>8</v>
      </c>
      <c r="B11" s="3" t="s">
        <v>65</v>
      </c>
      <c r="C11" s="3">
        <v>31.726038580000001</v>
      </c>
      <c r="D11" s="3">
        <v>116.446271</v>
      </c>
      <c r="E11" s="3">
        <v>55.47054602</v>
      </c>
      <c r="F11" s="3">
        <v>334.78927299999998</v>
      </c>
      <c r="G11" s="3">
        <v>53.312065349999997</v>
      </c>
      <c r="Q11" s="8"/>
    </row>
    <row r="12" spans="1:18" x14ac:dyDescent="0.2">
      <c r="A12" s="3" t="s">
        <v>9</v>
      </c>
      <c r="B12" s="3" t="s">
        <v>64</v>
      </c>
      <c r="C12" s="3">
        <v>47.288545740000004</v>
      </c>
      <c r="D12" s="3">
        <v>3.154616807</v>
      </c>
      <c r="E12" s="3">
        <v>11336.70196</v>
      </c>
      <c r="F12" s="3">
        <v>28.819969619999998</v>
      </c>
      <c r="G12" s="3">
        <v>202.91643540000001</v>
      </c>
      <c r="Q12" s="8"/>
    </row>
    <row r="13" spans="1:18" x14ac:dyDescent="0.2">
      <c r="A13" s="3" t="s">
        <v>10</v>
      </c>
      <c r="B13" s="3" t="s">
        <v>65</v>
      </c>
      <c r="C13" s="3">
        <v>2.5741447530000001</v>
      </c>
      <c r="D13" s="3">
        <v>0.70069355700000002</v>
      </c>
      <c r="E13" s="3">
        <v>1345.0954650000001</v>
      </c>
      <c r="F13" s="3">
        <v>330.68799899999999</v>
      </c>
      <c r="G13" s="3">
        <v>275.39484290000001</v>
      </c>
      <c r="Q13" s="8"/>
    </row>
    <row r="14" spans="1:18" x14ac:dyDescent="0.2">
      <c r="A14" s="3" t="s">
        <v>11</v>
      </c>
      <c r="B14" s="3" t="s">
        <v>64</v>
      </c>
      <c r="C14" s="3">
        <v>44.862641529999998</v>
      </c>
      <c r="D14" s="3">
        <v>25.933303250000002</v>
      </c>
      <c r="E14" s="3">
        <v>1504.976226</v>
      </c>
      <c r="F14" s="3">
        <v>477.95913619999999</v>
      </c>
      <c r="G14" s="3">
        <v>256.55560509999998</v>
      </c>
      <c r="Q14" s="8"/>
    </row>
    <row r="15" spans="1:18" x14ac:dyDescent="0.2">
      <c r="A15" s="3" t="s">
        <v>12</v>
      </c>
      <c r="B15" s="3" t="s">
        <v>64</v>
      </c>
      <c r="C15" s="3">
        <v>11.63094781</v>
      </c>
      <c r="D15" s="3">
        <v>0.90864543200000003</v>
      </c>
      <c r="E15" s="3">
        <v>946.43633339999997</v>
      </c>
      <c r="F15" s="3">
        <v>389.02810469999997</v>
      </c>
      <c r="G15" s="3">
        <v>128.0130006</v>
      </c>
      <c r="R15" s="8"/>
    </row>
    <row r="16" spans="1:18" x14ac:dyDescent="0.2">
      <c r="A16" s="3" t="s">
        <v>13</v>
      </c>
      <c r="B16" s="3" t="s">
        <v>65</v>
      </c>
      <c r="C16" s="3">
        <v>80.72130172</v>
      </c>
      <c r="D16" s="3">
        <v>1328.956248</v>
      </c>
      <c r="E16" s="3">
        <v>644.04311189999999</v>
      </c>
      <c r="F16" s="3">
        <v>5216.789186</v>
      </c>
      <c r="G16" s="3">
        <v>837.02144840000005</v>
      </c>
      <c r="M16" s="8"/>
      <c r="N16" s="8"/>
      <c r="O16" s="8"/>
      <c r="R16" s="8"/>
    </row>
    <row r="17" spans="1:18" x14ac:dyDescent="0.2">
      <c r="A17" s="3" t="s">
        <v>14</v>
      </c>
      <c r="B17" s="3" t="s">
        <v>65</v>
      </c>
      <c r="C17" s="3">
        <v>12.775952930000001</v>
      </c>
      <c r="D17" s="3">
        <v>20.561697479999999</v>
      </c>
      <c r="E17" s="3">
        <v>40.008961309999997</v>
      </c>
      <c r="F17" s="3">
        <v>11.736560860000001</v>
      </c>
      <c r="G17" s="3">
        <v>501.76866710000002</v>
      </c>
      <c r="R17" s="8"/>
    </row>
    <row r="18" spans="1:18" x14ac:dyDescent="0.2">
      <c r="A18" s="3" t="s">
        <v>15</v>
      </c>
      <c r="B18" s="3" t="s">
        <v>65</v>
      </c>
      <c r="C18" s="3">
        <v>40.509705269999998</v>
      </c>
      <c r="D18" s="3">
        <v>33.286860189999999</v>
      </c>
      <c r="E18" s="3">
        <v>277.23443580000003</v>
      </c>
      <c r="F18" s="3">
        <v>962.47250169999995</v>
      </c>
      <c r="G18" s="3">
        <v>481.89399850000001</v>
      </c>
      <c r="R18" s="8"/>
    </row>
    <row r="19" spans="1:18" x14ac:dyDescent="0.2">
      <c r="A19" s="3" t="s">
        <v>16</v>
      </c>
      <c r="B19" s="3" t="s">
        <v>65</v>
      </c>
      <c r="C19" s="3">
        <v>189.8198075</v>
      </c>
      <c r="D19" s="3">
        <v>2101.7495410000001</v>
      </c>
      <c r="E19" s="3">
        <v>82.695694840000002</v>
      </c>
      <c r="F19" s="3">
        <v>164.10693710000001</v>
      </c>
      <c r="G19" s="3">
        <v>478.14806570000002</v>
      </c>
      <c r="R19" s="8"/>
    </row>
    <row r="20" spans="1:18" x14ac:dyDescent="0.2">
      <c r="R20" s="8"/>
    </row>
    <row r="21" spans="1:18" x14ac:dyDescent="0.2">
      <c r="A21" s="24"/>
      <c r="B21" s="25"/>
      <c r="C21" s="22" t="s">
        <v>67</v>
      </c>
      <c r="D21" s="22"/>
      <c r="E21" s="22"/>
      <c r="F21" s="22"/>
      <c r="G21" s="22"/>
      <c r="R21" s="8"/>
    </row>
    <row r="22" spans="1:18" ht="17" x14ac:dyDescent="0.2">
      <c r="A22" s="3" t="s">
        <v>17</v>
      </c>
      <c r="B22" s="3" t="s">
        <v>45</v>
      </c>
      <c r="C22" s="6" t="s">
        <v>26</v>
      </c>
      <c r="D22" s="6" t="s">
        <v>39</v>
      </c>
      <c r="E22" s="6" t="s">
        <v>40</v>
      </c>
      <c r="F22" s="6" t="s">
        <v>27</v>
      </c>
      <c r="G22" s="6" t="s">
        <v>28</v>
      </c>
      <c r="R22" s="8"/>
    </row>
    <row r="23" spans="1:18" x14ac:dyDescent="0.2">
      <c r="A23" s="3" t="s">
        <v>2</v>
      </c>
      <c r="B23" s="3" t="s">
        <v>64</v>
      </c>
      <c r="C23" s="3">
        <v>0.79220329499999997</v>
      </c>
      <c r="D23" s="3">
        <v>1.1201230200000001</v>
      </c>
      <c r="E23" s="3">
        <v>2.8798214010000001</v>
      </c>
      <c r="F23" s="3">
        <v>1.1200091670000001</v>
      </c>
      <c r="G23" s="3">
        <v>0.53386019399999995</v>
      </c>
      <c r="R23" s="8"/>
    </row>
    <row r="24" spans="1:18" x14ac:dyDescent="0.2">
      <c r="A24" s="3" t="s">
        <v>3</v>
      </c>
      <c r="B24" s="3" t="s">
        <v>64</v>
      </c>
      <c r="C24" s="3">
        <v>0.2</v>
      </c>
      <c r="D24" s="3">
        <v>1.617840414</v>
      </c>
      <c r="E24" s="3">
        <v>13.953618880000001</v>
      </c>
      <c r="F24" s="3">
        <v>3.7124745770000001</v>
      </c>
      <c r="G24" s="3">
        <v>2.8410091089999998</v>
      </c>
      <c r="R24" s="8"/>
    </row>
    <row r="25" spans="1:18" x14ac:dyDescent="0.2">
      <c r="A25" s="3" t="s">
        <v>4</v>
      </c>
      <c r="B25" s="3" t="s">
        <v>64</v>
      </c>
      <c r="C25" s="3">
        <v>1.764577523</v>
      </c>
      <c r="D25" s="3">
        <v>6.8796948029999996</v>
      </c>
      <c r="E25" s="3">
        <v>24.56889344</v>
      </c>
      <c r="F25" s="3">
        <v>23.869110939999999</v>
      </c>
      <c r="G25" s="3">
        <v>7.2435653889999996</v>
      </c>
      <c r="R25" s="8"/>
    </row>
    <row r="26" spans="1:18" x14ac:dyDescent="0.2">
      <c r="A26" s="3" t="s">
        <v>5</v>
      </c>
      <c r="B26" s="3" t="s">
        <v>65</v>
      </c>
      <c r="C26" s="3">
        <v>0.51515165100000004</v>
      </c>
      <c r="D26" s="3">
        <v>1.9408018279999999</v>
      </c>
      <c r="E26" s="3">
        <v>7.2719457910000003</v>
      </c>
      <c r="F26" s="3">
        <v>3.0717579330000002</v>
      </c>
      <c r="G26" s="3">
        <v>1.2768156580000001</v>
      </c>
      <c r="R26" s="8"/>
    </row>
    <row r="27" spans="1:18" x14ac:dyDescent="0.2">
      <c r="A27" s="3" t="s">
        <v>6</v>
      </c>
      <c r="B27" s="3" t="s">
        <v>64</v>
      </c>
      <c r="C27" s="3">
        <v>0.12195122</v>
      </c>
      <c r="D27" s="3"/>
      <c r="E27" s="3">
        <v>0.21739130400000001</v>
      </c>
      <c r="F27" s="3">
        <v>0.62073599300000004</v>
      </c>
      <c r="G27" s="3">
        <v>1.1118098219999999</v>
      </c>
      <c r="R27" s="8"/>
    </row>
    <row r="28" spans="1:18" x14ac:dyDescent="0.2">
      <c r="A28" s="3" t="s">
        <v>7</v>
      </c>
      <c r="B28" s="3" t="s">
        <v>64</v>
      </c>
      <c r="C28" s="3">
        <v>0.2</v>
      </c>
      <c r="D28" s="3">
        <v>1.570019786</v>
      </c>
      <c r="E28" s="3">
        <v>6.428957585</v>
      </c>
      <c r="F28" s="3">
        <v>6.7300355659999997</v>
      </c>
      <c r="G28" s="3">
        <v>11.654527939999999</v>
      </c>
      <c r="R28" s="8"/>
    </row>
    <row r="29" spans="1:18" x14ac:dyDescent="0.2">
      <c r="A29" s="3" t="s">
        <v>8</v>
      </c>
      <c r="B29" s="3" t="s">
        <v>65</v>
      </c>
      <c r="C29" s="3">
        <v>0.68315863499999996</v>
      </c>
      <c r="D29" s="3">
        <v>1.6253656839999999</v>
      </c>
      <c r="E29" s="3">
        <v>0.93906495300000004</v>
      </c>
      <c r="F29" s="3">
        <v>4.4612487290000002</v>
      </c>
      <c r="G29" s="3">
        <v>1.004672279</v>
      </c>
      <c r="R29" s="8"/>
    </row>
    <row r="30" spans="1:18" x14ac:dyDescent="0.2">
      <c r="A30" s="3" t="s">
        <v>9</v>
      </c>
      <c r="B30" s="3" t="s">
        <v>64</v>
      </c>
      <c r="C30" s="3">
        <v>0.61186632699999999</v>
      </c>
      <c r="D30" s="3">
        <v>0.22727272700000001</v>
      </c>
      <c r="E30" s="3">
        <v>25.399257410000001</v>
      </c>
      <c r="F30" s="3">
        <v>0.21739130400000001</v>
      </c>
      <c r="G30" s="3">
        <v>0.88081124099999997</v>
      </c>
    </row>
    <row r="31" spans="1:18" x14ac:dyDescent="0.2">
      <c r="A31" s="3" t="s">
        <v>10</v>
      </c>
      <c r="B31" s="3" t="s">
        <v>65</v>
      </c>
      <c r="C31" s="3">
        <v>0.15151515199999999</v>
      </c>
      <c r="D31" s="3">
        <v>0.21739130400000001</v>
      </c>
      <c r="E31" s="3">
        <v>5.7244576599999997</v>
      </c>
      <c r="F31" s="3">
        <v>1.6581377150000001</v>
      </c>
      <c r="G31" s="3">
        <v>2.234487771</v>
      </c>
    </row>
    <row r="32" spans="1:18" x14ac:dyDescent="0.2">
      <c r="A32" s="3" t="s">
        <v>11</v>
      </c>
      <c r="B32" s="3" t="s">
        <v>64</v>
      </c>
      <c r="C32" s="3">
        <v>0.26194779600000001</v>
      </c>
      <c r="D32" s="3">
        <v>0.192307692</v>
      </c>
      <c r="E32" s="3">
        <v>2.8390953739999998</v>
      </c>
      <c r="F32" s="3">
        <v>1.1825662320000001</v>
      </c>
      <c r="G32" s="3">
        <v>1.297197275</v>
      </c>
    </row>
    <row r="33" spans="1:7" x14ac:dyDescent="0.2">
      <c r="A33" s="3" t="s">
        <v>12</v>
      </c>
      <c r="B33" s="3" t="s">
        <v>64</v>
      </c>
      <c r="C33" s="3">
        <v>0.26693809899999998</v>
      </c>
      <c r="D33" s="3">
        <v>0.21739130400000001</v>
      </c>
      <c r="E33" s="3">
        <v>4.3593820570000004</v>
      </c>
      <c r="F33" s="3">
        <v>2.281224398</v>
      </c>
      <c r="G33" s="3">
        <v>0.52125096100000001</v>
      </c>
    </row>
    <row r="34" spans="1:7" x14ac:dyDescent="0.2">
      <c r="A34" s="3" t="s">
        <v>13</v>
      </c>
      <c r="B34" s="3" t="s">
        <v>65</v>
      </c>
      <c r="C34" s="3">
        <v>0.82679245899999998</v>
      </c>
      <c r="D34" s="3">
        <v>4.6126692069999997</v>
      </c>
      <c r="E34" s="3">
        <v>3.7964527709999998</v>
      </c>
      <c r="F34" s="3">
        <v>26.174371600000001</v>
      </c>
      <c r="G34" s="3">
        <v>15.958964829999999</v>
      </c>
    </row>
    <row r="35" spans="1:7" x14ac:dyDescent="0.2">
      <c r="A35" s="3" t="s">
        <v>14</v>
      </c>
      <c r="B35" s="3" t="s">
        <v>65</v>
      </c>
      <c r="C35" s="3">
        <v>0.32206013500000003</v>
      </c>
      <c r="D35" s="3">
        <v>0.21739130400000001</v>
      </c>
      <c r="E35" s="3">
        <v>0.54810405399999995</v>
      </c>
      <c r="F35" s="3">
        <v>0.21739130400000001</v>
      </c>
      <c r="G35" s="3">
        <v>4.4103516880000004</v>
      </c>
    </row>
    <row r="36" spans="1:7" x14ac:dyDescent="0.2">
      <c r="A36" s="3" t="s">
        <v>15</v>
      </c>
      <c r="B36" s="3" t="s">
        <v>65</v>
      </c>
      <c r="C36" s="3">
        <v>0.51322422099999998</v>
      </c>
      <c r="D36" s="3">
        <v>0.44076151800000002</v>
      </c>
      <c r="E36" s="3">
        <v>1.9607264280000001</v>
      </c>
      <c r="F36" s="3">
        <v>3.9891601579999998</v>
      </c>
      <c r="G36" s="3">
        <v>2.1423510920000002</v>
      </c>
    </row>
    <row r="37" spans="1:7" x14ac:dyDescent="0.2">
      <c r="A37" s="3" t="s">
        <v>16</v>
      </c>
      <c r="B37" s="3" t="s">
        <v>65</v>
      </c>
      <c r="C37" s="3">
        <v>1.4563697440000001</v>
      </c>
      <c r="D37" s="3">
        <v>9.9399368769999992</v>
      </c>
      <c r="E37" s="3">
        <v>0.60552539699999997</v>
      </c>
      <c r="F37" s="3">
        <v>0.98414399900000005</v>
      </c>
      <c r="G37" s="3">
        <v>1.9191946289999999</v>
      </c>
    </row>
  </sheetData>
  <mergeCells count="4">
    <mergeCell ref="A3:B3"/>
    <mergeCell ref="A21:B21"/>
    <mergeCell ref="C3:G3"/>
    <mergeCell ref="C21:G2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65C0B-3C32-9543-A4DF-336B3B09EE4F}">
  <dimension ref="A1:W73"/>
  <sheetViews>
    <sheetView workbookViewId="0">
      <selection activeCell="F80" sqref="F80"/>
    </sheetView>
  </sheetViews>
  <sheetFormatPr baseColWidth="10" defaultRowHeight="16" x14ac:dyDescent="0.2"/>
  <cols>
    <col min="1" max="1" width="15.6640625" customWidth="1"/>
    <col min="2" max="2" width="18.1640625" customWidth="1"/>
    <col min="3" max="5" width="13.1640625" customWidth="1"/>
    <col min="6" max="6" width="14" customWidth="1"/>
  </cols>
  <sheetData>
    <row r="1" spans="1:16" x14ac:dyDescent="0.2">
      <c r="A1" s="2" t="s">
        <v>68</v>
      </c>
      <c r="B1" t="s">
        <v>70</v>
      </c>
    </row>
    <row r="3" spans="1:16" x14ac:dyDescent="0.2">
      <c r="A3" s="24"/>
      <c r="B3" s="25"/>
      <c r="C3" s="22" t="s">
        <v>72</v>
      </c>
      <c r="D3" s="22"/>
      <c r="E3" s="22"/>
    </row>
    <row r="4" spans="1:16" ht="17" x14ac:dyDescent="0.2">
      <c r="A4" s="3" t="s">
        <v>17</v>
      </c>
      <c r="B4" s="3" t="s">
        <v>45</v>
      </c>
      <c r="C4" s="6" t="s">
        <v>71</v>
      </c>
      <c r="D4" s="6" t="s">
        <v>39</v>
      </c>
      <c r="E4" s="6" t="s">
        <v>40</v>
      </c>
    </row>
    <row r="5" spans="1:16" x14ac:dyDescent="0.2">
      <c r="A5" s="3" t="s">
        <v>2</v>
      </c>
      <c r="B5" s="3" t="s">
        <v>64</v>
      </c>
      <c r="C5" s="3">
        <v>7588.2857142857147</v>
      </c>
      <c r="D5" s="3">
        <v>18028.642857142859</v>
      </c>
      <c r="E5" s="3">
        <v>29655.634146341465</v>
      </c>
    </row>
    <row r="6" spans="1:16" x14ac:dyDescent="0.2">
      <c r="A6" s="3" t="s">
        <v>3</v>
      </c>
      <c r="B6" s="3" t="s">
        <v>64</v>
      </c>
      <c r="C6" s="3">
        <v>4094.0727272727272</v>
      </c>
      <c r="D6" s="3">
        <v>3981.0749999999998</v>
      </c>
      <c r="E6" s="3">
        <v>32275.476923076923</v>
      </c>
    </row>
    <row r="7" spans="1:16" x14ac:dyDescent="0.2">
      <c r="A7" s="3" t="s">
        <v>4</v>
      </c>
      <c r="B7" s="3" t="s">
        <v>64</v>
      </c>
      <c r="C7" s="3">
        <v>5034.0740740740739</v>
      </c>
      <c r="D7" s="3">
        <v>17204.73076923077</v>
      </c>
      <c r="E7" s="3">
        <v>34938.285714285717</v>
      </c>
    </row>
    <row r="8" spans="1:16" x14ac:dyDescent="0.2">
      <c r="A8" s="3" t="s">
        <v>6</v>
      </c>
      <c r="B8" s="3" t="s">
        <v>64</v>
      </c>
      <c r="C8" s="3">
        <v>2710.5454545454545</v>
      </c>
      <c r="D8" s="3" t="s">
        <v>48</v>
      </c>
      <c r="E8" s="3">
        <v>1134.0869565217392</v>
      </c>
    </row>
    <row r="9" spans="1:16" x14ac:dyDescent="0.2">
      <c r="A9" s="3" t="s">
        <v>7</v>
      </c>
      <c r="B9" s="3" t="s">
        <v>64</v>
      </c>
      <c r="C9" s="3">
        <v>8687.878787878788</v>
      </c>
      <c r="D9" s="3">
        <v>14746.659574468085</v>
      </c>
      <c r="E9" s="3">
        <v>26888.763157894737</v>
      </c>
    </row>
    <row r="10" spans="1:16" x14ac:dyDescent="0.2">
      <c r="A10" s="3" t="s">
        <v>9</v>
      </c>
      <c r="B10" s="3" t="s">
        <v>64</v>
      </c>
      <c r="C10" s="3">
        <v>38622.75675675676</v>
      </c>
      <c r="D10" s="3">
        <v>1032.5</v>
      </c>
      <c r="E10" s="3">
        <v>64249.695652173912</v>
      </c>
      <c r="O10" s="8"/>
    </row>
    <row r="11" spans="1:16" x14ac:dyDescent="0.2">
      <c r="A11" s="3" t="s">
        <v>11</v>
      </c>
      <c r="B11" s="3" t="s">
        <v>64</v>
      </c>
      <c r="C11" s="3">
        <v>4701.833333333333</v>
      </c>
      <c r="D11" s="3">
        <v>3741.2307692307691</v>
      </c>
      <c r="E11" s="3">
        <v>40830.111111111109</v>
      </c>
      <c r="O11" s="8"/>
    </row>
    <row r="12" spans="1:16" x14ac:dyDescent="0.2">
      <c r="A12" s="3" t="s">
        <v>12</v>
      </c>
      <c r="B12" s="3" t="s">
        <v>64</v>
      </c>
      <c r="C12" s="3">
        <v>1786.3461538461538</v>
      </c>
      <c r="D12" s="3">
        <v>112.43478260869566</v>
      </c>
      <c r="E12" s="3">
        <v>26166.400000000001</v>
      </c>
      <c r="O12" s="8"/>
    </row>
    <row r="13" spans="1:16" x14ac:dyDescent="0.2">
      <c r="A13" s="3" t="s">
        <v>5</v>
      </c>
      <c r="B13" s="3" t="s">
        <v>65</v>
      </c>
      <c r="C13" s="3">
        <v>7114.8775510204077</v>
      </c>
      <c r="D13" s="3">
        <v>22324.833333333332</v>
      </c>
      <c r="E13" s="3">
        <v>22906.911111111112</v>
      </c>
      <c r="O13" s="8"/>
    </row>
    <row r="14" spans="1:16" x14ac:dyDescent="0.2">
      <c r="A14" s="3" t="s">
        <v>8</v>
      </c>
      <c r="B14" s="3" t="s">
        <v>65</v>
      </c>
      <c r="C14" s="3">
        <v>5299.265625</v>
      </c>
      <c r="D14" s="3">
        <v>10131.632352941177</v>
      </c>
      <c r="E14" s="3">
        <v>1952.2222222222222</v>
      </c>
      <c r="O14" s="8"/>
    </row>
    <row r="15" spans="1:16" x14ac:dyDescent="0.2">
      <c r="A15" s="3" t="s">
        <v>10</v>
      </c>
      <c r="B15" s="3" t="s">
        <v>65</v>
      </c>
      <c r="C15" s="3">
        <v>8284.0925925925931</v>
      </c>
      <c r="D15" s="3">
        <v>460.30434782608694</v>
      </c>
      <c r="E15" s="3">
        <v>31879.969696969696</v>
      </c>
      <c r="P15" s="8"/>
    </row>
    <row r="16" spans="1:16" x14ac:dyDescent="0.2">
      <c r="A16" s="3" t="s">
        <v>13</v>
      </c>
      <c r="B16" s="3" t="s">
        <v>65</v>
      </c>
      <c r="C16" s="3">
        <v>11503.632352941177</v>
      </c>
      <c r="D16" s="3">
        <v>27198.972222222223</v>
      </c>
      <c r="E16" s="3">
        <v>10110.068965517241</v>
      </c>
      <c r="K16" s="8"/>
      <c r="L16" s="8"/>
      <c r="M16" s="8"/>
      <c r="P16" s="8"/>
    </row>
    <row r="17" spans="1:23" x14ac:dyDescent="0.2">
      <c r="A17" s="3" t="s">
        <v>14</v>
      </c>
      <c r="B17" s="3" t="s">
        <v>65</v>
      </c>
      <c r="C17" s="3">
        <v>6009.0888888888885</v>
      </c>
      <c r="D17" s="3">
        <v>2228.913043478261</v>
      </c>
      <c r="E17" s="3">
        <v>965.5</v>
      </c>
      <c r="P17" s="8"/>
    </row>
    <row r="18" spans="1:23" x14ac:dyDescent="0.2">
      <c r="A18" s="3" t="s">
        <v>15</v>
      </c>
      <c r="B18" s="3" t="s">
        <v>65</v>
      </c>
      <c r="C18" s="3">
        <v>19525.461538461539</v>
      </c>
      <c r="D18" s="3">
        <v>5770.969696969697</v>
      </c>
      <c r="E18" s="3">
        <v>17347.7</v>
      </c>
      <c r="P18" s="8"/>
    </row>
    <row r="19" spans="1:23" x14ac:dyDescent="0.2">
      <c r="A19" s="3" t="s">
        <v>16</v>
      </c>
      <c r="B19" s="3" t="s">
        <v>65</v>
      </c>
      <c r="C19" s="3">
        <v>11115.763636363636</v>
      </c>
      <c r="D19" s="3">
        <v>20802.978260869564</v>
      </c>
      <c r="E19" s="3">
        <v>9608.5714285714294</v>
      </c>
      <c r="P19" s="8"/>
    </row>
    <row r="20" spans="1:23" x14ac:dyDescent="0.2">
      <c r="P20" s="8"/>
    </row>
    <row r="21" spans="1:23" x14ac:dyDescent="0.2">
      <c r="A21" s="24"/>
      <c r="B21" s="25"/>
      <c r="C21" s="22" t="s">
        <v>73</v>
      </c>
      <c r="D21" s="22"/>
      <c r="E21" s="22"/>
      <c r="F21" s="22" t="s">
        <v>74</v>
      </c>
      <c r="G21" s="22"/>
      <c r="H21" s="22"/>
      <c r="I21" s="22" t="s">
        <v>75</v>
      </c>
      <c r="J21" s="22"/>
      <c r="K21" s="22"/>
      <c r="L21" s="22" t="s">
        <v>76</v>
      </c>
      <c r="M21" s="22"/>
      <c r="N21" s="22"/>
      <c r="O21" s="22" t="s">
        <v>77</v>
      </c>
      <c r="P21" s="22"/>
      <c r="Q21" s="22"/>
      <c r="R21" s="22" t="s">
        <v>78</v>
      </c>
      <c r="S21" s="22"/>
      <c r="T21" s="22"/>
      <c r="U21" s="22" t="s">
        <v>79</v>
      </c>
      <c r="V21" s="22"/>
      <c r="W21" s="22"/>
    </row>
    <row r="22" spans="1:23" ht="18" customHeight="1" x14ac:dyDescent="0.2">
      <c r="A22" s="3" t="s">
        <v>17</v>
      </c>
      <c r="B22" s="3" t="s">
        <v>45</v>
      </c>
      <c r="C22" s="6" t="s">
        <v>71</v>
      </c>
      <c r="D22" s="6" t="s">
        <v>39</v>
      </c>
      <c r="E22" s="6" t="s">
        <v>40</v>
      </c>
      <c r="F22" s="6" t="s">
        <v>71</v>
      </c>
      <c r="G22" s="6" t="s">
        <v>39</v>
      </c>
      <c r="H22" s="6" t="s">
        <v>40</v>
      </c>
      <c r="I22" s="6" t="s">
        <v>71</v>
      </c>
      <c r="J22" s="6" t="s">
        <v>39</v>
      </c>
      <c r="K22" s="6" t="s">
        <v>40</v>
      </c>
      <c r="L22" s="6" t="s">
        <v>71</v>
      </c>
      <c r="M22" s="6" t="s">
        <v>39</v>
      </c>
      <c r="N22" s="6" t="s">
        <v>40</v>
      </c>
      <c r="O22" s="6" t="s">
        <v>71</v>
      </c>
      <c r="P22" s="6" t="s">
        <v>39</v>
      </c>
      <c r="Q22" s="6" t="s">
        <v>40</v>
      </c>
      <c r="R22" s="6" t="s">
        <v>71</v>
      </c>
      <c r="S22" s="6" t="s">
        <v>39</v>
      </c>
      <c r="T22" s="6" t="s">
        <v>40</v>
      </c>
      <c r="U22" s="6" t="s">
        <v>71</v>
      </c>
      <c r="V22" s="6" t="s">
        <v>39</v>
      </c>
      <c r="W22" s="6" t="s">
        <v>40</v>
      </c>
    </row>
    <row r="23" spans="1:23" x14ac:dyDescent="0.2">
      <c r="A23" s="3" t="s">
        <v>2</v>
      </c>
      <c r="B23" s="3" t="s">
        <v>64</v>
      </c>
      <c r="C23" s="3">
        <v>1983.8285699999999</v>
      </c>
      <c r="D23" s="3">
        <v>1413</v>
      </c>
      <c r="E23" s="3">
        <v>3041.8780499999998</v>
      </c>
      <c r="F23" s="3">
        <v>446.51428571428573</v>
      </c>
      <c r="G23" s="3">
        <v>534.75</v>
      </c>
      <c r="H23" s="3">
        <v>947.97560975609758</v>
      </c>
      <c r="I23" s="3">
        <v>1281.7428571428572</v>
      </c>
      <c r="J23" s="3">
        <v>693.92857142857144</v>
      </c>
      <c r="K23" s="3">
        <v>1684.3658536585365</v>
      </c>
      <c r="L23" s="3">
        <v>350.4</v>
      </c>
      <c r="M23" s="3">
        <v>245.67857142857142</v>
      </c>
      <c r="N23" s="3">
        <v>617.2439024390244</v>
      </c>
      <c r="O23" s="3">
        <v>93.257142857142853</v>
      </c>
      <c r="P23" s="3">
        <v>28.714285714285715</v>
      </c>
      <c r="Q23" s="3">
        <v>93.243902439024396</v>
      </c>
      <c r="R23" s="3">
        <v>1029.4571428571428</v>
      </c>
      <c r="S23" s="3">
        <v>474.35714285714283</v>
      </c>
      <c r="T23" s="3">
        <v>1394.5853658536585</v>
      </c>
      <c r="U23" s="3">
        <v>460.02857142857141</v>
      </c>
      <c r="V23" s="3">
        <v>114.10714285714286</v>
      </c>
      <c r="W23" s="3">
        <v>485.6829268292683</v>
      </c>
    </row>
    <row r="24" spans="1:23" x14ac:dyDescent="0.2">
      <c r="A24" s="3" t="s">
        <v>3</v>
      </c>
      <c r="B24" s="3" t="s">
        <v>64</v>
      </c>
      <c r="C24" s="3">
        <v>1228.2181800000001</v>
      </c>
      <c r="D24" s="3">
        <v>1799.375</v>
      </c>
      <c r="E24" s="3">
        <v>5144.4923099999996</v>
      </c>
      <c r="F24" s="3">
        <v>300.27272727272725</v>
      </c>
      <c r="G24" s="3">
        <v>483.7</v>
      </c>
      <c r="H24" s="3">
        <v>2030.4615384615386</v>
      </c>
      <c r="I24" s="3">
        <v>799.9636363636364</v>
      </c>
      <c r="J24" s="3">
        <v>1049.75</v>
      </c>
      <c r="K24" s="3">
        <v>2459.1076923076921</v>
      </c>
      <c r="L24" s="3">
        <v>240.4909090909091</v>
      </c>
      <c r="M24" s="3">
        <v>395.52499999999998</v>
      </c>
      <c r="N24" s="3">
        <v>1126.1846153846154</v>
      </c>
      <c r="O24" s="3">
        <v>68.763636363636365</v>
      </c>
      <c r="P24" s="3">
        <v>116.925</v>
      </c>
      <c r="Q24" s="3">
        <v>204.61538461538461</v>
      </c>
      <c r="R24" s="3">
        <v>684.9454545454546</v>
      </c>
      <c r="S24" s="3">
        <v>859.6</v>
      </c>
      <c r="T24" s="3">
        <v>1752.8615384615384</v>
      </c>
      <c r="U24" s="3">
        <v>295.18181818181819</v>
      </c>
      <c r="V24" s="3">
        <v>411.2</v>
      </c>
      <c r="W24" s="3">
        <v>366.18461538461537</v>
      </c>
    </row>
    <row r="25" spans="1:23" x14ac:dyDescent="0.2">
      <c r="A25" s="3" t="s">
        <v>4</v>
      </c>
      <c r="B25" s="3" t="s">
        <v>64</v>
      </c>
      <c r="C25" s="3">
        <v>1462.2963</v>
      </c>
      <c r="D25" s="3">
        <v>5305.0384599999998</v>
      </c>
      <c r="E25" s="3">
        <v>3002.8571400000001</v>
      </c>
      <c r="F25" s="3">
        <v>394.96296296296299</v>
      </c>
      <c r="G25" s="3">
        <v>2071.6153846153848</v>
      </c>
      <c r="H25" s="3">
        <v>1206.4285714285713</v>
      </c>
      <c r="I25" s="3">
        <v>819.77777777777783</v>
      </c>
      <c r="J25" s="3">
        <v>2384.2307692307691</v>
      </c>
      <c r="K25" s="3">
        <v>1432.3214285714287</v>
      </c>
      <c r="L25" s="3">
        <v>295.7037037037037</v>
      </c>
      <c r="M25" s="3">
        <v>911.88461538461536</v>
      </c>
      <c r="N25" s="3">
        <v>403.03571428571428</v>
      </c>
      <c r="O25" s="3">
        <v>34.629629629629626</v>
      </c>
      <c r="P25" s="3">
        <v>107.46153846153847</v>
      </c>
      <c r="Q25" s="3">
        <v>43.285714285714285</v>
      </c>
      <c r="R25" s="3">
        <v>686.85185185185185</v>
      </c>
      <c r="S25" s="3">
        <v>1641.3846153846155</v>
      </c>
      <c r="T25" s="3">
        <v>865.32142857142856</v>
      </c>
      <c r="U25" s="3">
        <v>126.25925925925925</v>
      </c>
      <c r="V25" s="3">
        <v>314.30769230769232</v>
      </c>
      <c r="W25" s="3">
        <v>148.07142857142858</v>
      </c>
    </row>
    <row r="26" spans="1:23" x14ac:dyDescent="0.2">
      <c r="A26" s="3" t="s">
        <v>6</v>
      </c>
      <c r="B26" s="3" t="s">
        <v>64</v>
      </c>
      <c r="C26" s="3">
        <v>1331.3333299999999</v>
      </c>
      <c r="D26" s="3" t="s">
        <v>48</v>
      </c>
      <c r="E26" s="3">
        <v>496.91304300000002</v>
      </c>
      <c r="F26" s="3">
        <v>266.969696969697</v>
      </c>
      <c r="G26" s="3" t="s">
        <v>48</v>
      </c>
      <c r="H26" s="3">
        <v>140.7391304347826</v>
      </c>
      <c r="I26" s="3">
        <v>897.13636363636363</v>
      </c>
      <c r="J26" s="3" t="s">
        <v>48</v>
      </c>
      <c r="K26" s="3">
        <v>278.52173913043481</v>
      </c>
      <c r="L26" s="3">
        <v>210.37878787878788</v>
      </c>
      <c r="M26" s="3" t="s">
        <v>48</v>
      </c>
      <c r="N26" s="3">
        <v>128.04347826086956</v>
      </c>
      <c r="O26" s="3">
        <v>26.40909090909091</v>
      </c>
      <c r="P26" s="3" t="s">
        <v>48</v>
      </c>
      <c r="Q26" s="3">
        <v>2.8695652173913042</v>
      </c>
      <c r="R26" s="3">
        <v>731.92424242424238</v>
      </c>
      <c r="S26" s="3" t="s">
        <v>48</v>
      </c>
      <c r="T26" s="3">
        <v>242.52173913043478</v>
      </c>
      <c r="U26" s="3">
        <v>191.86363636363637</v>
      </c>
      <c r="V26" s="3" t="s">
        <v>48</v>
      </c>
      <c r="W26" s="3">
        <v>28.913043478260871</v>
      </c>
    </row>
    <row r="27" spans="1:23" x14ac:dyDescent="0.2">
      <c r="A27" s="3" t="s">
        <v>7</v>
      </c>
      <c r="B27" s="3" t="s">
        <v>64</v>
      </c>
      <c r="C27" s="3">
        <v>4631.80303</v>
      </c>
      <c r="D27" s="3">
        <v>2953.57447</v>
      </c>
      <c r="E27" s="3">
        <v>4287.8421099999996</v>
      </c>
      <c r="F27" s="3">
        <v>1145.7878787878788</v>
      </c>
      <c r="G27" s="3">
        <v>901.17021276595744</v>
      </c>
      <c r="H27" s="3">
        <v>1660.8421052631579</v>
      </c>
      <c r="I27" s="3">
        <v>3056.9545454545455</v>
      </c>
      <c r="J27" s="3">
        <v>1607.8936170212767</v>
      </c>
      <c r="K27" s="3">
        <v>2097.7631578947367</v>
      </c>
      <c r="L27" s="3">
        <v>995.77272727272725</v>
      </c>
      <c r="M27" s="3">
        <v>563.02127659574467</v>
      </c>
      <c r="N27" s="3">
        <v>1087.1842105263158</v>
      </c>
      <c r="O27" s="3">
        <v>394.18181818181819</v>
      </c>
      <c r="P27" s="3">
        <v>161.12765957446808</v>
      </c>
      <c r="Q27" s="3">
        <v>400.63157894736844</v>
      </c>
      <c r="R27" s="3">
        <v>2830.6969696969695</v>
      </c>
      <c r="S27" s="3">
        <v>1306.5531914893618</v>
      </c>
      <c r="T27" s="3">
        <v>1796.3421052631579</v>
      </c>
      <c r="U27" s="3">
        <v>2051.4242424242425</v>
      </c>
      <c r="V27" s="3">
        <v>712.12765957446811</v>
      </c>
      <c r="W27" s="3">
        <v>1165.0263157894738</v>
      </c>
    </row>
    <row r="28" spans="1:23" x14ac:dyDescent="0.2">
      <c r="A28" s="3" t="s">
        <v>9</v>
      </c>
      <c r="B28" s="3" t="s">
        <v>64</v>
      </c>
      <c r="C28" s="3">
        <v>1920.7027</v>
      </c>
      <c r="D28" s="3">
        <v>97.590909100000005</v>
      </c>
      <c r="E28" s="3">
        <v>8791.3043500000003</v>
      </c>
      <c r="F28" s="3">
        <v>576.37837837837833</v>
      </c>
      <c r="G28" s="3">
        <v>37.409090909090907</v>
      </c>
      <c r="H28" s="3">
        <v>3603.4347826086955</v>
      </c>
      <c r="I28" s="3">
        <v>941.08108108108104</v>
      </c>
      <c r="J28" s="3">
        <v>46.31818181818182</v>
      </c>
      <c r="K28" s="3">
        <v>3707.0434782608695</v>
      </c>
      <c r="L28" s="3">
        <v>369.02702702702703</v>
      </c>
      <c r="M28" s="3">
        <v>17.09090909090909</v>
      </c>
      <c r="N28" s="3">
        <v>2171.782608695652</v>
      </c>
      <c r="O28" s="3">
        <v>139.37837837837839</v>
      </c>
      <c r="P28" s="3">
        <v>3.3636363636363638</v>
      </c>
      <c r="Q28" s="3">
        <v>794.95652173913038</v>
      </c>
      <c r="R28" s="3">
        <v>804.21621621621625</v>
      </c>
      <c r="S28" s="3">
        <v>30</v>
      </c>
      <c r="T28" s="3">
        <v>2612.391304347826</v>
      </c>
      <c r="U28" s="3">
        <v>460.37837837837839</v>
      </c>
      <c r="V28" s="3">
        <v>10.590909090909092</v>
      </c>
      <c r="W28" s="3">
        <v>1050.8260869565217</v>
      </c>
    </row>
    <row r="29" spans="1:23" x14ac:dyDescent="0.2">
      <c r="A29" s="3" t="s">
        <v>11</v>
      </c>
      <c r="B29" s="3" t="s">
        <v>64</v>
      </c>
      <c r="C29" s="3">
        <v>1643.4375</v>
      </c>
      <c r="D29" s="3">
        <v>450.884615</v>
      </c>
      <c r="E29" s="3">
        <v>3033.7222200000001</v>
      </c>
      <c r="F29" s="3">
        <v>572.89583333333337</v>
      </c>
      <c r="G29" s="3">
        <v>167.03846153846155</v>
      </c>
      <c r="H29" s="3">
        <v>1223.6666666666667</v>
      </c>
      <c r="I29" s="3">
        <v>839.85416666666663</v>
      </c>
      <c r="J29" s="3">
        <v>164.23076923076923</v>
      </c>
      <c r="K29" s="3">
        <v>1177.1944444444443</v>
      </c>
      <c r="L29" s="3">
        <v>508.47916666666669</v>
      </c>
      <c r="M29" s="3">
        <v>137.03846153846155</v>
      </c>
      <c r="N29" s="3">
        <v>767.27777777777783</v>
      </c>
      <c r="O29" s="3">
        <v>97.875</v>
      </c>
      <c r="P29" s="3">
        <v>23.576923076923077</v>
      </c>
      <c r="Q29" s="3">
        <v>123.61111111111111</v>
      </c>
      <c r="R29" s="3">
        <v>766.20833333333337</v>
      </c>
      <c r="S29" s="3">
        <v>138.11538461538461</v>
      </c>
      <c r="T29" s="3">
        <v>903.5</v>
      </c>
      <c r="U29" s="3">
        <v>334.9375</v>
      </c>
      <c r="V29" s="3">
        <v>72.730769230769226</v>
      </c>
      <c r="W29" s="3">
        <v>441.30555555555554</v>
      </c>
    </row>
    <row r="30" spans="1:23" x14ac:dyDescent="0.2">
      <c r="A30" s="3" t="s">
        <v>12</v>
      </c>
      <c r="B30" s="3" t="s">
        <v>64</v>
      </c>
      <c r="C30" s="3">
        <v>439.84615400000001</v>
      </c>
      <c r="D30" s="3">
        <v>20.173912999999999</v>
      </c>
      <c r="E30" s="3">
        <v>8987.66</v>
      </c>
      <c r="F30" s="3">
        <v>137.11538461538461</v>
      </c>
      <c r="G30" s="3">
        <v>7.4782608695652177</v>
      </c>
      <c r="H30" s="3">
        <v>3229.08</v>
      </c>
      <c r="I30" s="3">
        <v>234.30769230769232</v>
      </c>
      <c r="J30" s="3">
        <v>9.6521739130434785</v>
      </c>
      <c r="K30" s="3">
        <v>4705.04</v>
      </c>
      <c r="L30" s="3">
        <v>97.692307692307693</v>
      </c>
      <c r="M30" s="3">
        <v>5.5217391304347823</v>
      </c>
      <c r="N30" s="3">
        <v>2224.7199999999998</v>
      </c>
      <c r="O30" s="3">
        <v>14.5</v>
      </c>
      <c r="P30" s="3">
        <v>1.2173913043478262</v>
      </c>
      <c r="Q30" s="3">
        <v>299.8</v>
      </c>
      <c r="R30" s="3">
        <v>180.80769230769232</v>
      </c>
      <c r="S30" s="3">
        <v>7.9565217391304346</v>
      </c>
      <c r="T30" s="3">
        <v>3866</v>
      </c>
      <c r="U30" s="3">
        <v>25.26923076923077</v>
      </c>
      <c r="V30" s="3">
        <v>0.86956521739130432</v>
      </c>
      <c r="W30" s="3">
        <v>430.24</v>
      </c>
    </row>
    <row r="31" spans="1:23" x14ac:dyDescent="0.2">
      <c r="A31" s="3" t="s">
        <v>5</v>
      </c>
      <c r="B31" s="3" t="s">
        <v>65</v>
      </c>
      <c r="C31" s="3">
        <v>2561.1224499999998</v>
      </c>
      <c r="D31" s="3">
        <v>2578.92857</v>
      </c>
      <c r="E31" s="3">
        <v>2423.4888900000001</v>
      </c>
      <c r="F31" s="3">
        <v>1163.9795918367347</v>
      </c>
      <c r="G31" s="3">
        <v>881.71428571428567</v>
      </c>
      <c r="H31" s="3">
        <v>959.66666666666663</v>
      </c>
      <c r="I31" s="3">
        <v>1108.6122448979593</v>
      </c>
      <c r="J31" s="3">
        <v>1088.547619047619</v>
      </c>
      <c r="K31" s="3">
        <v>765.6</v>
      </c>
      <c r="L31" s="3">
        <v>1038.5306122448981</v>
      </c>
      <c r="M31" s="3">
        <v>555.21428571428567</v>
      </c>
      <c r="N31" s="3">
        <v>701.82222222222219</v>
      </c>
      <c r="O31" s="3">
        <v>189.61224489795919</v>
      </c>
      <c r="P31" s="3">
        <v>93.952380952380949</v>
      </c>
      <c r="Q31" s="3">
        <v>252.13333333333333</v>
      </c>
      <c r="R31" s="3">
        <v>992.32653061224494</v>
      </c>
      <c r="S31" s="3">
        <v>890.59523809523807</v>
      </c>
      <c r="T31" s="3">
        <v>649.13333333333333</v>
      </c>
      <c r="U31" s="3">
        <v>299.55102040816325</v>
      </c>
      <c r="V31" s="3">
        <v>211.28571428571428</v>
      </c>
      <c r="W31" s="3">
        <v>166.84444444444443</v>
      </c>
    </row>
    <row r="32" spans="1:23" x14ac:dyDescent="0.2">
      <c r="A32" s="3" t="s">
        <v>8</v>
      </c>
      <c r="B32" s="3" t="s">
        <v>65</v>
      </c>
      <c r="C32" s="3">
        <v>1445.75</v>
      </c>
      <c r="D32" s="3">
        <v>1943.7647099999999</v>
      </c>
      <c r="E32" s="3">
        <v>550.29629599999998</v>
      </c>
      <c r="F32" s="3">
        <v>503.765625</v>
      </c>
      <c r="G32" s="3">
        <v>751.23529411764707</v>
      </c>
      <c r="H32" s="3">
        <v>223.85185185185185</v>
      </c>
      <c r="I32" s="3">
        <v>754.3125</v>
      </c>
      <c r="J32" s="3">
        <v>840.75</v>
      </c>
      <c r="K32" s="3">
        <v>234.18518518518519</v>
      </c>
      <c r="L32" s="3">
        <v>392.109375</v>
      </c>
      <c r="M32" s="3">
        <v>415.29411764705884</v>
      </c>
      <c r="N32" s="3">
        <v>178.85185185185185</v>
      </c>
      <c r="O32" s="3">
        <v>93.796875</v>
      </c>
      <c r="P32" s="3">
        <v>87.308823529411768</v>
      </c>
      <c r="Q32" s="3">
        <v>41.666666666666664</v>
      </c>
      <c r="R32" s="3">
        <v>640.703125</v>
      </c>
      <c r="S32" s="3">
        <v>597.75</v>
      </c>
      <c r="T32" s="3">
        <v>194.37037037037038</v>
      </c>
      <c r="U32" s="3">
        <v>249.671875</v>
      </c>
      <c r="V32" s="3">
        <v>183.23529411764707</v>
      </c>
      <c r="W32" s="3">
        <v>72.851851851851848</v>
      </c>
    </row>
    <row r="33" spans="1:23" x14ac:dyDescent="0.2">
      <c r="A33" s="3" t="s">
        <v>10</v>
      </c>
      <c r="B33" s="3" t="s">
        <v>65</v>
      </c>
      <c r="C33" s="3">
        <v>2448.5185200000001</v>
      </c>
      <c r="D33" s="3">
        <v>10.4782609</v>
      </c>
      <c r="E33" s="3">
        <v>5128.8181800000002</v>
      </c>
      <c r="F33" s="3">
        <v>694.83333333333337</v>
      </c>
      <c r="G33" s="3">
        <v>2.4782608695652173</v>
      </c>
      <c r="H33" s="3">
        <v>1490.3333333333333</v>
      </c>
      <c r="I33" s="3">
        <v>1213.5740740740741</v>
      </c>
      <c r="J33" s="3">
        <v>4.3913043478260869</v>
      </c>
      <c r="K33" s="3">
        <v>2398.3636363636365</v>
      </c>
      <c r="L33" s="3">
        <v>559.01851851851848</v>
      </c>
      <c r="M33" s="3">
        <v>0.95652173913043481</v>
      </c>
      <c r="N33" s="3">
        <v>612.63636363636363</v>
      </c>
      <c r="O33" s="3">
        <v>97.833333333333329</v>
      </c>
      <c r="P33" s="3">
        <v>0.2608695652173913</v>
      </c>
      <c r="Q33" s="3">
        <v>70.36363636363636</v>
      </c>
      <c r="R33" s="3">
        <v>1016.7777777777778</v>
      </c>
      <c r="S33" s="3">
        <v>2.652173913043478</v>
      </c>
      <c r="T33" s="3">
        <v>1677.7272727272727</v>
      </c>
      <c r="U33" s="3">
        <v>274.74074074074076</v>
      </c>
      <c r="V33" s="3">
        <v>0.78260869565217395</v>
      </c>
      <c r="W33" s="3">
        <v>292.75757575757575</v>
      </c>
    </row>
    <row r="34" spans="1:23" x14ac:dyDescent="0.2">
      <c r="A34" s="3" t="s">
        <v>13</v>
      </c>
      <c r="B34" s="3" t="s">
        <v>65</v>
      </c>
      <c r="C34" s="3">
        <v>2843.0294100000001</v>
      </c>
      <c r="D34" s="3">
        <v>5533.1944400000002</v>
      </c>
      <c r="E34" s="3">
        <v>1632.1034500000001</v>
      </c>
      <c r="F34" s="3">
        <v>835.98529411764707</v>
      </c>
      <c r="G34" s="3">
        <v>1831.7222222222222</v>
      </c>
      <c r="H34" s="3">
        <v>547.93103448275861</v>
      </c>
      <c r="I34" s="3">
        <v>1583.9852941176471</v>
      </c>
      <c r="J34" s="3">
        <v>2353.25</v>
      </c>
      <c r="K34" s="3">
        <v>722.0344827586207</v>
      </c>
      <c r="L34" s="3">
        <v>686.85294117647061</v>
      </c>
      <c r="M34" s="3">
        <v>573.55555555555554</v>
      </c>
      <c r="N34" s="3">
        <v>286.79310344827587</v>
      </c>
      <c r="O34" s="3">
        <v>53.367647058823529</v>
      </c>
      <c r="P34" s="3">
        <v>95.833333333333329</v>
      </c>
      <c r="Q34" s="3">
        <v>28.103448275862068</v>
      </c>
      <c r="R34" s="3">
        <v>1414.5441176470588</v>
      </c>
      <c r="S34" s="3">
        <v>1599.4444444444443</v>
      </c>
      <c r="T34" s="3">
        <v>577.82758620689651</v>
      </c>
      <c r="U34" s="3">
        <v>86.617647058823536</v>
      </c>
      <c r="V34" s="3">
        <v>217.41666666666666</v>
      </c>
      <c r="W34" s="3">
        <v>55.275862068965516</v>
      </c>
    </row>
    <row r="35" spans="1:23" x14ac:dyDescent="0.2">
      <c r="A35" s="3" t="s">
        <v>14</v>
      </c>
      <c r="B35" s="3" t="s">
        <v>65</v>
      </c>
      <c r="C35" s="3">
        <v>2610.73333</v>
      </c>
      <c r="D35" s="3">
        <v>252.95652200000001</v>
      </c>
      <c r="E35" s="3">
        <v>124.35</v>
      </c>
      <c r="F35" s="3">
        <v>603</v>
      </c>
      <c r="G35" s="3">
        <v>85.956521739130437</v>
      </c>
      <c r="H35" s="3">
        <v>42.1</v>
      </c>
      <c r="I35" s="3">
        <v>1672.3111111111111</v>
      </c>
      <c r="J35" s="3">
        <v>109.43478260869566</v>
      </c>
      <c r="K35" s="3">
        <v>57.75</v>
      </c>
      <c r="L35" s="3">
        <v>454.22222222222223</v>
      </c>
      <c r="M35" s="3">
        <v>44.695652173913047</v>
      </c>
      <c r="N35" s="3">
        <v>23.85</v>
      </c>
      <c r="O35" s="3">
        <v>51.333333333333336</v>
      </c>
      <c r="P35" s="3">
        <v>5.1739130434782608</v>
      </c>
      <c r="Q35" s="3">
        <v>3.5</v>
      </c>
      <c r="R35" s="3">
        <v>1335.8444444444444</v>
      </c>
      <c r="S35" s="3">
        <v>80.260869565217391</v>
      </c>
      <c r="T35" s="3">
        <v>42.6</v>
      </c>
      <c r="U35" s="3">
        <v>534.11111111111109</v>
      </c>
      <c r="V35" s="3">
        <v>27</v>
      </c>
      <c r="W35" s="3">
        <v>21.2</v>
      </c>
    </row>
    <row r="36" spans="1:23" x14ac:dyDescent="0.2">
      <c r="A36" s="3" t="s">
        <v>15</v>
      </c>
      <c r="B36" s="3" t="s">
        <v>65</v>
      </c>
      <c r="C36" s="3">
        <v>1702.5</v>
      </c>
      <c r="D36" s="3">
        <v>1523.5151499999999</v>
      </c>
      <c r="E36" s="3">
        <v>2133.8000000000002</v>
      </c>
      <c r="F36" s="3">
        <v>594.11538461538464</v>
      </c>
      <c r="G36" s="3">
        <v>542.36363636363637</v>
      </c>
      <c r="H36" s="3">
        <v>974.4</v>
      </c>
      <c r="I36" s="3">
        <v>738.34615384615381</v>
      </c>
      <c r="J36" s="3">
        <v>595.33333333333337</v>
      </c>
      <c r="K36" s="3">
        <v>808.1</v>
      </c>
      <c r="L36" s="3">
        <v>430.26923076923077</v>
      </c>
      <c r="M36" s="3">
        <v>368.81818181818181</v>
      </c>
      <c r="N36" s="3">
        <v>644.06666666666672</v>
      </c>
      <c r="O36" s="3">
        <v>106.19230769230769</v>
      </c>
      <c r="P36" s="3">
        <v>82.303030303030297</v>
      </c>
      <c r="Q36" s="3">
        <v>115.73333333333333</v>
      </c>
      <c r="R36" s="3">
        <v>630.11538461538464</v>
      </c>
      <c r="S36" s="3">
        <v>480.57575757575756</v>
      </c>
      <c r="T36" s="3">
        <v>664.6</v>
      </c>
      <c r="U36" s="3">
        <v>259.34615384615387</v>
      </c>
      <c r="V36" s="3">
        <v>175.39393939393941</v>
      </c>
      <c r="W36" s="3">
        <v>230.36666666666667</v>
      </c>
    </row>
    <row r="37" spans="1:23" x14ac:dyDescent="0.2">
      <c r="A37" s="3" t="s">
        <v>16</v>
      </c>
      <c r="B37" s="3" t="s">
        <v>65</v>
      </c>
      <c r="C37" s="3">
        <v>1248.14545</v>
      </c>
      <c r="D37" s="3">
        <v>5853.2608700000001</v>
      </c>
      <c r="E37" s="3">
        <v>939.66666699999996</v>
      </c>
      <c r="F37" s="3">
        <v>306.81818181818181</v>
      </c>
      <c r="G37" s="3">
        <v>2292.086956521739</v>
      </c>
      <c r="H37" s="3">
        <v>303.38095238095241</v>
      </c>
      <c r="I37" s="3">
        <v>560.87272727272727</v>
      </c>
      <c r="J37" s="3">
        <v>2305.6739130434785</v>
      </c>
      <c r="K37" s="3">
        <v>406.47619047619048</v>
      </c>
      <c r="L37" s="3">
        <v>173.58181818181819</v>
      </c>
      <c r="M37" s="3">
        <v>830.36956521739125</v>
      </c>
      <c r="N37" s="3">
        <v>205.33333333333334</v>
      </c>
      <c r="O37" s="3">
        <v>19.490909090909092</v>
      </c>
      <c r="P37" s="3">
        <v>77.413043478260875</v>
      </c>
      <c r="Q37" s="3">
        <v>10.142857142857142</v>
      </c>
      <c r="R37" s="3">
        <v>368.96363636363634</v>
      </c>
      <c r="S37" s="3">
        <v>1197.2173913043478</v>
      </c>
      <c r="T37" s="3">
        <v>322.71428571428572</v>
      </c>
      <c r="U37" s="3">
        <v>162.47272727272727</v>
      </c>
      <c r="V37" s="3">
        <v>285.21739130434781</v>
      </c>
      <c r="W37" s="3">
        <v>94.523809523809518</v>
      </c>
    </row>
    <row r="39" spans="1:23" x14ac:dyDescent="0.2">
      <c r="A39" s="24"/>
      <c r="B39" s="25"/>
      <c r="C39" s="22" t="s">
        <v>80</v>
      </c>
      <c r="D39" s="22"/>
      <c r="E39" s="22"/>
      <c r="F39" s="22" t="s">
        <v>81</v>
      </c>
      <c r="G39" s="22"/>
      <c r="H39" s="22"/>
      <c r="I39" s="22" t="s">
        <v>82</v>
      </c>
      <c r="J39" s="22"/>
      <c r="K39" s="22"/>
      <c r="L39" s="22" t="s">
        <v>83</v>
      </c>
      <c r="M39" s="22"/>
      <c r="N39" s="22"/>
      <c r="O39" s="22" t="s">
        <v>84</v>
      </c>
      <c r="P39" s="22"/>
      <c r="Q39" s="22"/>
      <c r="R39" s="22" t="s">
        <v>85</v>
      </c>
      <c r="S39" s="22"/>
      <c r="T39" s="22"/>
      <c r="U39" s="22" t="s">
        <v>86</v>
      </c>
      <c r="V39" s="22"/>
      <c r="W39" s="22"/>
    </row>
    <row r="40" spans="1:23" ht="34" x14ac:dyDescent="0.2">
      <c r="A40" s="3" t="s">
        <v>17</v>
      </c>
      <c r="B40" s="3" t="s">
        <v>45</v>
      </c>
      <c r="C40" s="6" t="s">
        <v>71</v>
      </c>
      <c r="D40" s="6" t="s">
        <v>39</v>
      </c>
      <c r="E40" s="6" t="s">
        <v>40</v>
      </c>
      <c r="F40" s="6" t="s">
        <v>71</v>
      </c>
      <c r="G40" s="6" t="s">
        <v>39</v>
      </c>
      <c r="H40" s="6" t="s">
        <v>40</v>
      </c>
      <c r="I40" s="6" t="s">
        <v>71</v>
      </c>
      <c r="J40" s="6" t="s">
        <v>39</v>
      </c>
      <c r="K40" s="6" t="s">
        <v>40</v>
      </c>
      <c r="L40" s="6" t="s">
        <v>71</v>
      </c>
      <c r="M40" s="6" t="s">
        <v>39</v>
      </c>
      <c r="N40" s="6" t="s">
        <v>40</v>
      </c>
      <c r="O40" s="6" t="s">
        <v>71</v>
      </c>
      <c r="P40" s="6" t="s">
        <v>39</v>
      </c>
      <c r="Q40" s="6" t="s">
        <v>40</v>
      </c>
      <c r="R40" s="6" t="s">
        <v>71</v>
      </c>
      <c r="S40" s="6" t="s">
        <v>39</v>
      </c>
      <c r="T40" s="6" t="s">
        <v>40</v>
      </c>
      <c r="U40" s="6" t="s">
        <v>71</v>
      </c>
      <c r="V40" s="6" t="s">
        <v>39</v>
      </c>
      <c r="W40" s="6" t="s">
        <v>40</v>
      </c>
    </row>
    <row r="41" spans="1:23" x14ac:dyDescent="0.2">
      <c r="A41" s="3" t="s">
        <v>2</v>
      </c>
      <c r="B41" s="3" t="s">
        <v>64</v>
      </c>
      <c r="C41" s="3">
        <v>64.685714285714283</v>
      </c>
      <c r="D41" s="3">
        <v>220.28571428571428</v>
      </c>
      <c r="E41" s="3">
        <v>154.26829268292684</v>
      </c>
      <c r="F41" s="3">
        <v>5.6</v>
      </c>
      <c r="G41" s="3">
        <v>53.928571428571431</v>
      </c>
      <c r="H41" s="3">
        <v>25.365853658536587</v>
      </c>
      <c r="I41" s="3">
        <v>1.5142857142857142</v>
      </c>
      <c r="J41" s="3">
        <v>11.678571428571429</v>
      </c>
      <c r="K41" s="3">
        <v>4.5853658536585362</v>
      </c>
      <c r="L41" s="3">
        <v>19.857142857142858</v>
      </c>
      <c r="M41" s="3">
        <v>124.46428571428571</v>
      </c>
      <c r="N41" s="3">
        <v>99.682926829268297</v>
      </c>
      <c r="O41" s="3">
        <v>12.257142857142858</v>
      </c>
      <c r="P41" s="3">
        <v>61.428571428571431</v>
      </c>
      <c r="Q41" s="3">
        <v>46.243902439024389</v>
      </c>
      <c r="R41" s="3">
        <v>34.885714285714286</v>
      </c>
      <c r="S41" s="3">
        <v>27.714285714285715</v>
      </c>
      <c r="T41" s="3">
        <v>25.707317073170731</v>
      </c>
      <c r="U41" s="3">
        <v>12.428571428571429</v>
      </c>
      <c r="V41" s="3">
        <v>15.25</v>
      </c>
      <c r="W41" s="3">
        <v>15.707317073170731</v>
      </c>
    </row>
    <row r="42" spans="1:23" x14ac:dyDescent="0.2">
      <c r="A42" s="3" t="s">
        <v>3</v>
      </c>
      <c r="B42" s="3" t="s">
        <v>64</v>
      </c>
      <c r="C42" s="3">
        <v>23.872727272727271</v>
      </c>
      <c r="D42" s="3">
        <v>47.4</v>
      </c>
      <c r="E42" s="3">
        <v>485.72307692307692</v>
      </c>
      <c r="F42" s="3">
        <v>13.527272727272727</v>
      </c>
      <c r="G42" s="3">
        <v>17.149999999999999</v>
      </c>
      <c r="H42" s="3">
        <v>43.938461538461539</v>
      </c>
      <c r="I42" s="3">
        <v>4.5999999999999996</v>
      </c>
      <c r="J42" s="3">
        <v>2.7749999999999999</v>
      </c>
      <c r="K42" s="3">
        <v>16.646153846153847</v>
      </c>
      <c r="L42" s="3">
        <v>5.163636363636364</v>
      </c>
      <c r="M42" s="3">
        <v>21.175000000000001</v>
      </c>
      <c r="N42" s="3">
        <v>378.30769230769232</v>
      </c>
      <c r="O42" s="3">
        <v>3.6</v>
      </c>
      <c r="P42" s="3">
        <v>9.35</v>
      </c>
      <c r="Q42" s="3">
        <v>103.6</v>
      </c>
      <c r="R42" s="3">
        <v>3.7636363636363637</v>
      </c>
      <c r="S42" s="3">
        <v>5.1749999999999998</v>
      </c>
      <c r="T42" s="3">
        <v>51.261538461538464</v>
      </c>
      <c r="U42" s="3">
        <v>2.1272727272727274</v>
      </c>
      <c r="V42" s="3">
        <v>3.2250000000000001</v>
      </c>
      <c r="W42" s="3">
        <v>25.323076923076922</v>
      </c>
    </row>
    <row r="43" spans="1:23" x14ac:dyDescent="0.2">
      <c r="A43" s="3" t="s">
        <v>4</v>
      </c>
      <c r="B43" s="3" t="s">
        <v>64</v>
      </c>
      <c r="C43" s="3">
        <v>53.037037037037038</v>
      </c>
      <c r="D43" s="3">
        <v>511.03846153846155</v>
      </c>
      <c r="E43" s="3">
        <v>561.28571428571433</v>
      </c>
      <c r="F43" s="3">
        <v>32.25925925925926</v>
      </c>
      <c r="G43" s="3">
        <v>98</v>
      </c>
      <c r="H43" s="3">
        <v>47.714285714285715</v>
      </c>
      <c r="I43" s="3">
        <v>9.5925925925925934</v>
      </c>
      <c r="J43" s="3">
        <v>41.346153846153847</v>
      </c>
      <c r="K43" s="3">
        <v>9.5</v>
      </c>
      <c r="L43" s="3">
        <v>9.8888888888888893</v>
      </c>
      <c r="M43" s="3">
        <v>310.46153846153845</v>
      </c>
      <c r="N43" s="3">
        <v>438.25</v>
      </c>
      <c r="O43" s="3">
        <v>6.4074074074074074</v>
      </c>
      <c r="P43" s="3">
        <v>141.5</v>
      </c>
      <c r="Q43" s="3">
        <v>85.571428571428569</v>
      </c>
      <c r="R43" s="3">
        <v>6.8148148148148149</v>
      </c>
      <c r="S43" s="3">
        <v>56.53846153846154</v>
      </c>
      <c r="T43" s="3">
        <v>48.678571428571431</v>
      </c>
      <c r="U43" s="3">
        <v>4.2592592592592595</v>
      </c>
      <c r="V43" s="3">
        <v>33.730769230769234</v>
      </c>
      <c r="W43" s="3">
        <v>15.892857142857142</v>
      </c>
    </row>
    <row r="44" spans="1:23" x14ac:dyDescent="0.2">
      <c r="A44" s="3" t="s">
        <v>6</v>
      </c>
      <c r="B44" s="3" t="s">
        <v>64</v>
      </c>
      <c r="C44" s="3">
        <v>18.242424242424242</v>
      </c>
      <c r="D44" s="3" t="s">
        <v>48</v>
      </c>
      <c r="E44" s="3">
        <v>7.5652173913043477</v>
      </c>
      <c r="F44" s="3">
        <v>10.606060606060606</v>
      </c>
      <c r="G44" s="3" t="s">
        <v>48</v>
      </c>
      <c r="H44" s="3">
        <v>4.5652173913043477</v>
      </c>
      <c r="I44" s="3">
        <v>3.4242424242424243</v>
      </c>
      <c r="J44" s="3" t="s">
        <v>48</v>
      </c>
      <c r="K44" s="3">
        <v>2.0434782608695654</v>
      </c>
      <c r="L44" s="3">
        <v>3.2272727272727271</v>
      </c>
      <c r="M44" s="3" t="s">
        <v>48</v>
      </c>
      <c r="N44" s="3">
        <v>1.6086956521739131</v>
      </c>
      <c r="O44" s="3">
        <v>1.5303030303030303</v>
      </c>
      <c r="P44" s="3" t="s">
        <v>48</v>
      </c>
      <c r="Q44" s="3">
        <v>0.56521739130434778</v>
      </c>
      <c r="R44" s="3">
        <v>2.4545454545454546</v>
      </c>
      <c r="S44" s="3" t="s">
        <v>48</v>
      </c>
      <c r="T44" s="3">
        <v>0.56521739130434778</v>
      </c>
      <c r="U44" s="3">
        <v>0.71212121212121215</v>
      </c>
      <c r="V44" s="3" t="s">
        <v>48</v>
      </c>
      <c r="W44" s="3">
        <v>0.39130434782608697</v>
      </c>
    </row>
    <row r="45" spans="1:23" x14ac:dyDescent="0.2">
      <c r="A45" s="3" t="s">
        <v>7</v>
      </c>
      <c r="B45" s="3" t="s">
        <v>64</v>
      </c>
      <c r="C45" s="3">
        <v>40.696969696969695</v>
      </c>
      <c r="D45" s="3">
        <v>454.51063829787233</v>
      </c>
      <c r="E45" s="3">
        <v>606.65789473684208</v>
      </c>
      <c r="F45" s="3">
        <v>23.030303030303031</v>
      </c>
      <c r="G45" s="3">
        <v>47.425531914893618</v>
      </c>
      <c r="H45" s="3">
        <v>42.289473684210527</v>
      </c>
      <c r="I45" s="3">
        <v>8.5606060606060606</v>
      </c>
      <c r="J45" s="3">
        <v>17.787234042553191</v>
      </c>
      <c r="K45" s="3">
        <v>16.605263157894736</v>
      </c>
      <c r="L45" s="3">
        <v>8.3636363636363633</v>
      </c>
      <c r="M45" s="3">
        <v>322.63829787234044</v>
      </c>
      <c r="N45" s="3">
        <v>489.15789473684208</v>
      </c>
      <c r="O45" s="3">
        <v>4.2121212121212119</v>
      </c>
      <c r="P45" s="3">
        <v>175.10638297872342</v>
      </c>
      <c r="Q45" s="3">
        <v>241.94736842105263</v>
      </c>
      <c r="R45" s="3">
        <v>5.1969696969696972</v>
      </c>
      <c r="S45" s="3">
        <v>55.340425531914896</v>
      </c>
      <c r="T45" s="3">
        <v>59.44736842105263</v>
      </c>
      <c r="U45" s="3">
        <v>2.6363636363636362</v>
      </c>
      <c r="V45" s="3">
        <v>36.255319148936174</v>
      </c>
      <c r="W45" s="3">
        <v>35.39473684210526</v>
      </c>
    </row>
    <row r="46" spans="1:23" x14ac:dyDescent="0.2">
      <c r="A46" s="3" t="s">
        <v>9</v>
      </c>
      <c r="B46" s="3" t="s">
        <v>64</v>
      </c>
      <c r="C46" s="3">
        <v>37.783783783783782</v>
      </c>
      <c r="D46" s="3">
        <v>12.409090909090908</v>
      </c>
      <c r="E46" s="3">
        <v>927.04347826086962</v>
      </c>
      <c r="F46" s="3">
        <v>9.6486486486486491</v>
      </c>
      <c r="G46" s="3">
        <v>2.8636363636363638</v>
      </c>
      <c r="H46" s="3">
        <v>115.82608695652173</v>
      </c>
      <c r="I46" s="3">
        <v>1.9459459459459461</v>
      </c>
      <c r="J46" s="3">
        <v>1.4090909090909092</v>
      </c>
      <c r="K46" s="3">
        <v>22.695652173913043</v>
      </c>
      <c r="L46" s="3">
        <v>10.27027027027027</v>
      </c>
      <c r="M46" s="3">
        <v>6.6363636363636367</v>
      </c>
      <c r="N46" s="3">
        <v>634.86956521739125</v>
      </c>
      <c r="O46" s="3">
        <v>5.6216216216216219</v>
      </c>
      <c r="P46" s="3">
        <v>2.8181818181818183</v>
      </c>
      <c r="Q46" s="3">
        <v>194.60869565217391</v>
      </c>
      <c r="R46" s="3">
        <v>15.675675675675675</v>
      </c>
      <c r="S46" s="3">
        <v>0.59090909090909094</v>
      </c>
      <c r="T46" s="3">
        <v>127.73913043478261</v>
      </c>
      <c r="U46" s="3">
        <v>7.4324324324324325</v>
      </c>
      <c r="V46" s="3">
        <v>0.13636363636363635</v>
      </c>
      <c r="W46" s="3">
        <v>44.652173913043477</v>
      </c>
    </row>
    <row r="47" spans="1:23" x14ac:dyDescent="0.2">
      <c r="A47" s="3" t="s">
        <v>11</v>
      </c>
      <c r="B47" s="3" t="s">
        <v>64</v>
      </c>
      <c r="C47" s="3">
        <v>26.958333333333332</v>
      </c>
      <c r="D47" s="3">
        <v>24.26923076923077</v>
      </c>
      <c r="E47" s="3">
        <v>231.19444444444446</v>
      </c>
      <c r="F47" s="3">
        <v>9.8333333333333339</v>
      </c>
      <c r="G47" s="3">
        <v>10.307692307692308</v>
      </c>
      <c r="H47" s="3">
        <v>38.722222222222221</v>
      </c>
      <c r="I47" s="3">
        <v>5.229166666666667</v>
      </c>
      <c r="J47" s="3">
        <v>3.6538461538461537</v>
      </c>
      <c r="K47" s="3">
        <v>19.555555555555557</v>
      </c>
      <c r="L47" s="3">
        <v>8.6041666666666661</v>
      </c>
      <c r="M47" s="3">
        <v>8.0769230769230766</v>
      </c>
      <c r="N47" s="3">
        <v>151.55555555555554</v>
      </c>
      <c r="O47" s="3">
        <v>4.958333333333333</v>
      </c>
      <c r="P47" s="3">
        <v>2.0769230769230771</v>
      </c>
      <c r="Q47" s="3">
        <v>67.305555555555557</v>
      </c>
      <c r="R47" s="3">
        <v>6.958333333333333</v>
      </c>
      <c r="S47" s="3">
        <v>3.1153846153846154</v>
      </c>
      <c r="T47" s="3">
        <v>32.861111111111114</v>
      </c>
      <c r="U47" s="3">
        <v>4.833333333333333</v>
      </c>
      <c r="V47" s="3">
        <v>1.4615384615384615</v>
      </c>
      <c r="W47" s="3">
        <v>17.75</v>
      </c>
    </row>
    <row r="48" spans="1:23" x14ac:dyDescent="0.2">
      <c r="A48" s="3" t="s">
        <v>12</v>
      </c>
      <c r="B48" s="3" t="s">
        <v>64</v>
      </c>
      <c r="C48" s="3">
        <v>11.5</v>
      </c>
      <c r="D48" s="3">
        <v>0.52173913043478259</v>
      </c>
      <c r="E48" s="3">
        <v>364.8</v>
      </c>
      <c r="F48" s="3">
        <v>5.4615384615384617</v>
      </c>
      <c r="G48" s="3">
        <v>0.2608695652173913</v>
      </c>
      <c r="H48" s="3">
        <v>60.1</v>
      </c>
      <c r="I48" s="3">
        <v>1.8461538461538463</v>
      </c>
      <c r="J48" s="3">
        <v>8.6956521739130432E-2</v>
      </c>
      <c r="K48" s="3">
        <v>22.54</v>
      </c>
      <c r="L48" s="3">
        <v>2.6153846153846154</v>
      </c>
      <c r="M48" s="3">
        <v>8.6956521739130432E-2</v>
      </c>
      <c r="N48" s="3">
        <v>238.68</v>
      </c>
      <c r="O48" s="3">
        <v>0.96153846153846156</v>
      </c>
      <c r="P48" s="3">
        <v>0</v>
      </c>
      <c r="Q48" s="3">
        <v>79.400000000000006</v>
      </c>
      <c r="R48" s="3">
        <v>2.5384615384615383</v>
      </c>
      <c r="S48" s="3">
        <v>8.6956521739130432E-2</v>
      </c>
      <c r="T48" s="3">
        <v>50.38</v>
      </c>
      <c r="U48" s="3">
        <v>0.84615384615384615</v>
      </c>
      <c r="V48" s="3">
        <v>4.3478260869565216E-2</v>
      </c>
      <c r="W48" s="3">
        <v>28.02</v>
      </c>
    </row>
    <row r="49" spans="1:23" x14ac:dyDescent="0.2">
      <c r="A49" s="3" t="s">
        <v>5</v>
      </c>
      <c r="B49" s="3" t="s">
        <v>65</v>
      </c>
      <c r="C49" s="3">
        <v>27.204081632653061</v>
      </c>
      <c r="D49" s="3">
        <v>341.92857142857144</v>
      </c>
      <c r="E49" s="3">
        <v>107.51111111111111</v>
      </c>
      <c r="F49" s="3">
        <v>11.673469387755102</v>
      </c>
      <c r="G49" s="3">
        <v>68.69047619047619</v>
      </c>
      <c r="H49" s="3">
        <v>8.5111111111111111</v>
      </c>
      <c r="I49" s="3">
        <v>5.1428571428571432</v>
      </c>
      <c r="J49" s="3">
        <v>19.166666666666668</v>
      </c>
      <c r="K49" s="3">
        <v>1.3555555555555556</v>
      </c>
      <c r="L49" s="3">
        <v>5.3877551020408161</v>
      </c>
      <c r="M49" s="3">
        <v>208.07142857142858</v>
      </c>
      <c r="N49" s="3">
        <v>64.75555555555556</v>
      </c>
      <c r="O49" s="3">
        <v>3</v>
      </c>
      <c r="P49" s="3">
        <v>94.785714285714292</v>
      </c>
      <c r="Q49" s="3">
        <v>22.044444444444444</v>
      </c>
      <c r="R49" s="3">
        <v>7.591836734693878</v>
      </c>
      <c r="S49" s="3">
        <v>38.595238095238095</v>
      </c>
      <c r="T49" s="3">
        <v>28.377777777777776</v>
      </c>
      <c r="U49" s="3">
        <v>3.204081632653061</v>
      </c>
      <c r="V49" s="3">
        <v>15.880952380952381</v>
      </c>
      <c r="W49" s="3">
        <v>6.8</v>
      </c>
    </row>
    <row r="50" spans="1:23" x14ac:dyDescent="0.2">
      <c r="A50" s="3" t="s">
        <v>8</v>
      </c>
      <c r="B50" s="3" t="s">
        <v>65</v>
      </c>
      <c r="C50" s="3">
        <v>44.84375</v>
      </c>
      <c r="D50" s="3">
        <v>301.22058823529414</v>
      </c>
      <c r="E50" s="3">
        <v>23.925925925925927</v>
      </c>
      <c r="F50" s="3">
        <v>9.6875</v>
      </c>
      <c r="G50" s="3">
        <v>63.823529411764703</v>
      </c>
      <c r="H50" s="3">
        <v>5.8888888888888893</v>
      </c>
      <c r="I50" s="3">
        <v>3.21875</v>
      </c>
      <c r="J50" s="3">
        <v>17.588235294117649</v>
      </c>
      <c r="K50" s="3">
        <v>1.8148148148148149</v>
      </c>
      <c r="L50" s="3">
        <v>13.078125</v>
      </c>
      <c r="M50" s="3">
        <v>170.10294117647058</v>
      </c>
      <c r="N50" s="3">
        <v>11.333333333333334</v>
      </c>
      <c r="O50" s="3">
        <v>5.265625</v>
      </c>
      <c r="P50" s="3">
        <v>64.882352941176464</v>
      </c>
      <c r="Q50" s="3">
        <v>3.2962962962962963</v>
      </c>
      <c r="R50" s="3">
        <v>19.328125</v>
      </c>
      <c r="S50" s="3">
        <v>49.632352941176471</v>
      </c>
      <c r="T50" s="3">
        <v>3.925925925925926</v>
      </c>
      <c r="U50" s="3">
        <v>4.453125</v>
      </c>
      <c r="V50" s="3">
        <v>20.926470588235293</v>
      </c>
      <c r="W50" s="3">
        <v>1.8148148148148149</v>
      </c>
    </row>
    <row r="51" spans="1:23" x14ac:dyDescent="0.2">
      <c r="A51" s="3" t="s">
        <v>10</v>
      </c>
      <c r="B51" s="3" t="s">
        <v>65</v>
      </c>
      <c r="C51" s="3">
        <v>38.222222222222221</v>
      </c>
      <c r="D51" s="3">
        <v>0.56521739130434778</v>
      </c>
      <c r="E51" s="3">
        <v>277.39393939393938</v>
      </c>
      <c r="F51" s="3">
        <v>24</v>
      </c>
      <c r="G51" s="3">
        <v>0.21739130434782608</v>
      </c>
      <c r="H51" s="3">
        <v>31.818181818181817</v>
      </c>
      <c r="I51" s="3">
        <v>5.2962962962962967</v>
      </c>
      <c r="J51" s="3">
        <v>4.3478260869565216E-2</v>
      </c>
      <c r="K51" s="3">
        <v>10.151515151515152</v>
      </c>
      <c r="L51" s="3">
        <v>4.2407407407407405</v>
      </c>
      <c r="M51" s="3">
        <v>0.17391304347826086</v>
      </c>
      <c r="N51" s="3">
        <v>196.18181818181819</v>
      </c>
      <c r="O51" s="3">
        <v>2.0185185185185186</v>
      </c>
      <c r="P51" s="3">
        <v>8.6956521739130432E-2</v>
      </c>
      <c r="Q51" s="3">
        <v>31</v>
      </c>
      <c r="R51" s="3">
        <v>7.2777777777777777</v>
      </c>
      <c r="S51" s="3">
        <v>0</v>
      </c>
      <c r="T51" s="3">
        <v>39.060606060606062</v>
      </c>
      <c r="U51" s="3">
        <v>1.962962962962963</v>
      </c>
      <c r="V51" s="3">
        <v>0</v>
      </c>
      <c r="W51" s="3">
        <v>15.060606060606061</v>
      </c>
    </row>
    <row r="52" spans="1:23" x14ac:dyDescent="0.2">
      <c r="A52" s="3" t="s">
        <v>13</v>
      </c>
      <c r="B52" s="3" t="s">
        <v>65</v>
      </c>
      <c r="C52" s="3">
        <v>45.441176470588232</v>
      </c>
      <c r="D52" s="3">
        <v>1639.5277777777778</v>
      </c>
      <c r="E52" s="3">
        <v>242.27586206896552</v>
      </c>
      <c r="F52" s="3">
        <v>34.308823529411768</v>
      </c>
      <c r="G52" s="3">
        <v>158.97222222222223</v>
      </c>
      <c r="H52" s="3">
        <v>22.206896551724139</v>
      </c>
      <c r="I52" s="3">
        <v>11.294117647058824</v>
      </c>
      <c r="J52" s="3">
        <v>43.666666666666664</v>
      </c>
      <c r="K52" s="3">
        <v>5.4137931034482758</v>
      </c>
      <c r="L52" s="3">
        <v>3.6617647058823528</v>
      </c>
      <c r="M52" s="3">
        <v>1274.3055555555557</v>
      </c>
      <c r="N52" s="3">
        <v>192.17241379310346</v>
      </c>
      <c r="O52" s="3">
        <v>1.7352941176470589</v>
      </c>
      <c r="P52" s="3">
        <v>336.88888888888891</v>
      </c>
      <c r="Q52" s="3">
        <v>31.96551724137931</v>
      </c>
      <c r="R52" s="3">
        <v>5.0147058823529411</v>
      </c>
      <c r="S52" s="3">
        <v>133.19444444444446</v>
      </c>
      <c r="T52" s="3">
        <v>13.172413793103448</v>
      </c>
      <c r="U52" s="3">
        <v>1.25</v>
      </c>
      <c r="V52" s="3">
        <v>47.333333333333336</v>
      </c>
      <c r="W52" s="3">
        <v>4.1379310344827589</v>
      </c>
    </row>
    <row r="53" spans="1:23" x14ac:dyDescent="0.2">
      <c r="A53" s="3" t="s">
        <v>14</v>
      </c>
      <c r="B53" s="3" t="s">
        <v>65</v>
      </c>
      <c r="C53" s="3">
        <v>87.022222222222226</v>
      </c>
      <c r="D53" s="3">
        <v>53</v>
      </c>
      <c r="E53" s="3">
        <v>22.55</v>
      </c>
      <c r="F53" s="3">
        <v>58.31111111111111</v>
      </c>
      <c r="G53" s="3">
        <v>36.478260869565219</v>
      </c>
      <c r="H53" s="3">
        <v>9.9499999999999993</v>
      </c>
      <c r="I53" s="3">
        <v>8.1777777777777771</v>
      </c>
      <c r="J53" s="3">
        <v>6.9565217391304346</v>
      </c>
      <c r="K53" s="3">
        <v>1.1499999999999999</v>
      </c>
      <c r="L53" s="3">
        <v>10.888888888888889</v>
      </c>
      <c r="M53" s="3">
        <v>9</v>
      </c>
      <c r="N53" s="3">
        <v>9.0500000000000007</v>
      </c>
      <c r="O53" s="3">
        <v>4.177777777777778</v>
      </c>
      <c r="P53" s="3">
        <v>3.2608695652173911</v>
      </c>
      <c r="Q53" s="3">
        <v>2.7</v>
      </c>
      <c r="R53" s="3">
        <v>12.311111111111112</v>
      </c>
      <c r="S53" s="3">
        <v>4.0869565217391308</v>
      </c>
      <c r="T53" s="3">
        <v>1.75</v>
      </c>
      <c r="U53" s="3">
        <v>2.9555555555555557</v>
      </c>
      <c r="V53" s="3">
        <v>2.3043478260869565</v>
      </c>
      <c r="W53" s="3">
        <v>0.65</v>
      </c>
    </row>
    <row r="54" spans="1:23" x14ac:dyDescent="0.2">
      <c r="A54" s="3" t="s">
        <v>15</v>
      </c>
      <c r="B54" s="3" t="s">
        <v>65</v>
      </c>
      <c r="C54" s="3">
        <v>85.307692307692307</v>
      </c>
      <c r="D54" s="3">
        <v>117.63636363636364</v>
      </c>
      <c r="E54" s="3">
        <v>108.3</v>
      </c>
      <c r="F54" s="3">
        <v>44.53846153846154</v>
      </c>
      <c r="G54" s="3">
        <v>30.636363636363637</v>
      </c>
      <c r="H54" s="3">
        <v>37.333333333333336</v>
      </c>
      <c r="I54" s="3">
        <v>11.192307692307692</v>
      </c>
      <c r="J54" s="3">
        <v>7.9393939393939394</v>
      </c>
      <c r="K54" s="3">
        <v>19.833333333333332</v>
      </c>
      <c r="L54" s="3">
        <v>23.576923076923077</v>
      </c>
      <c r="M54" s="3">
        <v>55.969696969696969</v>
      </c>
      <c r="N54" s="3">
        <v>39.43333333333333</v>
      </c>
      <c r="O54" s="3">
        <v>10.192307692307692</v>
      </c>
      <c r="P54" s="3">
        <v>31.151515151515152</v>
      </c>
      <c r="Q54" s="3">
        <v>19.933333333333334</v>
      </c>
      <c r="R54" s="3">
        <v>12.576923076923077</v>
      </c>
      <c r="S54" s="3">
        <v>13.606060606060606</v>
      </c>
      <c r="T54" s="3">
        <v>21.233333333333334</v>
      </c>
      <c r="U54" s="3">
        <v>4.4230769230769234</v>
      </c>
      <c r="V54" s="3">
        <v>6.4848484848484844</v>
      </c>
      <c r="W54" s="3">
        <v>14.5</v>
      </c>
    </row>
    <row r="55" spans="1:23" x14ac:dyDescent="0.2">
      <c r="A55" s="3" t="s">
        <v>16</v>
      </c>
      <c r="B55" s="3" t="s">
        <v>65</v>
      </c>
      <c r="C55" s="3">
        <v>97.236363636363635</v>
      </c>
      <c r="D55" s="3">
        <v>703.73913043478262</v>
      </c>
      <c r="E55" s="3">
        <v>30.571428571428573</v>
      </c>
      <c r="F55" s="3">
        <v>13.109090909090909</v>
      </c>
      <c r="G55" s="3">
        <v>81.826086956521735</v>
      </c>
      <c r="H55" s="3">
        <v>14.428571428571429</v>
      </c>
      <c r="I55" s="3">
        <v>2.9090909090909092</v>
      </c>
      <c r="J55" s="3">
        <v>18.282608695652176</v>
      </c>
      <c r="K55" s="3">
        <v>3.9523809523809526</v>
      </c>
      <c r="L55" s="3">
        <v>50.163636363636364</v>
      </c>
      <c r="M55" s="3">
        <v>507.89130434782606</v>
      </c>
      <c r="N55" s="3">
        <v>10.857142857142858</v>
      </c>
      <c r="O55" s="3">
        <v>22.181818181818183</v>
      </c>
      <c r="P55" s="3">
        <v>188.65217391304347</v>
      </c>
      <c r="Q55" s="3">
        <v>3.7142857142857144</v>
      </c>
      <c r="R55" s="3">
        <v>26.8</v>
      </c>
      <c r="S55" s="3">
        <v>68.130434782608702</v>
      </c>
      <c r="T55" s="3">
        <v>3.2380952380952381</v>
      </c>
      <c r="U55" s="3">
        <v>5.6727272727272728</v>
      </c>
      <c r="V55" s="3">
        <v>24.891304347826086</v>
      </c>
      <c r="W55" s="3">
        <v>2.0952380952380953</v>
      </c>
    </row>
    <row r="57" spans="1:23" x14ac:dyDescent="0.2">
      <c r="A57" s="24"/>
      <c r="B57" s="25"/>
      <c r="C57" s="22" t="s">
        <v>87</v>
      </c>
      <c r="D57" s="22"/>
      <c r="E57" s="22"/>
      <c r="F57" s="22" t="s">
        <v>88</v>
      </c>
      <c r="G57" s="22"/>
      <c r="H57" s="22"/>
      <c r="I57" s="22" t="s">
        <v>89</v>
      </c>
      <c r="J57" s="22"/>
      <c r="K57" s="22"/>
      <c r="L57" s="22" t="s">
        <v>90</v>
      </c>
      <c r="M57" s="22"/>
      <c r="N57" s="19"/>
      <c r="O57" s="23"/>
      <c r="P57" s="23"/>
      <c r="Q57" s="23"/>
    </row>
    <row r="58" spans="1:23" ht="34" x14ac:dyDescent="0.2">
      <c r="A58" s="3" t="s">
        <v>17</v>
      </c>
      <c r="B58" s="3" t="s">
        <v>45</v>
      </c>
      <c r="C58" s="6" t="s">
        <v>71</v>
      </c>
      <c r="D58" s="6" t="s">
        <v>39</v>
      </c>
      <c r="E58" s="6" t="s">
        <v>40</v>
      </c>
      <c r="F58" s="6" t="s">
        <v>71</v>
      </c>
      <c r="G58" s="6" t="s">
        <v>39</v>
      </c>
      <c r="H58" s="6" t="s">
        <v>40</v>
      </c>
      <c r="I58" s="6" t="s">
        <v>71</v>
      </c>
      <c r="J58" s="6" t="s">
        <v>39</v>
      </c>
      <c r="K58" s="6" t="s">
        <v>40</v>
      </c>
      <c r="L58" s="6" t="s">
        <v>71</v>
      </c>
      <c r="M58" s="6" t="s">
        <v>39</v>
      </c>
      <c r="N58" s="9" t="s">
        <v>40</v>
      </c>
      <c r="O58" s="10"/>
      <c r="P58" s="10"/>
      <c r="Q58" s="10"/>
    </row>
    <row r="59" spans="1:23" x14ac:dyDescent="0.2">
      <c r="A59" s="3" t="s">
        <v>2</v>
      </c>
      <c r="B59" s="3" t="s">
        <v>64</v>
      </c>
      <c r="C59" s="3">
        <v>1003.0285714285715</v>
      </c>
      <c r="D59" s="3">
        <v>2120.4285714285716</v>
      </c>
      <c r="E59" s="3">
        <v>7957.3170731707314</v>
      </c>
      <c r="F59" s="3">
        <v>947.65714285714284</v>
      </c>
      <c r="G59" s="3">
        <v>1294.1071428571429</v>
      </c>
      <c r="H59" s="3">
        <v>2164.4146341463415</v>
      </c>
      <c r="I59" s="3">
        <v>54.228571428571428</v>
      </c>
      <c r="J59" s="3">
        <v>811.75</v>
      </c>
      <c r="K59" s="3">
        <v>5673.0243902439024</v>
      </c>
      <c r="L59" s="3">
        <v>1.1428571428571428</v>
      </c>
      <c r="M59" s="3">
        <v>14.571428571428571</v>
      </c>
      <c r="N59" s="5">
        <v>119.8780487804878</v>
      </c>
    </row>
    <row r="60" spans="1:23" x14ac:dyDescent="0.2">
      <c r="A60" s="3" t="s">
        <v>3</v>
      </c>
      <c r="B60" s="3" t="s">
        <v>64</v>
      </c>
      <c r="C60" s="3">
        <v>567.4545454545455</v>
      </c>
      <c r="D60" s="3">
        <v>829.82500000000005</v>
      </c>
      <c r="E60" s="3">
        <v>5254.1538461538457</v>
      </c>
      <c r="F60" s="3">
        <v>565.56363636363642</v>
      </c>
      <c r="G60" s="3">
        <v>785.32500000000005</v>
      </c>
      <c r="H60" s="3">
        <v>3093.3846153846152</v>
      </c>
      <c r="I60" s="3">
        <v>1.6727272727272726</v>
      </c>
      <c r="J60" s="3">
        <v>40.4</v>
      </c>
      <c r="K60" s="3">
        <v>2117.5076923076922</v>
      </c>
      <c r="L60" s="3">
        <v>0.21818181818181817</v>
      </c>
      <c r="M60" s="3">
        <v>4.0999999999999996</v>
      </c>
      <c r="N60" s="5">
        <v>43.261538461538464</v>
      </c>
    </row>
    <row r="61" spans="1:23" x14ac:dyDescent="0.2">
      <c r="A61" s="3" t="s">
        <v>4</v>
      </c>
      <c r="B61" s="3" t="s">
        <v>64</v>
      </c>
      <c r="C61" s="3">
        <v>981.62962962962968</v>
      </c>
      <c r="D61" s="3">
        <v>1350.5384615384614</v>
      </c>
      <c r="E61" s="3">
        <v>6322.1428571428569</v>
      </c>
      <c r="F61" s="3">
        <v>967.62962962962968</v>
      </c>
      <c r="G61" s="3">
        <v>1174.8076923076924</v>
      </c>
      <c r="H61" s="3">
        <v>4682.5714285714284</v>
      </c>
      <c r="I61" s="3">
        <v>13.74074074074074</v>
      </c>
      <c r="J61" s="3">
        <v>144.34615384615384</v>
      </c>
      <c r="K61" s="3">
        <v>1601.0714285714287</v>
      </c>
      <c r="L61" s="3">
        <v>0.25925925925925924</v>
      </c>
      <c r="M61" s="3">
        <v>31.384615384615383</v>
      </c>
      <c r="N61" s="5">
        <v>38.5</v>
      </c>
    </row>
    <row r="62" spans="1:23" x14ac:dyDescent="0.2">
      <c r="A62" s="3" t="s">
        <v>6</v>
      </c>
      <c r="B62" s="3" t="s">
        <v>64</v>
      </c>
      <c r="C62" s="3">
        <v>325.39393939393938</v>
      </c>
      <c r="D62" s="3" t="s">
        <v>48</v>
      </c>
      <c r="E62" s="3">
        <v>232.39130434782609</v>
      </c>
      <c r="F62" s="3">
        <v>316.69696969696969</v>
      </c>
      <c r="G62" s="3" t="s">
        <v>48</v>
      </c>
      <c r="H62" s="3">
        <v>145.17391304347825</v>
      </c>
      <c r="I62" s="3">
        <v>8.4696969696969688</v>
      </c>
      <c r="J62" s="3" t="s">
        <v>48</v>
      </c>
      <c r="K62" s="3">
        <v>84.304347826086953</v>
      </c>
      <c r="L62" s="3">
        <v>0.22727272727272727</v>
      </c>
      <c r="M62" s="3" t="s">
        <v>48</v>
      </c>
      <c r="N62" s="5">
        <v>2.9130434782608696</v>
      </c>
    </row>
    <row r="63" spans="1:23" x14ac:dyDescent="0.2">
      <c r="A63" s="3" t="s">
        <v>7</v>
      </c>
      <c r="B63" s="3" t="s">
        <v>64</v>
      </c>
      <c r="C63" s="3">
        <v>1084.439393939394</v>
      </c>
      <c r="D63" s="3">
        <v>4409.6595744680853</v>
      </c>
      <c r="E63" s="3">
        <v>8216.28947368421</v>
      </c>
      <c r="F63" s="3">
        <v>1042.030303030303</v>
      </c>
      <c r="G63" s="3">
        <v>3453.6808510638298</v>
      </c>
      <c r="H63" s="3">
        <v>6362.0263157894733</v>
      </c>
      <c r="I63" s="3">
        <v>40.939393939393938</v>
      </c>
      <c r="J63" s="3">
        <v>935.89361702127655</v>
      </c>
      <c r="K63" s="3">
        <v>1789.4473684210527</v>
      </c>
      <c r="L63" s="3">
        <v>1.4696969696969697</v>
      </c>
      <c r="M63" s="3">
        <v>20.085106382978722</v>
      </c>
      <c r="N63" s="5">
        <v>64.815789473684205</v>
      </c>
    </row>
    <row r="64" spans="1:23" x14ac:dyDescent="0.2">
      <c r="A64" s="3" t="s">
        <v>9</v>
      </c>
      <c r="B64" s="3" t="s">
        <v>64</v>
      </c>
      <c r="C64" s="3">
        <v>292.27027027027026</v>
      </c>
      <c r="D64" s="3">
        <v>98.818181818181813</v>
      </c>
      <c r="E64" s="3">
        <v>17312.434782608696</v>
      </c>
      <c r="F64" s="3">
        <v>290.35135135135135</v>
      </c>
      <c r="G64" s="3">
        <v>94.181818181818187</v>
      </c>
      <c r="H64" s="3">
        <v>14175.91304347826</v>
      </c>
      <c r="I64" s="3">
        <v>1.8108108108108107</v>
      </c>
      <c r="J64" s="3">
        <v>4.2727272727272725</v>
      </c>
      <c r="K64" s="3">
        <v>3076.217391304348</v>
      </c>
      <c r="L64" s="3">
        <v>0.10810810810810811</v>
      </c>
      <c r="M64" s="3">
        <v>0.36363636363636365</v>
      </c>
      <c r="N64" s="5">
        <v>60.304347826086953</v>
      </c>
    </row>
    <row r="65" spans="1:14" x14ac:dyDescent="0.2">
      <c r="A65" s="3" t="s">
        <v>11</v>
      </c>
      <c r="B65" s="3" t="s">
        <v>64</v>
      </c>
      <c r="C65" s="3">
        <v>408.79166666666669</v>
      </c>
      <c r="D65" s="3">
        <v>276.65384615384613</v>
      </c>
      <c r="E65" s="3">
        <v>18666.388888888891</v>
      </c>
      <c r="F65" s="3">
        <v>393.20833333333331</v>
      </c>
      <c r="G65" s="3">
        <v>256.80769230769232</v>
      </c>
      <c r="H65" s="3">
        <v>9019.5277777777774</v>
      </c>
      <c r="I65" s="3">
        <v>15.520833333333334</v>
      </c>
      <c r="J65" s="3">
        <v>18.5</v>
      </c>
      <c r="K65" s="3">
        <v>9524.0833333333339</v>
      </c>
      <c r="L65" s="3">
        <v>6.25E-2</v>
      </c>
      <c r="M65" s="3">
        <v>1.3461538461538463</v>
      </c>
      <c r="N65" s="5">
        <v>122.77777777777777</v>
      </c>
    </row>
    <row r="66" spans="1:14" x14ac:dyDescent="0.2">
      <c r="A66" s="3" t="s">
        <v>12</v>
      </c>
      <c r="B66" s="3" t="s">
        <v>64</v>
      </c>
      <c r="C66" s="3">
        <v>197.65384615384616</v>
      </c>
      <c r="D66" s="3">
        <v>21</v>
      </c>
      <c r="E66" s="3">
        <v>5323.72</v>
      </c>
      <c r="F66" s="3">
        <v>188.11538461538461</v>
      </c>
      <c r="G66" s="3">
        <v>19.130434782608695</v>
      </c>
      <c r="H66" s="3">
        <v>1442.54</v>
      </c>
      <c r="I66" s="3">
        <v>9.5</v>
      </c>
      <c r="J66" s="3">
        <v>1.826086956521739</v>
      </c>
      <c r="K66" s="3">
        <v>3789.46</v>
      </c>
      <c r="L66" s="3">
        <v>3.8461538461538464E-2</v>
      </c>
      <c r="M66" s="3">
        <v>4.3478260869565216E-2</v>
      </c>
      <c r="N66" s="5">
        <v>91.72</v>
      </c>
    </row>
    <row r="67" spans="1:14" x14ac:dyDescent="0.2">
      <c r="A67" s="3" t="s">
        <v>5</v>
      </c>
      <c r="B67" s="3" t="s">
        <v>65</v>
      </c>
      <c r="C67" s="3">
        <v>300.55102040816325</v>
      </c>
      <c r="D67" s="3">
        <v>7602.6904761904761</v>
      </c>
      <c r="E67" s="3">
        <v>4747.8</v>
      </c>
      <c r="F67" s="3">
        <v>283.9387755102041</v>
      </c>
      <c r="G67" s="3">
        <v>5125.7142857142853</v>
      </c>
      <c r="H67" s="3">
        <v>2150.9555555555557</v>
      </c>
      <c r="I67" s="3">
        <v>16.346938775510203</v>
      </c>
      <c r="J67" s="3">
        <v>2393.9047619047619</v>
      </c>
      <c r="K67" s="3">
        <v>2463.3555555555554</v>
      </c>
      <c r="L67" s="3">
        <v>0.26530612244897961</v>
      </c>
      <c r="M67" s="3">
        <v>83.071428571428569</v>
      </c>
      <c r="N67" s="5">
        <v>133.48888888888888</v>
      </c>
    </row>
    <row r="68" spans="1:14" x14ac:dyDescent="0.2">
      <c r="A68" s="3" t="s">
        <v>8</v>
      </c>
      <c r="B68" s="3" t="s">
        <v>65</v>
      </c>
      <c r="C68" s="3">
        <v>213.578125</v>
      </c>
      <c r="D68" s="3">
        <v>4324.3088235294117</v>
      </c>
      <c r="E68" s="3">
        <v>387.66666666666669</v>
      </c>
      <c r="F68" s="3">
        <v>211.453125</v>
      </c>
      <c r="G68" s="3">
        <v>2173.4852941176468</v>
      </c>
      <c r="H68" s="3">
        <v>296.18518518518516</v>
      </c>
      <c r="I68" s="3">
        <v>1.9375</v>
      </c>
      <c r="J68" s="3">
        <v>2091.1176470588234</v>
      </c>
      <c r="K68" s="3">
        <v>86.81481481481481</v>
      </c>
      <c r="L68" s="3">
        <v>0.1875</v>
      </c>
      <c r="M68" s="3">
        <v>59.705882352941174</v>
      </c>
      <c r="N68" s="5">
        <v>4.666666666666667</v>
      </c>
    </row>
    <row r="69" spans="1:14" x14ac:dyDescent="0.2">
      <c r="A69" s="3" t="s">
        <v>10</v>
      </c>
      <c r="B69" s="3" t="s">
        <v>65</v>
      </c>
      <c r="C69" s="3">
        <v>749.46296296296293</v>
      </c>
      <c r="D69" s="3">
        <v>7.0869565217391308</v>
      </c>
      <c r="E69" s="3">
        <v>5385.69696969697</v>
      </c>
      <c r="F69" s="3">
        <v>717.14814814814815</v>
      </c>
      <c r="G69" s="3">
        <v>6</v>
      </c>
      <c r="H69" s="3">
        <v>3801.242424242424</v>
      </c>
      <c r="I69" s="3">
        <v>31.481481481481481</v>
      </c>
      <c r="J69" s="3">
        <v>1</v>
      </c>
      <c r="K69" s="3">
        <v>1553</v>
      </c>
      <c r="L69" s="3">
        <v>0.83333333333333337</v>
      </c>
      <c r="M69" s="3">
        <v>8.6956521739130432E-2</v>
      </c>
      <c r="N69" s="5">
        <v>31.454545454545453</v>
      </c>
    </row>
    <row r="70" spans="1:14" x14ac:dyDescent="0.2">
      <c r="A70" s="3" t="s">
        <v>13</v>
      </c>
      <c r="B70" s="3" t="s">
        <v>65</v>
      </c>
      <c r="C70" s="3">
        <v>602.01470588235293</v>
      </c>
      <c r="D70" s="3">
        <v>6522.7777777777774</v>
      </c>
      <c r="E70" s="3">
        <v>2850.4827586206898</v>
      </c>
      <c r="F70" s="3">
        <v>593.14705882352939</v>
      </c>
      <c r="G70" s="3">
        <v>5504.8055555555557</v>
      </c>
      <c r="H70" s="3">
        <v>2149.7586206896553</v>
      </c>
      <c r="I70" s="3">
        <v>8.3970588235294112</v>
      </c>
      <c r="J70" s="3">
        <v>979.13888888888891</v>
      </c>
      <c r="K70" s="3">
        <v>692.0344827586207</v>
      </c>
      <c r="L70" s="3">
        <v>0.47058823529411764</v>
      </c>
      <c r="M70" s="3">
        <v>38.833333333333336</v>
      </c>
      <c r="N70" s="5">
        <v>8.6896551724137936</v>
      </c>
    </row>
    <row r="71" spans="1:14" x14ac:dyDescent="0.2">
      <c r="A71" s="3" t="s">
        <v>14</v>
      </c>
      <c r="B71" s="3" t="s">
        <v>65</v>
      </c>
      <c r="C71" s="3">
        <v>806.75555555555559</v>
      </c>
      <c r="D71" s="3">
        <v>681.304347826087</v>
      </c>
      <c r="E71" s="3">
        <v>195.65</v>
      </c>
      <c r="F71" s="3">
        <v>786.35555555555561</v>
      </c>
      <c r="G71" s="3">
        <v>643.86956521739125</v>
      </c>
      <c r="H71" s="3">
        <v>176.6</v>
      </c>
      <c r="I71" s="3">
        <v>20.333333333333332</v>
      </c>
      <c r="J71" s="3">
        <v>36.130434782608695</v>
      </c>
      <c r="K71" s="3">
        <v>18.100000000000001</v>
      </c>
      <c r="L71" s="3">
        <v>6.6666666666666666E-2</v>
      </c>
      <c r="M71" s="3">
        <v>1.3043478260869565</v>
      </c>
      <c r="N71" s="5">
        <v>0.95</v>
      </c>
    </row>
    <row r="72" spans="1:14" x14ac:dyDescent="0.2">
      <c r="A72" s="3" t="s">
        <v>15</v>
      </c>
      <c r="B72" s="3" t="s">
        <v>65</v>
      </c>
      <c r="C72" s="3">
        <v>1090.6538461538462</v>
      </c>
      <c r="D72" s="3">
        <v>1017.6363636363636</v>
      </c>
      <c r="E72" s="3">
        <v>7843.5</v>
      </c>
      <c r="F72" s="3">
        <v>1059.3461538461538</v>
      </c>
      <c r="G72" s="3">
        <v>792.33333333333337</v>
      </c>
      <c r="H72" s="3">
        <v>5646.4666666666662</v>
      </c>
      <c r="I72" s="3">
        <v>31.192307692307693</v>
      </c>
      <c r="J72" s="3">
        <v>206.57575757575756</v>
      </c>
      <c r="K72" s="3">
        <v>2142.7666666666669</v>
      </c>
      <c r="L72" s="3">
        <v>0.11538461538461539</v>
      </c>
      <c r="M72" s="3">
        <v>18.727272727272727</v>
      </c>
      <c r="N72" s="5">
        <v>54.266666666666666</v>
      </c>
    </row>
    <row r="73" spans="1:14" x14ac:dyDescent="0.2">
      <c r="A73" s="3" t="s">
        <v>16</v>
      </c>
      <c r="B73" s="3" t="s">
        <v>65</v>
      </c>
      <c r="C73" s="3">
        <v>140.29090909090908</v>
      </c>
      <c r="D73" s="3">
        <v>3336.3695652173915</v>
      </c>
      <c r="E73" s="3">
        <v>2740.6190476190477</v>
      </c>
      <c r="F73" s="3">
        <v>138.78181818181818</v>
      </c>
      <c r="G73" s="3">
        <v>2913.695652173913</v>
      </c>
      <c r="H73" s="3">
        <v>2244.1428571428573</v>
      </c>
      <c r="I73" s="3">
        <v>1.4</v>
      </c>
      <c r="J73" s="3">
        <v>394.52173913043481</v>
      </c>
      <c r="K73" s="3">
        <v>493.47619047619048</v>
      </c>
      <c r="L73" s="3">
        <v>0.10909090909090909</v>
      </c>
      <c r="M73" s="3">
        <v>28.152173913043477</v>
      </c>
      <c r="N73" s="5">
        <v>3</v>
      </c>
    </row>
  </sheetData>
  <mergeCells count="24">
    <mergeCell ref="A3:B3"/>
    <mergeCell ref="C3:E3"/>
    <mergeCell ref="A21:B21"/>
    <mergeCell ref="C21:E21"/>
    <mergeCell ref="F21:H21"/>
    <mergeCell ref="I21:K21"/>
    <mergeCell ref="L21:N21"/>
    <mergeCell ref="O21:Q21"/>
    <mergeCell ref="R21:T21"/>
    <mergeCell ref="U21:W21"/>
    <mergeCell ref="O39:Q39"/>
    <mergeCell ref="R39:T39"/>
    <mergeCell ref="U39:W39"/>
    <mergeCell ref="A57:B57"/>
    <mergeCell ref="C57:E57"/>
    <mergeCell ref="F57:H57"/>
    <mergeCell ref="I57:K57"/>
    <mergeCell ref="L57:N57"/>
    <mergeCell ref="O57:Q57"/>
    <mergeCell ref="A39:B39"/>
    <mergeCell ref="C39:E39"/>
    <mergeCell ref="F39:H39"/>
    <mergeCell ref="I39:K39"/>
    <mergeCell ref="L39:N3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83294-5E7A-DC41-8838-9E8FEF395525}">
  <dimension ref="A1:P37"/>
  <sheetViews>
    <sheetView zoomScale="61" workbookViewId="0">
      <selection activeCell="B23" sqref="B23:B37"/>
    </sheetView>
  </sheetViews>
  <sheetFormatPr baseColWidth="10" defaultRowHeight="16" x14ac:dyDescent="0.2"/>
  <cols>
    <col min="1" max="1" width="15.6640625" customWidth="1"/>
    <col min="2" max="2" width="18.1640625" customWidth="1"/>
    <col min="3" max="6" width="13.1640625" customWidth="1"/>
    <col min="17" max="17" width="21" bestFit="1" customWidth="1"/>
    <col min="18" max="18" width="13.83203125" bestFit="1" customWidth="1"/>
    <col min="20" max="20" width="15.5" bestFit="1" customWidth="1"/>
    <col min="21" max="21" width="9.83203125" bestFit="1" customWidth="1"/>
  </cols>
  <sheetData>
    <row r="1" spans="1:16" x14ac:dyDescent="0.2">
      <c r="A1" s="2" t="s">
        <v>101</v>
      </c>
      <c r="B1" t="s">
        <v>91</v>
      </c>
    </row>
    <row r="3" spans="1:16" x14ac:dyDescent="0.2">
      <c r="A3" s="24"/>
      <c r="B3" s="25"/>
      <c r="C3" s="22" t="s">
        <v>92</v>
      </c>
      <c r="D3" s="22"/>
      <c r="E3" s="22"/>
      <c r="F3" s="22"/>
      <c r="G3" s="22" t="s">
        <v>97</v>
      </c>
      <c r="H3" s="22"/>
      <c r="I3" s="22"/>
      <c r="J3" s="22"/>
    </row>
    <row r="4" spans="1:16" ht="17" x14ac:dyDescent="0.2">
      <c r="A4" s="3" t="s">
        <v>17</v>
      </c>
      <c r="B4" s="3" t="s">
        <v>45</v>
      </c>
      <c r="C4" s="6" t="s">
        <v>96</v>
      </c>
      <c r="D4" s="6" t="s">
        <v>95</v>
      </c>
      <c r="E4" s="6" t="s">
        <v>94</v>
      </c>
      <c r="F4" s="6" t="s">
        <v>93</v>
      </c>
      <c r="G4" s="6" t="s">
        <v>96</v>
      </c>
      <c r="H4" s="6" t="s">
        <v>95</v>
      </c>
      <c r="I4" s="6" t="s">
        <v>94</v>
      </c>
      <c r="J4" s="6" t="s">
        <v>93</v>
      </c>
    </row>
    <row r="5" spans="1:16" x14ac:dyDescent="0.2">
      <c r="A5" s="3" t="s">
        <v>2</v>
      </c>
      <c r="B5" s="3" t="s">
        <v>64</v>
      </c>
      <c r="C5" s="3">
        <v>5.1131000000000002</v>
      </c>
      <c r="D5" s="3">
        <v>25.396599999999999</v>
      </c>
      <c r="E5" s="3">
        <v>55.492699999999999</v>
      </c>
      <c r="F5" s="3">
        <v>13.9977</v>
      </c>
      <c r="G5" s="3">
        <v>0</v>
      </c>
      <c r="H5" s="3">
        <v>61.904800000000002</v>
      </c>
      <c r="I5" s="3">
        <v>38.095199999999998</v>
      </c>
      <c r="J5" s="3">
        <v>0</v>
      </c>
    </row>
    <row r="6" spans="1:16" x14ac:dyDescent="0.2">
      <c r="A6" s="3" t="s">
        <v>3</v>
      </c>
      <c r="B6" s="3" t="s">
        <v>64</v>
      </c>
      <c r="C6" s="3">
        <v>4.6497000000000002</v>
      </c>
      <c r="D6" s="3">
        <v>33.275300000000001</v>
      </c>
      <c r="E6" s="3">
        <v>36.872999999999998</v>
      </c>
      <c r="F6" s="3">
        <v>25.202000000000002</v>
      </c>
      <c r="G6" s="3">
        <v>0</v>
      </c>
      <c r="H6" s="3">
        <v>22.222200000000001</v>
      </c>
      <c r="I6" s="3">
        <v>77.777799999999999</v>
      </c>
      <c r="J6" s="3">
        <v>0</v>
      </c>
    </row>
    <row r="7" spans="1:16" x14ac:dyDescent="0.2">
      <c r="A7" s="3" t="s">
        <v>4</v>
      </c>
      <c r="B7" s="3" t="s">
        <v>64</v>
      </c>
      <c r="C7" s="3">
        <v>5.0633999999999997</v>
      </c>
      <c r="D7" s="3">
        <v>37.855800000000002</v>
      </c>
      <c r="E7" s="3">
        <v>25.0655</v>
      </c>
      <c r="F7" s="3">
        <v>32.015300000000003</v>
      </c>
      <c r="G7" s="3">
        <v>0</v>
      </c>
      <c r="H7" s="3">
        <v>66.666700000000006</v>
      </c>
      <c r="I7" s="3">
        <v>33.333300000000001</v>
      </c>
      <c r="J7" s="3">
        <v>0</v>
      </c>
    </row>
    <row r="8" spans="1:16" x14ac:dyDescent="0.2">
      <c r="A8" s="3" t="s">
        <v>5</v>
      </c>
      <c r="B8" s="3" t="s">
        <v>65</v>
      </c>
      <c r="C8" s="3">
        <v>3.0301999999999998</v>
      </c>
      <c r="D8" s="3">
        <v>26.590900000000001</v>
      </c>
      <c r="E8" s="3">
        <v>39.2256</v>
      </c>
      <c r="F8" s="3">
        <v>31.153300000000002</v>
      </c>
      <c r="G8" s="3">
        <v>1.25</v>
      </c>
      <c r="H8" s="3">
        <v>78.75</v>
      </c>
      <c r="I8" s="3">
        <v>18.75</v>
      </c>
      <c r="J8" s="3">
        <v>1.25</v>
      </c>
    </row>
    <row r="9" spans="1:16" x14ac:dyDescent="0.2">
      <c r="A9" s="3" t="s">
        <v>6</v>
      </c>
      <c r="B9" s="3" t="s">
        <v>64</v>
      </c>
      <c r="C9" s="3">
        <v>4.2268999999999997</v>
      </c>
      <c r="D9" s="3">
        <v>23.163</v>
      </c>
      <c r="E9" s="3">
        <v>45.766399999999997</v>
      </c>
      <c r="F9" s="3">
        <v>26.843699999999998</v>
      </c>
      <c r="G9" s="3">
        <v>0</v>
      </c>
      <c r="H9" s="3">
        <v>100</v>
      </c>
      <c r="I9" s="3">
        <v>0</v>
      </c>
      <c r="J9" s="3">
        <v>0</v>
      </c>
    </row>
    <row r="10" spans="1:16" x14ac:dyDescent="0.2">
      <c r="A10" s="3" t="s">
        <v>7</v>
      </c>
      <c r="B10" s="3" t="s">
        <v>64</v>
      </c>
      <c r="C10" s="3">
        <v>4.5468000000000002</v>
      </c>
      <c r="D10" s="3">
        <v>22.682099999999998</v>
      </c>
      <c r="E10" s="3">
        <v>54.3523</v>
      </c>
      <c r="F10" s="3">
        <v>18.418700000000001</v>
      </c>
      <c r="G10" s="3">
        <v>0</v>
      </c>
      <c r="H10" s="3">
        <v>50</v>
      </c>
      <c r="I10" s="3">
        <v>50</v>
      </c>
      <c r="J10" s="3">
        <v>0</v>
      </c>
      <c r="P10" s="8"/>
    </row>
    <row r="11" spans="1:16" x14ac:dyDescent="0.2">
      <c r="A11" s="3" t="s">
        <v>8</v>
      </c>
      <c r="B11" s="3" t="s">
        <v>65</v>
      </c>
      <c r="C11" s="3">
        <v>5.1858000000000004</v>
      </c>
      <c r="D11" s="3">
        <v>20.253499999999999</v>
      </c>
      <c r="E11" s="3">
        <v>27.190999999999999</v>
      </c>
      <c r="F11" s="3">
        <v>47.369700000000002</v>
      </c>
      <c r="G11" s="3">
        <v>0</v>
      </c>
      <c r="H11" s="3">
        <v>100</v>
      </c>
      <c r="I11" s="3">
        <v>0</v>
      </c>
      <c r="J11" s="3">
        <v>0</v>
      </c>
      <c r="P11" s="8"/>
    </row>
    <row r="12" spans="1:16" x14ac:dyDescent="0.2">
      <c r="A12" s="3" t="s">
        <v>9</v>
      </c>
      <c r="B12" s="3" t="s">
        <v>64</v>
      </c>
      <c r="C12" s="3">
        <v>11.726900000000001</v>
      </c>
      <c r="D12" s="3">
        <v>46.5715</v>
      </c>
      <c r="E12" s="3">
        <v>24.223199999999999</v>
      </c>
      <c r="F12" s="3">
        <v>17.478300000000001</v>
      </c>
      <c r="G12" s="3">
        <v>18.181799999999999</v>
      </c>
      <c r="H12" s="3">
        <v>69.697000000000003</v>
      </c>
      <c r="I12" s="3">
        <v>12.1212</v>
      </c>
      <c r="J12" s="3">
        <v>0</v>
      </c>
      <c r="P12" s="8"/>
    </row>
    <row r="13" spans="1:16" x14ac:dyDescent="0.2">
      <c r="A13" s="3" t="s">
        <v>10</v>
      </c>
      <c r="B13" s="3" t="s">
        <v>65</v>
      </c>
      <c r="C13" s="3">
        <v>6.0837000000000003</v>
      </c>
      <c r="D13" s="3">
        <v>36.661099999999998</v>
      </c>
      <c r="E13" s="3">
        <v>31.401599999999998</v>
      </c>
      <c r="F13" s="3">
        <v>25.8536</v>
      </c>
      <c r="G13" s="3">
        <v>40</v>
      </c>
      <c r="H13" s="3">
        <v>60</v>
      </c>
      <c r="I13" s="3">
        <v>0</v>
      </c>
      <c r="J13" s="3">
        <v>0</v>
      </c>
      <c r="P13" s="8"/>
    </row>
    <row r="14" spans="1:16" x14ac:dyDescent="0.2">
      <c r="A14" s="3" t="s">
        <v>11</v>
      </c>
      <c r="B14" s="3" t="s">
        <v>64</v>
      </c>
      <c r="C14" s="3">
        <v>10.4338</v>
      </c>
      <c r="D14" s="3">
        <v>34.823900000000002</v>
      </c>
      <c r="E14" s="3">
        <v>23.8932</v>
      </c>
      <c r="F14" s="3">
        <v>30.8491</v>
      </c>
      <c r="G14" s="3">
        <v>0</v>
      </c>
      <c r="H14" s="3">
        <v>0</v>
      </c>
      <c r="I14" s="3">
        <v>0</v>
      </c>
      <c r="J14" s="3">
        <v>0</v>
      </c>
      <c r="P14" s="8"/>
    </row>
    <row r="15" spans="1:16" x14ac:dyDescent="0.2">
      <c r="A15" s="3" t="s">
        <v>12</v>
      </c>
      <c r="B15" s="3" t="s">
        <v>64</v>
      </c>
      <c r="C15" s="3">
        <v>7.7149999999999999</v>
      </c>
      <c r="D15" s="3">
        <v>24.3812</v>
      </c>
      <c r="E15" s="3">
        <v>17.659099999999999</v>
      </c>
      <c r="F15" s="3">
        <v>50.244700000000002</v>
      </c>
      <c r="G15" s="3">
        <v>0</v>
      </c>
      <c r="H15" s="3">
        <v>0</v>
      </c>
      <c r="I15" s="3">
        <v>0</v>
      </c>
      <c r="J15" s="3">
        <v>0</v>
      </c>
    </row>
    <row r="16" spans="1:16" x14ac:dyDescent="0.2">
      <c r="A16" s="3" t="s">
        <v>13</v>
      </c>
      <c r="B16" s="3" t="s">
        <v>65</v>
      </c>
      <c r="C16" s="3">
        <v>4.7290000000000001</v>
      </c>
      <c r="D16" s="3">
        <v>32.586500000000001</v>
      </c>
      <c r="E16" s="3">
        <v>41.889600000000002</v>
      </c>
      <c r="F16" s="3">
        <v>20.794899999999998</v>
      </c>
      <c r="G16" s="3">
        <v>9.6774000000000004</v>
      </c>
      <c r="H16" s="3">
        <v>77.419399999999996</v>
      </c>
      <c r="I16" s="3">
        <v>12.9032</v>
      </c>
      <c r="J16" s="3">
        <v>0</v>
      </c>
      <c r="L16" s="8"/>
      <c r="M16" s="8"/>
      <c r="N16" s="8"/>
    </row>
    <row r="17" spans="1:14" x14ac:dyDescent="0.2">
      <c r="A17" s="3" t="s">
        <v>14</v>
      </c>
      <c r="B17" s="3" t="s">
        <v>65</v>
      </c>
      <c r="C17" s="3">
        <v>9.2588000000000008</v>
      </c>
      <c r="D17" s="3">
        <v>44.588999999999999</v>
      </c>
      <c r="E17" s="3">
        <v>25.3447</v>
      </c>
      <c r="F17" s="3">
        <v>20.807600000000001</v>
      </c>
      <c r="G17" s="3">
        <v>7.6923000000000004</v>
      </c>
      <c r="H17" s="3">
        <v>84.615399999999994</v>
      </c>
      <c r="I17" s="3">
        <v>7.6923000000000004</v>
      </c>
      <c r="J17" s="3">
        <v>0</v>
      </c>
    </row>
    <row r="18" spans="1:14" x14ac:dyDescent="0.2">
      <c r="A18" s="3" t="s">
        <v>15</v>
      </c>
      <c r="B18" s="3" t="s">
        <v>65</v>
      </c>
      <c r="C18" s="3">
        <v>7.9654999999999996</v>
      </c>
      <c r="D18" s="3">
        <v>33.128</v>
      </c>
      <c r="E18" s="3">
        <v>25.961200000000002</v>
      </c>
      <c r="F18" s="3">
        <v>32.945300000000003</v>
      </c>
      <c r="G18" s="3">
        <v>15.7895</v>
      </c>
      <c r="H18" s="3">
        <v>78.947400000000002</v>
      </c>
      <c r="I18" s="3">
        <v>5.2632000000000003</v>
      </c>
      <c r="J18" s="3">
        <v>0</v>
      </c>
    </row>
    <row r="19" spans="1:14" x14ac:dyDescent="0.2">
      <c r="A19" s="3" t="s">
        <v>16</v>
      </c>
      <c r="B19" s="3" t="s">
        <v>65</v>
      </c>
      <c r="C19" s="3">
        <v>5.6999000000000004</v>
      </c>
      <c r="D19" s="3">
        <v>49.069499999999998</v>
      </c>
      <c r="E19" s="3">
        <v>34.6479</v>
      </c>
      <c r="F19" s="3">
        <v>10.582599999999999</v>
      </c>
      <c r="G19" s="3">
        <v>5.8823999999999996</v>
      </c>
      <c r="H19" s="3">
        <v>82.352900000000005</v>
      </c>
      <c r="I19" s="3">
        <v>11.764699999999999</v>
      </c>
      <c r="J19" s="3">
        <v>0</v>
      </c>
    </row>
    <row r="21" spans="1:14" x14ac:dyDescent="0.2">
      <c r="A21" s="24"/>
      <c r="B21" s="25"/>
      <c r="C21" s="22" t="s">
        <v>98</v>
      </c>
      <c r="D21" s="22"/>
      <c r="E21" s="22"/>
      <c r="F21" s="22"/>
      <c r="G21" s="22" t="s">
        <v>99</v>
      </c>
      <c r="H21" s="22"/>
      <c r="I21" s="22"/>
      <c r="J21" s="22"/>
      <c r="K21" s="22" t="s">
        <v>100</v>
      </c>
      <c r="L21" s="22"/>
      <c r="M21" s="22"/>
      <c r="N21" s="22"/>
    </row>
    <row r="22" spans="1:14" ht="17" x14ac:dyDescent="0.2">
      <c r="A22" s="3" t="s">
        <v>17</v>
      </c>
      <c r="B22" s="3" t="s">
        <v>45</v>
      </c>
      <c r="C22" s="6" t="s">
        <v>96</v>
      </c>
      <c r="D22" s="6" t="s">
        <v>95</v>
      </c>
      <c r="E22" s="6" t="s">
        <v>94</v>
      </c>
      <c r="F22" s="6" t="s">
        <v>93</v>
      </c>
      <c r="G22" s="6" t="s">
        <v>96</v>
      </c>
      <c r="H22" s="6" t="s">
        <v>95</v>
      </c>
      <c r="I22" s="6" t="s">
        <v>94</v>
      </c>
      <c r="J22" s="6" t="s">
        <v>93</v>
      </c>
      <c r="K22" s="6" t="s">
        <v>96</v>
      </c>
      <c r="L22" s="6" t="s">
        <v>95</v>
      </c>
      <c r="M22" s="6" t="s">
        <v>94</v>
      </c>
      <c r="N22" s="6" t="s">
        <v>93</v>
      </c>
    </row>
    <row r="23" spans="1:14" x14ac:dyDescent="0.2">
      <c r="A23" s="3" t="s">
        <v>2</v>
      </c>
      <c r="B23" s="3" t="s">
        <v>64</v>
      </c>
      <c r="C23" s="3">
        <v>0.77200000000000002</v>
      </c>
      <c r="D23" s="3">
        <v>93.632300000000001</v>
      </c>
      <c r="E23" s="3">
        <v>5.4598000000000004</v>
      </c>
      <c r="F23" s="3">
        <v>0.13589999999999999</v>
      </c>
      <c r="G23" s="3">
        <v>1.9417</v>
      </c>
      <c r="H23" s="3">
        <v>93.065200000000004</v>
      </c>
      <c r="I23" s="3">
        <v>4.8544</v>
      </c>
      <c r="J23" s="3">
        <v>0.13869999999999999</v>
      </c>
      <c r="K23" s="3">
        <v>2.7700999999999998</v>
      </c>
      <c r="L23" s="3">
        <v>95.567899999999995</v>
      </c>
      <c r="M23" s="3">
        <v>1.6619999999999999</v>
      </c>
      <c r="N23" s="3">
        <v>0</v>
      </c>
    </row>
    <row r="24" spans="1:14" x14ac:dyDescent="0.2">
      <c r="A24" s="3" t="s">
        <v>3</v>
      </c>
      <c r="B24" s="3" t="s">
        <v>64</v>
      </c>
      <c r="C24" s="3">
        <v>0.48070000000000002</v>
      </c>
      <c r="D24" s="3">
        <v>95.298100000000005</v>
      </c>
      <c r="E24" s="3">
        <v>3.9836</v>
      </c>
      <c r="F24" s="3">
        <v>0.23760000000000001</v>
      </c>
      <c r="G24" s="3">
        <v>1.105</v>
      </c>
      <c r="H24" s="3">
        <v>98.066299999999998</v>
      </c>
      <c r="I24" s="3">
        <v>0.82869999999999999</v>
      </c>
      <c r="J24" s="3">
        <v>0</v>
      </c>
      <c r="K24" s="3">
        <v>1.8405</v>
      </c>
      <c r="L24" s="3">
        <v>98.159499999999994</v>
      </c>
      <c r="M24" s="3">
        <v>0</v>
      </c>
      <c r="N24" s="3">
        <v>0</v>
      </c>
    </row>
    <row r="25" spans="1:14" x14ac:dyDescent="0.2">
      <c r="A25" s="3" t="s">
        <v>4</v>
      </c>
      <c r="B25" s="3" t="s">
        <v>64</v>
      </c>
      <c r="C25" s="3">
        <v>0.46839999999999998</v>
      </c>
      <c r="D25" s="3">
        <v>91.418899999999994</v>
      </c>
      <c r="E25" s="3">
        <v>7.9034000000000004</v>
      </c>
      <c r="F25" s="3">
        <v>0.20930000000000001</v>
      </c>
      <c r="G25" s="3">
        <v>0.57010000000000005</v>
      </c>
      <c r="H25" s="3">
        <v>97.263400000000004</v>
      </c>
      <c r="I25" s="3">
        <v>2.0525000000000002</v>
      </c>
      <c r="J25" s="3">
        <v>0.114</v>
      </c>
      <c r="K25" s="3">
        <v>1.3513999999999999</v>
      </c>
      <c r="L25" s="3">
        <v>97.297300000000007</v>
      </c>
      <c r="M25" s="3">
        <v>1.3513999999999999</v>
      </c>
      <c r="N25" s="3">
        <v>0</v>
      </c>
    </row>
    <row r="26" spans="1:14" x14ac:dyDescent="0.2">
      <c r="A26" s="3" t="s">
        <v>5</v>
      </c>
      <c r="B26" s="3" t="s">
        <v>65</v>
      </c>
      <c r="C26" s="3">
        <v>0.61150000000000004</v>
      </c>
      <c r="D26" s="3">
        <v>94.541600000000003</v>
      </c>
      <c r="E26" s="3">
        <v>4.6593</v>
      </c>
      <c r="F26" s="3">
        <v>0.18759999999999999</v>
      </c>
      <c r="G26" s="3">
        <v>1.5601</v>
      </c>
      <c r="H26" s="3">
        <v>96.099800000000002</v>
      </c>
      <c r="I26" s="3">
        <v>2.3401000000000001</v>
      </c>
      <c r="J26" s="3">
        <v>0</v>
      </c>
      <c r="K26" s="3">
        <v>6.4516</v>
      </c>
      <c r="L26" s="3">
        <v>91.397800000000004</v>
      </c>
      <c r="M26" s="3">
        <v>2.1505000000000001</v>
      </c>
      <c r="N26" s="3">
        <v>0</v>
      </c>
    </row>
    <row r="27" spans="1:14" x14ac:dyDescent="0.2">
      <c r="A27" s="3" t="s">
        <v>6</v>
      </c>
      <c r="B27" s="3" t="s">
        <v>64</v>
      </c>
      <c r="C27" s="3">
        <v>0.78810000000000002</v>
      </c>
      <c r="D27" s="3">
        <v>92.597300000000004</v>
      </c>
      <c r="E27" s="3">
        <v>5.9996999999999998</v>
      </c>
      <c r="F27" s="3">
        <v>0.61499999999999999</v>
      </c>
      <c r="G27" s="3">
        <v>0.94789999999999996</v>
      </c>
      <c r="H27" s="3">
        <v>97.819900000000004</v>
      </c>
      <c r="I27" s="3">
        <v>1.1374</v>
      </c>
      <c r="J27" s="3">
        <v>9.4799999999999995E-2</v>
      </c>
      <c r="K27" s="3">
        <v>0.87719999999999998</v>
      </c>
      <c r="L27" s="3">
        <v>98.684200000000004</v>
      </c>
      <c r="M27" s="3">
        <v>0</v>
      </c>
      <c r="N27" s="3">
        <v>0.43859999999999999</v>
      </c>
    </row>
    <row r="28" spans="1:14" x14ac:dyDescent="0.2">
      <c r="A28" s="3" t="s">
        <v>7</v>
      </c>
      <c r="B28" s="3" t="s">
        <v>64</v>
      </c>
      <c r="C28" s="3">
        <v>0.53879999999999995</v>
      </c>
      <c r="D28" s="3">
        <v>91.977000000000004</v>
      </c>
      <c r="E28" s="3">
        <v>7.1855000000000002</v>
      </c>
      <c r="F28" s="3">
        <v>0.29870000000000002</v>
      </c>
      <c r="G28" s="3">
        <v>0.93459999999999999</v>
      </c>
      <c r="H28" s="3">
        <v>98.130799999999994</v>
      </c>
      <c r="I28" s="3">
        <v>0.70089999999999997</v>
      </c>
      <c r="J28" s="3">
        <v>0.2336</v>
      </c>
      <c r="K28" s="3">
        <v>2.7273000000000001</v>
      </c>
      <c r="L28" s="3">
        <v>96.363600000000005</v>
      </c>
      <c r="M28" s="3">
        <v>0.90910000000000002</v>
      </c>
      <c r="N28" s="3">
        <v>0</v>
      </c>
    </row>
    <row r="29" spans="1:14" x14ac:dyDescent="0.2">
      <c r="A29" s="3" t="s">
        <v>8</v>
      </c>
      <c r="B29" s="3" t="s">
        <v>65</v>
      </c>
      <c r="C29" s="3">
        <v>1.133</v>
      </c>
      <c r="D29" s="3">
        <v>94.846100000000007</v>
      </c>
      <c r="E29" s="3">
        <v>3.0788000000000002</v>
      </c>
      <c r="F29" s="3">
        <v>0.94210000000000005</v>
      </c>
      <c r="G29" s="3">
        <v>1.4705999999999999</v>
      </c>
      <c r="H29" s="3">
        <v>97.058800000000005</v>
      </c>
      <c r="I29" s="3">
        <v>1.3071999999999999</v>
      </c>
      <c r="J29" s="3">
        <v>0.16339999999999999</v>
      </c>
      <c r="K29" s="3">
        <v>3.8835000000000002</v>
      </c>
      <c r="L29" s="3">
        <v>94.174800000000005</v>
      </c>
      <c r="M29" s="3">
        <v>1.9417</v>
      </c>
      <c r="N29" s="3">
        <v>0</v>
      </c>
    </row>
    <row r="30" spans="1:14" x14ac:dyDescent="0.2">
      <c r="A30" s="3" t="s">
        <v>9</v>
      </c>
      <c r="B30" s="3" t="s">
        <v>64</v>
      </c>
      <c r="C30" s="3">
        <v>0.72399999999999998</v>
      </c>
      <c r="D30" s="3">
        <v>97.828100000000006</v>
      </c>
      <c r="E30" s="3">
        <v>1.3734</v>
      </c>
      <c r="F30" s="3">
        <v>7.4499999999999997E-2</v>
      </c>
      <c r="G30" s="3">
        <v>2.1692</v>
      </c>
      <c r="H30" s="3">
        <v>96.529300000000006</v>
      </c>
      <c r="I30" s="3">
        <v>1.3015000000000001</v>
      </c>
      <c r="J30" s="3">
        <v>0</v>
      </c>
      <c r="K30" s="3">
        <v>3.5354000000000001</v>
      </c>
      <c r="L30" s="3">
        <v>95.454499999999996</v>
      </c>
      <c r="M30" s="3">
        <v>1.0101</v>
      </c>
      <c r="N30" s="3">
        <v>0</v>
      </c>
    </row>
    <row r="31" spans="1:14" x14ac:dyDescent="0.2">
      <c r="A31" s="3" t="s">
        <v>10</v>
      </c>
      <c r="B31" s="3" t="s">
        <v>65</v>
      </c>
      <c r="C31" s="3">
        <v>1.0931999999999999</v>
      </c>
      <c r="D31" s="3">
        <v>95.280199999999994</v>
      </c>
      <c r="E31" s="3">
        <v>3.4479000000000002</v>
      </c>
      <c r="F31" s="3">
        <v>0.17879999999999999</v>
      </c>
      <c r="G31" s="3">
        <v>1.1686000000000001</v>
      </c>
      <c r="H31" s="3">
        <v>97.579300000000003</v>
      </c>
      <c r="I31" s="3">
        <v>1.2521</v>
      </c>
      <c r="J31" s="3">
        <v>0</v>
      </c>
      <c r="K31" s="3">
        <v>4.4303999999999997</v>
      </c>
      <c r="L31" s="3">
        <v>92.405100000000004</v>
      </c>
      <c r="M31" s="3">
        <v>3.1646000000000001</v>
      </c>
      <c r="N31" s="3">
        <v>0</v>
      </c>
    </row>
    <row r="32" spans="1:14" x14ac:dyDescent="0.2">
      <c r="A32" s="3" t="s">
        <v>11</v>
      </c>
      <c r="B32" s="3" t="s">
        <v>64</v>
      </c>
      <c r="C32" s="3">
        <v>0.82450000000000001</v>
      </c>
      <c r="D32" s="3">
        <v>95.801699999999997</v>
      </c>
      <c r="E32" s="3">
        <v>3.0701000000000001</v>
      </c>
      <c r="F32" s="3">
        <v>0.30380000000000001</v>
      </c>
      <c r="G32" s="3">
        <v>0.50509999999999999</v>
      </c>
      <c r="H32" s="3">
        <v>97.474699999999999</v>
      </c>
      <c r="I32" s="3">
        <v>2.0202</v>
      </c>
      <c r="J32" s="3">
        <v>0</v>
      </c>
      <c r="K32" s="3">
        <v>0</v>
      </c>
      <c r="L32" s="3">
        <v>97.561000000000007</v>
      </c>
      <c r="M32" s="3">
        <v>2.4390000000000001</v>
      </c>
      <c r="N32" s="3">
        <v>0</v>
      </c>
    </row>
    <row r="33" spans="1:14" x14ac:dyDescent="0.2">
      <c r="A33" s="3" t="s">
        <v>12</v>
      </c>
      <c r="B33" s="3" t="s">
        <v>64</v>
      </c>
      <c r="C33" s="3">
        <v>6.6519000000000004</v>
      </c>
      <c r="D33" s="3">
        <v>92.405799999999999</v>
      </c>
      <c r="E33" s="3">
        <v>0.60980000000000001</v>
      </c>
      <c r="F33" s="3">
        <v>0.33260000000000001</v>
      </c>
      <c r="G33" s="3">
        <v>10.638299999999999</v>
      </c>
      <c r="H33" s="3">
        <v>89.361699999999999</v>
      </c>
      <c r="I33" s="3">
        <v>0</v>
      </c>
      <c r="J33" s="3">
        <v>0</v>
      </c>
      <c r="K33" s="3">
        <v>0</v>
      </c>
      <c r="L33" s="3">
        <v>100</v>
      </c>
      <c r="M33" s="3">
        <v>0</v>
      </c>
      <c r="N33" s="3">
        <v>0</v>
      </c>
    </row>
    <row r="34" spans="1:14" x14ac:dyDescent="0.2">
      <c r="A34" s="3" t="s">
        <v>13</v>
      </c>
      <c r="B34" s="3" t="s">
        <v>65</v>
      </c>
      <c r="C34" s="3">
        <v>0.51559999999999995</v>
      </c>
      <c r="D34" s="3">
        <v>96.549199999999999</v>
      </c>
      <c r="E34" s="3">
        <v>2.7658</v>
      </c>
      <c r="F34" s="3">
        <v>0.1694</v>
      </c>
      <c r="G34" s="3">
        <v>0.32429999999999998</v>
      </c>
      <c r="H34" s="3">
        <v>99.081100000000006</v>
      </c>
      <c r="I34" s="3">
        <v>0.48649999999999999</v>
      </c>
      <c r="J34" s="3">
        <v>0.1081</v>
      </c>
      <c r="K34" s="3">
        <v>0.81740000000000002</v>
      </c>
      <c r="L34" s="3">
        <v>99.182599999999994</v>
      </c>
      <c r="M34" s="3">
        <v>0</v>
      </c>
      <c r="N34" s="3">
        <v>0</v>
      </c>
    </row>
    <row r="35" spans="1:14" x14ac:dyDescent="0.2">
      <c r="A35" s="3" t="s">
        <v>14</v>
      </c>
      <c r="B35" s="3" t="s">
        <v>65</v>
      </c>
      <c r="C35" s="3">
        <v>0.20949999999999999</v>
      </c>
      <c r="D35" s="3">
        <v>96.795699999999997</v>
      </c>
      <c r="E35" s="3">
        <v>2.9537</v>
      </c>
      <c r="F35" s="3">
        <v>4.1099999999999998E-2</v>
      </c>
      <c r="G35" s="3">
        <v>0</v>
      </c>
      <c r="H35" s="3">
        <v>100</v>
      </c>
      <c r="I35" s="3">
        <v>0</v>
      </c>
      <c r="J35" s="3">
        <v>0</v>
      </c>
      <c r="K35" s="3">
        <v>0</v>
      </c>
      <c r="L35" s="3">
        <v>100</v>
      </c>
      <c r="M35" s="3">
        <v>0</v>
      </c>
      <c r="N35" s="3">
        <v>0</v>
      </c>
    </row>
    <row r="36" spans="1:14" x14ac:dyDescent="0.2">
      <c r="A36" s="3" t="s">
        <v>15</v>
      </c>
      <c r="B36" s="3" t="s">
        <v>65</v>
      </c>
      <c r="C36" s="3">
        <v>0.6925</v>
      </c>
      <c r="D36" s="3">
        <v>94.423199999999994</v>
      </c>
      <c r="E36" s="3">
        <v>4.6928999999999998</v>
      </c>
      <c r="F36" s="3">
        <v>0.19139999999999999</v>
      </c>
      <c r="G36" s="3">
        <v>0</v>
      </c>
      <c r="H36" s="3">
        <v>87.562200000000004</v>
      </c>
      <c r="I36" s="3">
        <v>12.437799999999999</v>
      </c>
      <c r="J36" s="3">
        <v>0</v>
      </c>
      <c r="K36" s="3">
        <v>0</v>
      </c>
      <c r="L36" s="3">
        <v>87.5</v>
      </c>
      <c r="M36" s="3">
        <v>12.5</v>
      </c>
      <c r="N36" s="3">
        <v>0</v>
      </c>
    </row>
    <row r="37" spans="1:14" x14ac:dyDescent="0.2">
      <c r="A37" s="3" t="s">
        <v>16</v>
      </c>
      <c r="B37" s="3" t="s">
        <v>65</v>
      </c>
      <c r="C37" s="3">
        <v>0.81640000000000001</v>
      </c>
      <c r="D37" s="3">
        <v>96.478099999999998</v>
      </c>
      <c r="E37" s="3">
        <v>2.4927999999999999</v>
      </c>
      <c r="F37" s="3">
        <v>0.2127</v>
      </c>
      <c r="G37" s="3">
        <v>0.51339999999999997</v>
      </c>
      <c r="H37" s="3">
        <v>99.437700000000007</v>
      </c>
      <c r="I37" s="3">
        <v>2.4400000000000002E-2</v>
      </c>
      <c r="J37" s="3">
        <v>2.4400000000000002E-2</v>
      </c>
      <c r="K37" s="3">
        <v>0.5161</v>
      </c>
      <c r="L37" s="3">
        <v>99.483900000000006</v>
      </c>
      <c r="M37" s="3">
        <v>0</v>
      </c>
      <c r="N37" s="3">
        <v>0</v>
      </c>
    </row>
  </sheetData>
  <mergeCells count="7">
    <mergeCell ref="K21:N21"/>
    <mergeCell ref="A3:B3"/>
    <mergeCell ref="C3:F3"/>
    <mergeCell ref="A21:B21"/>
    <mergeCell ref="G3:J3"/>
    <mergeCell ref="C21:F21"/>
    <mergeCell ref="G21:J2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176E4-B419-6940-8481-EE6F59819E62}">
  <dimension ref="A1:H55"/>
  <sheetViews>
    <sheetView zoomScale="61" workbookViewId="0">
      <selection activeCell="J47" sqref="J47"/>
    </sheetView>
  </sheetViews>
  <sheetFormatPr baseColWidth="10" defaultRowHeight="16" x14ac:dyDescent="0.2"/>
  <cols>
    <col min="1" max="1" width="15.6640625" customWidth="1"/>
    <col min="2" max="2" width="18.1640625" customWidth="1"/>
    <col min="3" max="6" width="13.1640625" customWidth="1"/>
    <col min="9" max="9" width="21" bestFit="1" customWidth="1"/>
    <col min="10" max="10" width="13.83203125" bestFit="1" customWidth="1"/>
    <col min="12" max="12" width="15.5" bestFit="1" customWidth="1"/>
    <col min="13" max="13" width="9.83203125" bestFit="1" customWidth="1"/>
  </cols>
  <sheetData>
    <row r="1" spans="1:8" x14ac:dyDescent="0.2">
      <c r="A1" s="2" t="s">
        <v>108</v>
      </c>
      <c r="B1" t="s">
        <v>102</v>
      </c>
    </row>
    <row r="3" spans="1:8" x14ac:dyDescent="0.2">
      <c r="A3" s="24"/>
      <c r="B3" s="25"/>
      <c r="C3" s="22" t="s">
        <v>103</v>
      </c>
      <c r="D3" s="22"/>
      <c r="E3" s="22"/>
      <c r="F3" s="22"/>
    </row>
    <row r="4" spans="1:8" ht="17" x14ac:dyDescent="0.2">
      <c r="A4" s="3" t="s">
        <v>17</v>
      </c>
      <c r="B4" s="3" t="s">
        <v>45</v>
      </c>
      <c r="C4" s="6" t="s">
        <v>104</v>
      </c>
      <c r="D4" s="6" t="s">
        <v>105</v>
      </c>
      <c r="E4" s="6" t="s">
        <v>19</v>
      </c>
      <c r="F4" s="6" t="s">
        <v>51</v>
      </c>
    </row>
    <row r="5" spans="1:8" x14ac:dyDescent="0.2">
      <c r="A5" s="3" t="s">
        <v>2</v>
      </c>
      <c r="B5" s="3" t="s">
        <v>64</v>
      </c>
      <c r="C5" s="3">
        <v>1.81E-3</v>
      </c>
      <c r="D5" s="3">
        <v>3.8300000000000001E-3</v>
      </c>
      <c r="E5" s="3">
        <v>4.6899999999999997E-3</v>
      </c>
      <c r="F5" s="3">
        <v>2.571E-2</v>
      </c>
    </row>
    <row r="6" spans="1:8" x14ac:dyDescent="0.2">
      <c r="A6" s="3" t="s">
        <v>3</v>
      </c>
      <c r="B6" s="3" t="s">
        <v>64</v>
      </c>
      <c r="C6" s="3">
        <v>1.6140000000000002E-2</v>
      </c>
      <c r="D6" s="3">
        <v>0.25459999999999999</v>
      </c>
      <c r="E6" s="3">
        <v>0</v>
      </c>
      <c r="F6" s="3">
        <v>5.5199999999999997E-3</v>
      </c>
    </row>
    <row r="7" spans="1:8" x14ac:dyDescent="0.2">
      <c r="A7" s="3" t="s">
        <v>4</v>
      </c>
      <c r="B7" s="3" t="s">
        <v>64</v>
      </c>
      <c r="C7" s="3">
        <v>6.0019999999999997E-2</v>
      </c>
      <c r="D7" s="3">
        <v>0.12867000000000001</v>
      </c>
      <c r="E7" s="3">
        <v>0</v>
      </c>
      <c r="F7" s="3">
        <v>7.5700000000000003E-3</v>
      </c>
    </row>
    <row r="8" spans="1:8" x14ac:dyDescent="0.2">
      <c r="A8" s="3" t="s">
        <v>6</v>
      </c>
      <c r="B8" s="3" t="s">
        <v>64</v>
      </c>
      <c r="C8" s="3">
        <v>0</v>
      </c>
      <c r="D8" s="3">
        <v>8.4220000000000003E-2</v>
      </c>
      <c r="E8" s="3">
        <v>3.0009999999999998E-2</v>
      </c>
      <c r="F8" s="3">
        <v>1.5859999999999999E-2</v>
      </c>
    </row>
    <row r="9" spans="1:8" x14ac:dyDescent="0.2">
      <c r="A9" s="3" t="s">
        <v>7</v>
      </c>
      <c r="B9" s="3" t="s">
        <v>64</v>
      </c>
      <c r="C9" s="3">
        <v>0</v>
      </c>
      <c r="D9" s="3">
        <v>9.2200000000000008E-3</v>
      </c>
      <c r="E9" s="3">
        <v>0</v>
      </c>
      <c r="F9" s="3">
        <v>2.1099999999999999E-3</v>
      </c>
    </row>
    <row r="10" spans="1:8" x14ac:dyDescent="0.2">
      <c r="A10" s="3" t="s">
        <v>9</v>
      </c>
      <c r="B10" s="3" t="s">
        <v>64</v>
      </c>
      <c r="C10" s="3">
        <v>0</v>
      </c>
      <c r="D10" s="3">
        <v>4.7640000000000002E-2</v>
      </c>
      <c r="E10" s="3">
        <v>2.2200000000000002E-3</v>
      </c>
      <c r="F10" s="3">
        <v>9.6000000000000002E-2</v>
      </c>
      <c r="H10" s="8"/>
    </row>
    <row r="11" spans="1:8" x14ac:dyDescent="0.2">
      <c r="A11" s="3" t="s">
        <v>11</v>
      </c>
      <c r="B11" s="3" t="s">
        <v>64</v>
      </c>
      <c r="C11" s="3">
        <v>0</v>
      </c>
      <c r="D11" s="3">
        <v>6.0859999999999997E-2</v>
      </c>
      <c r="E11" s="3">
        <v>0</v>
      </c>
      <c r="F11" s="3">
        <v>0</v>
      </c>
      <c r="H11" s="8"/>
    </row>
    <row r="12" spans="1:8" x14ac:dyDescent="0.2">
      <c r="A12" s="3" t="s">
        <v>12</v>
      </c>
      <c r="B12" s="3" t="s">
        <v>64</v>
      </c>
      <c r="C12" s="3">
        <v>8.6800000000000002E-3</v>
      </c>
      <c r="D12" s="3">
        <v>6.062E-2</v>
      </c>
      <c r="E12" s="3">
        <v>0</v>
      </c>
      <c r="F12" s="3">
        <v>0</v>
      </c>
      <c r="H12" s="8"/>
    </row>
    <row r="13" spans="1:8" x14ac:dyDescent="0.2">
      <c r="A13" s="3" t="s">
        <v>5</v>
      </c>
      <c r="B13" s="3" t="s">
        <v>65</v>
      </c>
      <c r="C13" s="12">
        <v>7.9149999999999998E-2</v>
      </c>
      <c r="D13" s="12">
        <v>2.1260000000000001E-2</v>
      </c>
      <c r="E13" s="12">
        <v>1.5800000000000002E-2</v>
      </c>
      <c r="F13" s="12">
        <v>0.14602999999999999</v>
      </c>
    </row>
    <row r="14" spans="1:8" x14ac:dyDescent="0.2">
      <c r="A14" s="3" t="s">
        <v>8</v>
      </c>
      <c r="B14" s="3" t="s">
        <v>65</v>
      </c>
      <c r="C14" s="12">
        <v>2.5690000000000001E-2</v>
      </c>
      <c r="D14" s="12">
        <v>2.112E-2</v>
      </c>
      <c r="E14" s="12">
        <v>0</v>
      </c>
      <c r="F14" s="12">
        <v>2.48E-3</v>
      </c>
    </row>
    <row r="15" spans="1:8" x14ac:dyDescent="0.2">
      <c r="A15" s="3" t="s">
        <v>10</v>
      </c>
      <c r="B15" s="3" t="s">
        <v>65</v>
      </c>
      <c r="C15" s="12">
        <v>0</v>
      </c>
      <c r="D15" s="12">
        <v>0</v>
      </c>
      <c r="E15" s="12">
        <v>0</v>
      </c>
      <c r="F15" s="12">
        <v>5.4200000000000003E-3</v>
      </c>
    </row>
    <row r="16" spans="1:8" x14ac:dyDescent="0.2">
      <c r="A16" s="3" t="s">
        <v>13</v>
      </c>
      <c r="B16" s="3" t="s">
        <v>65</v>
      </c>
      <c r="C16" s="12">
        <v>0</v>
      </c>
      <c r="D16" s="12">
        <v>0.17244999999999999</v>
      </c>
      <c r="E16" s="12">
        <v>0</v>
      </c>
      <c r="F16" s="12">
        <v>8.5000000000000006E-2</v>
      </c>
    </row>
    <row r="17" spans="1:6" x14ac:dyDescent="0.2">
      <c r="A17" s="3" t="s">
        <v>14</v>
      </c>
      <c r="B17" s="3" t="s">
        <v>65</v>
      </c>
      <c r="C17" s="12">
        <v>3.2640000000000002E-2</v>
      </c>
      <c r="D17" s="12">
        <v>6.5180000000000002E-2</v>
      </c>
      <c r="E17" s="12">
        <v>6.3099999999999996E-3</v>
      </c>
      <c r="F17" s="12">
        <v>4.9000000000000002E-2</v>
      </c>
    </row>
    <row r="18" spans="1:6" x14ac:dyDescent="0.2">
      <c r="A18" s="3" t="s">
        <v>15</v>
      </c>
      <c r="B18" s="3" t="s">
        <v>65</v>
      </c>
      <c r="C18" s="12">
        <v>2.2000000000000001E-4</v>
      </c>
      <c r="D18" s="12">
        <v>6.79E-3</v>
      </c>
      <c r="E18" s="12">
        <v>1.6199999999999999E-3</v>
      </c>
      <c r="F18" s="12">
        <v>0.106</v>
      </c>
    </row>
    <row r="19" spans="1:6" x14ac:dyDescent="0.2">
      <c r="A19" s="3" t="s">
        <v>16</v>
      </c>
      <c r="B19" s="3" t="s">
        <v>65</v>
      </c>
      <c r="C19" s="12">
        <v>0</v>
      </c>
      <c r="D19" s="12">
        <v>0</v>
      </c>
      <c r="E19" s="12">
        <v>6.4099999999999999E-3</v>
      </c>
      <c r="F19" s="12">
        <v>2.784E-2</v>
      </c>
    </row>
    <row r="21" spans="1:6" x14ac:dyDescent="0.2">
      <c r="A21" s="24"/>
      <c r="B21" s="25"/>
      <c r="C21" s="22" t="s">
        <v>106</v>
      </c>
      <c r="D21" s="22"/>
      <c r="E21" s="22"/>
      <c r="F21" s="22"/>
    </row>
    <row r="22" spans="1:6" ht="17" x14ac:dyDescent="0.2">
      <c r="A22" s="3" t="s">
        <v>17</v>
      </c>
      <c r="B22" s="3" t="s">
        <v>45</v>
      </c>
      <c r="C22" s="6" t="s">
        <v>104</v>
      </c>
      <c r="D22" s="6" t="s">
        <v>105</v>
      </c>
      <c r="E22" s="6" t="s">
        <v>19</v>
      </c>
      <c r="F22" s="6" t="s">
        <v>51</v>
      </c>
    </row>
    <row r="23" spans="1:6" x14ac:dyDescent="0.2">
      <c r="A23" s="3" t="s">
        <v>2</v>
      </c>
      <c r="B23" s="3" t="s">
        <v>64</v>
      </c>
      <c r="C23" s="3">
        <v>0.1222</v>
      </c>
      <c r="D23" s="3">
        <v>0.76334000000000002</v>
      </c>
      <c r="E23" s="3">
        <v>0.35399999999999998</v>
      </c>
      <c r="F23" s="3">
        <v>2.87</v>
      </c>
    </row>
    <row r="24" spans="1:6" x14ac:dyDescent="0.2">
      <c r="A24" s="3" t="s">
        <v>3</v>
      </c>
      <c r="B24" s="3" t="s">
        <v>64</v>
      </c>
      <c r="C24" s="3">
        <v>0</v>
      </c>
      <c r="D24" s="3">
        <v>6.7299999999999999E-3</v>
      </c>
      <c r="E24" s="3">
        <v>0</v>
      </c>
      <c r="F24" s="3">
        <v>1.26</v>
      </c>
    </row>
    <row r="25" spans="1:6" x14ac:dyDescent="0.2">
      <c r="A25" s="3" t="s">
        <v>4</v>
      </c>
      <c r="B25" s="3" t="s">
        <v>64</v>
      </c>
      <c r="C25" s="3">
        <v>5.3699999999999998E-2</v>
      </c>
      <c r="D25" s="3">
        <v>1.88679</v>
      </c>
      <c r="E25" s="3">
        <v>3.39E-2</v>
      </c>
      <c r="F25" s="3">
        <v>1.95</v>
      </c>
    </row>
    <row r="26" spans="1:6" x14ac:dyDescent="0.2">
      <c r="A26" s="3" t="s">
        <v>6</v>
      </c>
      <c r="B26" s="3" t="s">
        <v>64</v>
      </c>
      <c r="C26" s="3"/>
      <c r="D26" s="3">
        <v>5.1608799999999997</v>
      </c>
      <c r="E26" s="3">
        <v>0.47120000000000001</v>
      </c>
      <c r="F26" s="3">
        <v>1.82</v>
      </c>
    </row>
    <row r="27" spans="1:6" x14ac:dyDescent="0.2">
      <c r="A27" s="3" t="s">
        <v>7</v>
      </c>
      <c r="B27" s="3" t="s">
        <v>64</v>
      </c>
      <c r="C27" s="3">
        <v>0</v>
      </c>
      <c r="D27" s="3">
        <v>0</v>
      </c>
      <c r="E27" s="3">
        <v>0</v>
      </c>
      <c r="F27" s="3">
        <v>1.03</v>
      </c>
    </row>
    <row r="28" spans="1:6" x14ac:dyDescent="0.2">
      <c r="A28" s="3" t="s">
        <v>9</v>
      </c>
      <c r="B28" s="3" t="s">
        <v>64</v>
      </c>
      <c r="C28" s="3">
        <v>1.2699999999999999E-2</v>
      </c>
      <c r="D28" s="3">
        <v>0.22313</v>
      </c>
      <c r="E28" s="3">
        <v>0</v>
      </c>
      <c r="F28" s="3">
        <v>1.32</v>
      </c>
    </row>
    <row r="29" spans="1:6" x14ac:dyDescent="0.2">
      <c r="A29" s="3" t="s">
        <v>11</v>
      </c>
      <c r="B29" s="3" t="s">
        <v>64</v>
      </c>
      <c r="C29" s="3"/>
      <c r="D29" s="3">
        <v>0.56554000000000004</v>
      </c>
      <c r="E29" s="3">
        <v>5.5999999999999999E-3</v>
      </c>
      <c r="F29" s="3">
        <v>1.42</v>
      </c>
    </row>
    <row r="30" spans="1:6" x14ac:dyDescent="0.2">
      <c r="A30" s="3" t="s">
        <v>12</v>
      </c>
      <c r="B30" s="3" t="s">
        <v>64</v>
      </c>
      <c r="C30" s="3">
        <v>0</v>
      </c>
      <c r="D30" s="3">
        <v>8.6449999999999999E-2</v>
      </c>
      <c r="E30" s="3">
        <v>0.66810000000000003</v>
      </c>
      <c r="F30" s="3">
        <v>0.69</v>
      </c>
    </row>
    <row r="31" spans="1:6" x14ac:dyDescent="0.2">
      <c r="A31" s="3" t="s">
        <v>5</v>
      </c>
      <c r="B31" s="3" t="s">
        <v>65</v>
      </c>
      <c r="C31" s="3">
        <v>0.25180000000000002</v>
      </c>
      <c r="D31" s="3">
        <v>0.63466999999999996</v>
      </c>
      <c r="E31" s="3">
        <v>0.14249999999999999</v>
      </c>
      <c r="F31" s="3">
        <v>0.78</v>
      </c>
    </row>
    <row r="32" spans="1:6" x14ac:dyDescent="0.2">
      <c r="A32" s="3" t="s">
        <v>8</v>
      </c>
      <c r="B32" s="3" t="s">
        <v>65</v>
      </c>
      <c r="C32" s="3">
        <v>0</v>
      </c>
      <c r="D32" s="3">
        <v>0</v>
      </c>
      <c r="E32" s="3">
        <v>0.17649999999999999</v>
      </c>
      <c r="F32" s="3">
        <v>0.06</v>
      </c>
    </row>
    <row r="33" spans="1:6" x14ac:dyDescent="0.2">
      <c r="A33" s="3" t="s">
        <v>10</v>
      </c>
      <c r="B33" s="3" t="s">
        <v>65</v>
      </c>
      <c r="C33" s="3">
        <v>1.31</v>
      </c>
      <c r="D33" s="3">
        <v>0.25702000000000003</v>
      </c>
      <c r="E33" s="3">
        <v>0</v>
      </c>
      <c r="F33" s="3">
        <v>0.75</v>
      </c>
    </row>
    <row r="34" spans="1:6" x14ac:dyDescent="0.2">
      <c r="A34" s="3" t="s">
        <v>13</v>
      </c>
      <c r="B34" s="3" t="s">
        <v>65</v>
      </c>
      <c r="C34" s="3"/>
      <c r="D34" s="3">
        <v>1.72374</v>
      </c>
      <c r="E34" s="3">
        <v>4.4600000000000001E-2</v>
      </c>
      <c r="F34" s="3">
        <v>0.98</v>
      </c>
    </row>
    <row r="35" spans="1:6" x14ac:dyDescent="0.2">
      <c r="A35" s="3" t="s">
        <v>14</v>
      </c>
      <c r="B35" s="3" t="s">
        <v>65</v>
      </c>
      <c r="C35" s="3">
        <v>0</v>
      </c>
      <c r="D35" s="3">
        <v>1.8889800000000001</v>
      </c>
      <c r="E35" s="3">
        <v>0</v>
      </c>
      <c r="F35" s="3">
        <v>1.6</v>
      </c>
    </row>
    <row r="36" spans="1:6" x14ac:dyDescent="0.2">
      <c r="A36" s="3" t="s">
        <v>15</v>
      </c>
      <c r="B36" s="3" t="s">
        <v>65</v>
      </c>
      <c r="C36" s="3">
        <v>0</v>
      </c>
      <c r="D36" s="3">
        <v>0</v>
      </c>
      <c r="E36" s="3">
        <v>0.2361</v>
      </c>
      <c r="F36" s="3">
        <v>0.25</v>
      </c>
    </row>
    <row r="37" spans="1:6" x14ac:dyDescent="0.2">
      <c r="A37" s="3" t="s">
        <v>16</v>
      </c>
      <c r="B37" s="3" t="s">
        <v>65</v>
      </c>
      <c r="C37" s="3">
        <v>3.09E-2</v>
      </c>
      <c r="D37" s="3">
        <v>0.16063</v>
      </c>
      <c r="E37" s="3">
        <v>2.76E-2</v>
      </c>
      <c r="F37" s="3">
        <v>0.49</v>
      </c>
    </row>
    <row r="39" spans="1:6" x14ac:dyDescent="0.2">
      <c r="A39" s="24"/>
      <c r="B39" s="25"/>
      <c r="C39" s="22" t="s">
        <v>107</v>
      </c>
      <c r="D39" s="22"/>
      <c r="E39" s="22"/>
      <c r="F39" s="22"/>
    </row>
    <row r="40" spans="1:6" ht="17" x14ac:dyDescent="0.2">
      <c r="A40" s="3" t="s">
        <v>17</v>
      </c>
      <c r="B40" s="3" t="s">
        <v>45</v>
      </c>
      <c r="C40" s="6" t="s">
        <v>104</v>
      </c>
      <c r="D40" s="6" t="s">
        <v>105</v>
      </c>
      <c r="E40" s="6" t="s">
        <v>19</v>
      </c>
      <c r="F40" s="6" t="s">
        <v>51</v>
      </c>
    </row>
    <row r="41" spans="1:6" x14ac:dyDescent="0.2">
      <c r="A41" s="3" t="s">
        <v>2</v>
      </c>
      <c r="B41" s="3" t="s">
        <v>64</v>
      </c>
      <c r="C41" s="3">
        <v>0</v>
      </c>
      <c r="D41" s="3">
        <v>7.7700000000000005E-2</v>
      </c>
      <c r="E41" s="3">
        <v>0.04</v>
      </c>
      <c r="F41" s="3">
        <v>1.4537</v>
      </c>
    </row>
    <row r="42" spans="1:6" x14ac:dyDescent="0.2">
      <c r="A42" s="3" t="s">
        <v>3</v>
      </c>
      <c r="B42" s="3" t="s">
        <v>64</v>
      </c>
      <c r="C42" s="3">
        <v>0</v>
      </c>
      <c r="D42" s="3">
        <v>0.13059999999999999</v>
      </c>
      <c r="E42" s="3">
        <v>0</v>
      </c>
      <c r="F42" s="3">
        <v>0.68989999999999996</v>
      </c>
    </row>
    <row r="43" spans="1:6" x14ac:dyDescent="0.2">
      <c r="A43" s="3" t="s">
        <v>4</v>
      </c>
      <c r="B43" s="3" t="s">
        <v>64</v>
      </c>
      <c r="C43" s="3">
        <v>0</v>
      </c>
      <c r="D43" s="3">
        <v>0.37740000000000001</v>
      </c>
      <c r="E43" s="3">
        <v>4.1999999999999997E-3</v>
      </c>
      <c r="F43" s="3">
        <v>0.3594</v>
      </c>
    </row>
    <row r="44" spans="1:6" x14ac:dyDescent="0.2">
      <c r="A44" s="3" t="s">
        <v>6</v>
      </c>
      <c r="B44" s="3" t="s">
        <v>64</v>
      </c>
      <c r="C44" s="3"/>
      <c r="D44" s="3">
        <v>0.58069999999999999</v>
      </c>
      <c r="E44" s="3">
        <v>0.14019999999999999</v>
      </c>
      <c r="F44" s="3">
        <v>0.41110000000000002</v>
      </c>
    </row>
    <row r="45" spans="1:6" x14ac:dyDescent="0.2">
      <c r="A45" s="3" t="s">
        <v>7</v>
      </c>
      <c r="B45" s="3" t="s">
        <v>64</v>
      </c>
      <c r="C45" s="3">
        <v>0</v>
      </c>
      <c r="D45" s="3">
        <v>1.15E-2</v>
      </c>
      <c r="E45" s="3">
        <v>0</v>
      </c>
      <c r="F45" s="3">
        <v>0.4622</v>
      </c>
    </row>
    <row r="46" spans="1:6" x14ac:dyDescent="0.2">
      <c r="A46" s="3" t="s">
        <v>9</v>
      </c>
      <c r="B46" s="3" t="s">
        <v>64</v>
      </c>
      <c r="C46" s="3">
        <v>0</v>
      </c>
      <c r="D46" s="3">
        <v>0</v>
      </c>
      <c r="E46" s="3">
        <v>3.4299999999999997E-2</v>
      </c>
      <c r="F46" s="3">
        <v>0.6109</v>
      </c>
    </row>
    <row r="47" spans="1:6" x14ac:dyDescent="0.2">
      <c r="A47" s="3" t="s">
        <v>11</v>
      </c>
      <c r="B47" s="3" t="s">
        <v>64</v>
      </c>
      <c r="C47" s="3"/>
      <c r="D47" s="3">
        <v>0.31359999999999999</v>
      </c>
      <c r="E47" s="3">
        <v>2.24E-2</v>
      </c>
      <c r="F47" s="3">
        <v>0.97729999999999995</v>
      </c>
    </row>
    <row r="48" spans="1:6" x14ac:dyDescent="0.2">
      <c r="A48" s="3" t="s">
        <v>12</v>
      </c>
      <c r="B48" s="3" t="s">
        <v>64</v>
      </c>
      <c r="C48" s="3">
        <v>0</v>
      </c>
      <c r="D48" s="3">
        <v>2.6200000000000001E-2</v>
      </c>
      <c r="E48" s="3">
        <v>0</v>
      </c>
      <c r="F48" s="3">
        <v>2.4400000000000002E-2</v>
      </c>
    </row>
    <row r="49" spans="1:6" x14ac:dyDescent="0.2">
      <c r="A49" s="3" t="s">
        <v>5</v>
      </c>
      <c r="B49" s="3" t="s">
        <v>65</v>
      </c>
      <c r="C49" s="3">
        <v>0</v>
      </c>
      <c r="D49" s="3">
        <v>4.5199999999999997E-2</v>
      </c>
      <c r="E49" s="3">
        <v>6.2399999999999997E-2</v>
      </c>
      <c r="F49" s="3">
        <v>0.09</v>
      </c>
    </row>
    <row r="50" spans="1:6" x14ac:dyDescent="0.2">
      <c r="A50" s="3" t="s">
        <v>8</v>
      </c>
      <c r="B50" s="3" t="s">
        <v>65</v>
      </c>
      <c r="C50" s="3">
        <v>0</v>
      </c>
      <c r="D50" s="3">
        <v>0</v>
      </c>
      <c r="E50" s="3">
        <v>4.0000000000000002E-4</v>
      </c>
      <c r="F50" s="3">
        <v>5.8700000000000002E-2</v>
      </c>
    </row>
    <row r="51" spans="1:6" x14ac:dyDescent="0.2">
      <c r="A51" s="3" t="s">
        <v>10</v>
      </c>
      <c r="B51" s="3" t="s">
        <v>65</v>
      </c>
      <c r="C51" s="3">
        <v>0.43669999999999998</v>
      </c>
      <c r="D51" s="3">
        <v>7.0099999999999996E-2</v>
      </c>
      <c r="E51" s="3">
        <v>0</v>
      </c>
      <c r="F51" s="3">
        <v>0.17269999999999999</v>
      </c>
    </row>
    <row r="52" spans="1:6" x14ac:dyDescent="0.2">
      <c r="A52" s="3" t="s">
        <v>13</v>
      </c>
      <c r="B52" s="3" t="s">
        <v>65</v>
      </c>
      <c r="C52" s="3"/>
      <c r="D52" s="3">
        <v>0.14510000000000001</v>
      </c>
      <c r="E52" s="3">
        <v>0</v>
      </c>
      <c r="F52" s="3">
        <v>0.17460000000000001</v>
      </c>
    </row>
    <row r="53" spans="1:6" x14ac:dyDescent="0.2">
      <c r="A53" s="3" t="s">
        <v>14</v>
      </c>
      <c r="B53" s="3" t="s">
        <v>65</v>
      </c>
      <c r="C53" s="3">
        <v>0</v>
      </c>
      <c r="D53" s="3">
        <v>7.0999999999999994E-2</v>
      </c>
      <c r="E53" s="3">
        <v>0</v>
      </c>
      <c r="F53" s="3">
        <v>0.68459999999999999</v>
      </c>
    </row>
    <row r="54" spans="1:6" x14ac:dyDescent="0.2">
      <c r="A54" s="3" t="s">
        <v>15</v>
      </c>
      <c r="B54" s="3" t="s">
        <v>65</v>
      </c>
      <c r="C54" s="3">
        <v>0.13500000000000001</v>
      </c>
      <c r="D54" s="3">
        <v>0</v>
      </c>
      <c r="E54" s="3">
        <v>0.24390000000000001</v>
      </c>
      <c r="F54" s="3">
        <v>0.1133</v>
      </c>
    </row>
    <row r="55" spans="1:6" x14ac:dyDescent="0.2">
      <c r="A55" s="3" t="s">
        <v>16</v>
      </c>
      <c r="B55" s="3" t="s">
        <v>65</v>
      </c>
      <c r="C55" s="3">
        <v>0</v>
      </c>
      <c r="D55" s="3">
        <v>0</v>
      </c>
      <c r="E55" s="3">
        <v>2.4299999999999999E-2</v>
      </c>
      <c r="F55" s="3">
        <v>0.1133</v>
      </c>
    </row>
  </sheetData>
  <mergeCells count="6">
    <mergeCell ref="A39:B39"/>
    <mergeCell ref="C39:F39"/>
    <mergeCell ref="A3:B3"/>
    <mergeCell ref="C3:F3"/>
    <mergeCell ref="A21:B21"/>
    <mergeCell ref="C21:F2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6275F-675F-1849-92E5-6B8077466C33}">
  <dimension ref="A1:L19"/>
  <sheetViews>
    <sheetView workbookViewId="0">
      <selection activeCell="D25" sqref="D25"/>
    </sheetView>
  </sheetViews>
  <sheetFormatPr baseColWidth="10" defaultRowHeight="16" x14ac:dyDescent="0.2"/>
  <cols>
    <col min="2" max="2" width="18" customWidth="1"/>
  </cols>
  <sheetData>
    <row r="1" spans="1:12" x14ac:dyDescent="0.2">
      <c r="A1" s="1" t="s">
        <v>109</v>
      </c>
      <c r="B1" t="s">
        <v>110</v>
      </c>
    </row>
    <row r="3" spans="1:12" x14ac:dyDescent="0.2">
      <c r="A3" s="3"/>
      <c r="B3" s="22" t="s">
        <v>24</v>
      </c>
      <c r="C3" s="22"/>
      <c r="D3" s="22"/>
      <c r="E3" s="22"/>
      <c r="F3" s="22"/>
      <c r="G3" s="22"/>
      <c r="H3" s="22"/>
      <c r="I3" s="22"/>
      <c r="J3" s="22"/>
      <c r="K3" s="22"/>
      <c r="L3" s="22"/>
    </row>
    <row r="4" spans="1:12" x14ac:dyDescent="0.2">
      <c r="A4" s="3" t="s">
        <v>17</v>
      </c>
      <c r="B4" s="3" t="s">
        <v>45</v>
      </c>
      <c r="C4" s="3" t="s">
        <v>111</v>
      </c>
      <c r="D4" s="3" t="s">
        <v>112</v>
      </c>
      <c r="E4" s="3" t="s">
        <v>113</v>
      </c>
      <c r="F4" s="3" t="s">
        <v>114</v>
      </c>
      <c r="G4" s="3" t="s">
        <v>115</v>
      </c>
      <c r="H4" s="3" t="s">
        <v>116</v>
      </c>
      <c r="I4" s="3" t="s">
        <v>117</v>
      </c>
      <c r="J4" s="3" t="s">
        <v>118</v>
      </c>
      <c r="K4" s="3" t="s">
        <v>119</v>
      </c>
      <c r="L4" s="3" t="s">
        <v>18</v>
      </c>
    </row>
    <row r="5" spans="1:12" x14ac:dyDescent="0.2">
      <c r="A5" s="3" t="s">
        <v>2</v>
      </c>
      <c r="B5" s="3" t="s">
        <v>120</v>
      </c>
      <c r="C5" s="3">
        <v>5</v>
      </c>
      <c r="D5" s="3">
        <v>116</v>
      </c>
      <c r="E5" s="3">
        <v>6842</v>
      </c>
      <c r="F5" s="3">
        <v>842</v>
      </c>
      <c r="G5" s="3">
        <v>11190</v>
      </c>
      <c r="H5" s="3"/>
      <c r="I5" s="3">
        <v>1438</v>
      </c>
      <c r="J5" s="3">
        <v>2808</v>
      </c>
      <c r="K5" s="3">
        <v>886</v>
      </c>
      <c r="L5" s="3">
        <v>1382</v>
      </c>
    </row>
    <row r="6" spans="1:12" x14ac:dyDescent="0.2">
      <c r="A6" s="3" t="s">
        <v>3</v>
      </c>
      <c r="B6" s="3" t="s">
        <v>120</v>
      </c>
      <c r="C6" s="3">
        <v>15</v>
      </c>
      <c r="D6" s="3">
        <v>105</v>
      </c>
      <c r="E6" s="3">
        <v>8227</v>
      </c>
      <c r="F6" s="3">
        <v>1035</v>
      </c>
      <c r="G6" s="3">
        <v>12750</v>
      </c>
      <c r="H6" s="3"/>
      <c r="I6" s="3">
        <v>1501</v>
      </c>
      <c r="J6" s="3">
        <v>8798</v>
      </c>
      <c r="K6" s="3">
        <v>2847</v>
      </c>
      <c r="L6" s="3">
        <v>2843</v>
      </c>
    </row>
    <row r="7" spans="1:12" x14ac:dyDescent="0.2">
      <c r="A7" s="3" t="s">
        <v>7</v>
      </c>
      <c r="B7" s="3" t="s">
        <v>120</v>
      </c>
      <c r="C7" s="3">
        <v>21</v>
      </c>
      <c r="D7" s="3">
        <v>400</v>
      </c>
      <c r="E7" s="3">
        <v>6705</v>
      </c>
      <c r="F7" s="3">
        <v>562</v>
      </c>
      <c r="G7" s="3">
        <v>39526</v>
      </c>
      <c r="H7" s="3"/>
      <c r="I7" s="3">
        <v>3234</v>
      </c>
      <c r="J7" s="3">
        <v>8593</v>
      </c>
      <c r="K7" s="3">
        <v>3921</v>
      </c>
      <c r="L7" s="3">
        <v>3839</v>
      </c>
    </row>
    <row r="8" spans="1:12" x14ac:dyDescent="0.2">
      <c r="A8" s="3" t="s">
        <v>10</v>
      </c>
      <c r="B8" s="3" t="s">
        <v>120</v>
      </c>
      <c r="C8" s="3">
        <v>12</v>
      </c>
      <c r="D8" s="3">
        <v>244</v>
      </c>
      <c r="E8" s="3">
        <v>26667</v>
      </c>
      <c r="F8" s="3">
        <v>456</v>
      </c>
      <c r="G8" s="3">
        <v>16791</v>
      </c>
      <c r="H8" s="3"/>
      <c r="I8" s="3">
        <v>620</v>
      </c>
      <c r="J8" s="3">
        <v>25004</v>
      </c>
      <c r="K8" s="3">
        <v>4466</v>
      </c>
      <c r="L8" s="3">
        <v>4256</v>
      </c>
    </row>
    <row r="9" spans="1:12" x14ac:dyDescent="0.2">
      <c r="A9" s="3" t="s">
        <v>14</v>
      </c>
      <c r="B9" s="3" t="s">
        <v>120</v>
      </c>
      <c r="C9" s="3">
        <v>17</v>
      </c>
      <c r="D9" s="3">
        <v>569</v>
      </c>
      <c r="E9" s="3">
        <v>16216</v>
      </c>
      <c r="F9" s="3">
        <v>464</v>
      </c>
      <c r="G9" s="3">
        <v>27791</v>
      </c>
      <c r="H9" s="3"/>
      <c r="I9" s="3">
        <v>1794</v>
      </c>
      <c r="J9" s="3">
        <v>2929</v>
      </c>
      <c r="K9" s="3">
        <v>4391</v>
      </c>
      <c r="L9" s="3">
        <v>2828</v>
      </c>
    </row>
    <row r="10" spans="1:12" x14ac:dyDescent="0.2">
      <c r="A10" s="3" t="s">
        <v>15</v>
      </c>
      <c r="B10" s="3" t="s">
        <v>120</v>
      </c>
      <c r="C10" s="3">
        <v>5</v>
      </c>
      <c r="D10" s="3">
        <v>2516</v>
      </c>
      <c r="E10" s="3">
        <v>35921</v>
      </c>
      <c r="F10" s="3">
        <v>708</v>
      </c>
      <c r="G10" s="3">
        <v>58474</v>
      </c>
      <c r="H10" s="3"/>
      <c r="I10" s="3">
        <v>4344</v>
      </c>
      <c r="J10" s="3">
        <v>6007</v>
      </c>
      <c r="K10" s="3">
        <v>7118</v>
      </c>
      <c r="L10" s="3">
        <v>2899</v>
      </c>
    </row>
    <row r="11" spans="1:12" x14ac:dyDescent="0.2">
      <c r="A11" s="3" t="s">
        <v>4</v>
      </c>
      <c r="B11" s="3" t="s">
        <v>121</v>
      </c>
      <c r="C11" s="3"/>
      <c r="D11" s="3"/>
      <c r="E11" s="3"/>
      <c r="F11" s="3">
        <v>13</v>
      </c>
      <c r="G11" s="3"/>
      <c r="H11" s="3">
        <v>20859</v>
      </c>
      <c r="I11" s="3">
        <v>1355</v>
      </c>
      <c r="J11" s="3">
        <v>8565</v>
      </c>
      <c r="K11" s="3">
        <v>2413</v>
      </c>
      <c r="L11" s="3">
        <v>2732</v>
      </c>
    </row>
    <row r="12" spans="1:12" x14ac:dyDescent="0.2">
      <c r="A12" s="3" t="s">
        <v>5</v>
      </c>
      <c r="B12" s="3" t="s">
        <v>121</v>
      </c>
      <c r="C12" s="3"/>
      <c r="D12" s="3"/>
      <c r="E12" s="3"/>
      <c r="F12" s="3">
        <v>20</v>
      </c>
      <c r="G12" s="3"/>
      <c r="H12" s="3">
        <v>3751</v>
      </c>
      <c r="I12" s="3">
        <v>431</v>
      </c>
      <c r="J12" s="3">
        <v>1932</v>
      </c>
      <c r="K12" s="3">
        <v>267</v>
      </c>
      <c r="L12" s="3">
        <v>357</v>
      </c>
    </row>
    <row r="13" spans="1:12" x14ac:dyDescent="0.2">
      <c r="A13" s="3" t="s">
        <v>8</v>
      </c>
      <c r="B13" s="3" t="s">
        <v>121</v>
      </c>
      <c r="C13" s="3"/>
      <c r="D13" s="3"/>
      <c r="E13" s="3"/>
      <c r="F13" s="3">
        <v>25</v>
      </c>
      <c r="G13" s="3"/>
      <c r="H13" s="3">
        <v>7467</v>
      </c>
      <c r="I13" s="3">
        <v>652</v>
      </c>
      <c r="J13" s="3">
        <v>4404</v>
      </c>
      <c r="K13" s="3">
        <v>1510</v>
      </c>
      <c r="L13" s="3">
        <v>1919</v>
      </c>
    </row>
    <row r="14" spans="1:12" x14ac:dyDescent="0.2">
      <c r="A14" s="3" t="s">
        <v>9</v>
      </c>
      <c r="B14" s="3" t="s">
        <v>121</v>
      </c>
      <c r="C14" s="3"/>
      <c r="D14" s="3"/>
      <c r="E14" s="3"/>
      <c r="F14" s="3">
        <v>5</v>
      </c>
      <c r="G14" s="3"/>
      <c r="H14" s="3">
        <v>9273</v>
      </c>
      <c r="I14" s="3">
        <v>254</v>
      </c>
      <c r="J14" s="3">
        <v>6366</v>
      </c>
      <c r="K14" s="3">
        <v>1044</v>
      </c>
      <c r="L14" s="3">
        <v>569</v>
      </c>
    </row>
    <row r="15" spans="1:12" x14ac:dyDescent="0.2">
      <c r="A15" s="3" t="s">
        <v>12</v>
      </c>
      <c r="B15" s="3" t="s">
        <v>121</v>
      </c>
      <c r="C15" s="3"/>
      <c r="D15" s="3"/>
      <c r="E15" s="3"/>
      <c r="F15" s="3">
        <v>12</v>
      </c>
      <c r="G15" s="3"/>
      <c r="H15" s="3">
        <v>8214</v>
      </c>
      <c r="I15" s="3">
        <v>2449</v>
      </c>
      <c r="J15" s="3">
        <v>2476</v>
      </c>
      <c r="K15" s="3">
        <v>1723</v>
      </c>
      <c r="L15" s="3">
        <v>2298</v>
      </c>
    </row>
    <row r="16" spans="1:12" x14ac:dyDescent="0.2">
      <c r="A16" s="3" t="s">
        <v>16</v>
      </c>
      <c r="B16" s="3" t="s">
        <v>121</v>
      </c>
      <c r="C16" s="3"/>
      <c r="D16" s="3"/>
      <c r="E16" s="3"/>
      <c r="F16" s="3">
        <v>11</v>
      </c>
      <c r="G16" s="3"/>
      <c r="H16" s="3">
        <v>4458</v>
      </c>
      <c r="I16" s="3">
        <v>800</v>
      </c>
      <c r="J16" s="3">
        <v>6426</v>
      </c>
      <c r="K16" s="3">
        <v>1958</v>
      </c>
      <c r="L16" s="3">
        <v>1313</v>
      </c>
    </row>
    <row r="17" spans="1:12" x14ac:dyDescent="0.2">
      <c r="A17" s="3" t="s">
        <v>6</v>
      </c>
      <c r="B17" s="3" t="s">
        <v>122</v>
      </c>
      <c r="C17" s="3"/>
      <c r="D17" s="3"/>
      <c r="E17" s="3"/>
      <c r="F17" s="3"/>
      <c r="G17" s="3"/>
      <c r="H17" s="3"/>
      <c r="I17" s="3">
        <v>22</v>
      </c>
      <c r="J17" s="3">
        <v>3514</v>
      </c>
      <c r="K17" s="3">
        <v>205</v>
      </c>
      <c r="L17" s="3">
        <v>163</v>
      </c>
    </row>
    <row r="18" spans="1:12" x14ac:dyDescent="0.2">
      <c r="A18" s="3" t="s">
        <v>11</v>
      </c>
      <c r="B18" s="3" t="s">
        <v>122</v>
      </c>
      <c r="C18" s="3"/>
      <c r="D18" s="3"/>
      <c r="E18" s="3"/>
      <c r="F18" s="3"/>
      <c r="G18" s="3"/>
      <c r="H18" s="3"/>
      <c r="I18" s="3">
        <v>18</v>
      </c>
      <c r="J18" s="3">
        <v>6448</v>
      </c>
      <c r="K18" s="3">
        <v>1402</v>
      </c>
      <c r="L18" s="3">
        <v>647</v>
      </c>
    </row>
    <row r="19" spans="1:12" x14ac:dyDescent="0.2">
      <c r="A19" s="3" t="s">
        <v>13</v>
      </c>
      <c r="B19" s="3" t="s">
        <v>122</v>
      </c>
      <c r="C19" s="3"/>
      <c r="D19" s="3"/>
      <c r="E19" s="3"/>
      <c r="F19" s="3"/>
      <c r="G19" s="3"/>
      <c r="H19" s="3"/>
      <c r="I19" s="3">
        <v>23</v>
      </c>
      <c r="J19" s="3">
        <v>4483</v>
      </c>
      <c r="K19" s="3">
        <v>2103</v>
      </c>
      <c r="L19" s="3">
        <v>1345</v>
      </c>
    </row>
  </sheetData>
  <mergeCells count="1">
    <mergeCell ref="B3:L3"/>
  </mergeCells>
  <phoneticPr fontId="6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4308E-07AF-D146-9E6C-BBF8C4D1EAD6}">
  <dimension ref="A1:H91"/>
  <sheetViews>
    <sheetView topLeftCell="A66" workbookViewId="0">
      <selection activeCell="A75" sqref="A75:F91"/>
    </sheetView>
  </sheetViews>
  <sheetFormatPr baseColWidth="10" defaultRowHeight="16" x14ac:dyDescent="0.2"/>
  <cols>
    <col min="1" max="1" width="15" customWidth="1"/>
    <col min="2" max="2" width="18" customWidth="1"/>
  </cols>
  <sheetData>
    <row r="1" spans="1:8" x14ac:dyDescent="0.2">
      <c r="A1" s="1" t="s">
        <v>201</v>
      </c>
      <c r="B1" t="s">
        <v>127</v>
      </c>
    </row>
    <row r="3" spans="1:8" x14ac:dyDescent="0.2">
      <c r="A3" s="3"/>
      <c r="B3" s="22" t="s">
        <v>123</v>
      </c>
      <c r="C3" s="22"/>
      <c r="D3" s="22"/>
      <c r="E3" s="22"/>
      <c r="F3" s="22"/>
      <c r="G3" s="22"/>
      <c r="H3" s="22"/>
    </row>
    <row r="4" spans="1:8" x14ac:dyDescent="0.2">
      <c r="A4" s="3" t="s">
        <v>17</v>
      </c>
      <c r="B4" s="3" t="s">
        <v>45</v>
      </c>
      <c r="C4" s="3" t="s">
        <v>18</v>
      </c>
      <c r="D4" s="3" t="s">
        <v>19</v>
      </c>
      <c r="E4" s="3" t="s">
        <v>20</v>
      </c>
      <c r="F4" s="3" t="s">
        <v>21</v>
      </c>
      <c r="G4" s="3" t="s">
        <v>22</v>
      </c>
      <c r="H4" s="3" t="s">
        <v>23</v>
      </c>
    </row>
    <row r="5" spans="1:8" x14ac:dyDescent="0.2">
      <c r="A5" s="13" t="s">
        <v>2</v>
      </c>
      <c r="B5" s="3" t="s">
        <v>46</v>
      </c>
      <c r="C5" s="3">
        <v>595.79999999999995</v>
      </c>
      <c r="D5" s="3">
        <v>14512</v>
      </c>
      <c r="E5" s="3">
        <v>7391</v>
      </c>
      <c r="F5" s="3">
        <v>3813</v>
      </c>
      <c r="G5" s="3">
        <v>2237</v>
      </c>
      <c r="H5" s="3">
        <v>1183</v>
      </c>
    </row>
    <row r="6" spans="1:8" x14ac:dyDescent="0.2">
      <c r="A6" s="13" t="s">
        <v>3</v>
      </c>
      <c r="B6" s="3" t="s">
        <v>46</v>
      </c>
      <c r="C6" s="3">
        <v>1586</v>
      </c>
      <c r="D6" s="3">
        <v>61855</v>
      </c>
      <c r="E6" s="3" t="s">
        <v>48</v>
      </c>
      <c r="F6" s="3">
        <v>6839</v>
      </c>
      <c r="G6" s="3">
        <v>3398</v>
      </c>
      <c r="H6" s="3">
        <v>2681</v>
      </c>
    </row>
    <row r="7" spans="1:8" x14ac:dyDescent="0.2">
      <c r="A7" s="13" t="s">
        <v>4</v>
      </c>
      <c r="B7" s="3" t="s">
        <v>46</v>
      </c>
      <c r="C7" s="3">
        <v>2034</v>
      </c>
      <c r="D7" s="3">
        <v>17830</v>
      </c>
      <c r="E7" s="3">
        <v>15428</v>
      </c>
      <c r="F7" s="3">
        <v>12046</v>
      </c>
      <c r="G7" s="3">
        <v>12631</v>
      </c>
      <c r="H7" s="3">
        <v>7328</v>
      </c>
    </row>
    <row r="8" spans="1:8" x14ac:dyDescent="0.2">
      <c r="A8" s="13" t="s">
        <v>5</v>
      </c>
      <c r="B8" s="3" t="s">
        <v>46</v>
      </c>
      <c r="C8" s="3">
        <v>373.8</v>
      </c>
      <c r="D8" s="3">
        <v>15668</v>
      </c>
      <c r="E8" s="3">
        <v>5610</v>
      </c>
      <c r="F8" s="3">
        <v>3831</v>
      </c>
      <c r="G8" s="3">
        <v>1736</v>
      </c>
      <c r="H8" s="3">
        <v>984.7</v>
      </c>
    </row>
    <row r="9" spans="1:8" x14ac:dyDescent="0.2">
      <c r="A9" s="13" t="s">
        <v>6</v>
      </c>
      <c r="B9" s="3" t="s">
        <v>47</v>
      </c>
      <c r="C9" s="3">
        <v>341</v>
      </c>
      <c r="D9" s="3">
        <v>230.4</v>
      </c>
      <c r="E9" s="3">
        <v>256.2</v>
      </c>
      <c r="F9" s="3">
        <v>200.4</v>
      </c>
      <c r="G9" s="3">
        <v>218.6</v>
      </c>
      <c r="H9" s="3">
        <v>197</v>
      </c>
    </row>
    <row r="10" spans="1:8" x14ac:dyDescent="0.2">
      <c r="A10" s="13" t="s">
        <v>7</v>
      </c>
      <c r="B10" s="3" t="s">
        <v>46</v>
      </c>
      <c r="C10" s="3">
        <v>1645</v>
      </c>
      <c r="D10" s="3">
        <v>15202</v>
      </c>
      <c r="E10" s="3">
        <v>9845</v>
      </c>
      <c r="F10" s="3">
        <v>5040</v>
      </c>
      <c r="G10" s="3">
        <v>2719</v>
      </c>
      <c r="H10" s="3">
        <v>2003</v>
      </c>
    </row>
    <row r="11" spans="1:8" x14ac:dyDescent="0.2">
      <c r="A11" s="13" t="s">
        <v>8</v>
      </c>
      <c r="B11" s="3" t="s">
        <v>46</v>
      </c>
      <c r="C11" s="3">
        <v>1173</v>
      </c>
      <c r="D11" s="3">
        <v>11928</v>
      </c>
      <c r="E11" s="3">
        <v>8745</v>
      </c>
      <c r="F11" s="3">
        <v>4345</v>
      </c>
      <c r="G11" s="3">
        <v>2575</v>
      </c>
      <c r="H11" s="3">
        <v>2568</v>
      </c>
    </row>
    <row r="12" spans="1:8" x14ac:dyDescent="0.2">
      <c r="A12" s="13" t="s">
        <v>9</v>
      </c>
      <c r="B12" s="3" t="s">
        <v>46</v>
      </c>
      <c r="C12" s="3">
        <v>667.2</v>
      </c>
      <c r="D12" s="3">
        <v>19125</v>
      </c>
      <c r="E12" s="3">
        <v>10599</v>
      </c>
      <c r="F12" s="3">
        <v>6470</v>
      </c>
      <c r="G12" s="3">
        <v>2534</v>
      </c>
      <c r="H12" s="3">
        <v>1793</v>
      </c>
    </row>
    <row r="13" spans="1:8" x14ac:dyDescent="0.2">
      <c r="A13" s="13" t="s">
        <v>10</v>
      </c>
      <c r="B13" s="3" t="s">
        <v>46</v>
      </c>
      <c r="C13" s="3">
        <v>1750</v>
      </c>
      <c r="D13" s="3">
        <v>13033</v>
      </c>
      <c r="E13" s="3">
        <v>8228</v>
      </c>
      <c r="F13" s="3">
        <v>4391</v>
      </c>
      <c r="G13" s="3">
        <v>2664</v>
      </c>
      <c r="H13" s="3">
        <v>2414</v>
      </c>
    </row>
    <row r="14" spans="1:8" x14ac:dyDescent="0.2">
      <c r="A14" s="13" t="s">
        <v>11</v>
      </c>
      <c r="B14" s="3" t="s">
        <v>47</v>
      </c>
      <c r="C14" s="3">
        <v>502.3</v>
      </c>
      <c r="D14" s="3">
        <v>566.79999999999995</v>
      </c>
      <c r="E14" s="3">
        <v>567.4</v>
      </c>
      <c r="F14" s="3">
        <v>638</v>
      </c>
      <c r="G14" s="3">
        <v>552.79999999999995</v>
      </c>
      <c r="H14" s="3">
        <v>528.9</v>
      </c>
    </row>
    <row r="15" spans="1:8" x14ac:dyDescent="0.2">
      <c r="A15" s="13" t="s">
        <v>12</v>
      </c>
      <c r="B15" s="3" t="s">
        <v>46</v>
      </c>
      <c r="C15" s="3">
        <v>1190</v>
      </c>
      <c r="D15" s="3">
        <v>6682</v>
      </c>
      <c r="E15" s="3">
        <v>5325</v>
      </c>
      <c r="F15" s="3">
        <v>3517</v>
      </c>
      <c r="G15" s="3">
        <v>2943</v>
      </c>
      <c r="H15" s="3">
        <v>1886</v>
      </c>
    </row>
    <row r="16" spans="1:8" x14ac:dyDescent="0.2">
      <c r="A16" s="13" t="s">
        <v>13</v>
      </c>
      <c r="B16" s="3" t="s">
        <v>47</v>
      </c>
      <c r="C16" s="3">
        <v>1440</v>
      </c>
      <c r="D16" s="3">
        <v>1599</v>
      </c>
      <c r="E16" s="3">
        <v>1291</v>
      </c>
      <c r="F16" s="3">
        <v>1249</v>
      </c>
      <c r="G16" s="3">
        <v>1420</v>
      </c>
      <c r="H16" s="3">
        <v>1096</v>
      </c>
    </row>
    <row r="17" spans="1:8" x14ac:dyDescent="0.2">
      <c r="A17" s="13" t="s">
        <v>14</v>
      </c>
      <c r="B17" s="3" t="s">
        <v>46</v>
      </c>
      <c r="C17" s="3">
        <v>1049</v>
      </c>
      <c r="D17" s="3">
        <v>13720</v>
      </c>
      <c r="E17" s="3">
        <v>7572</v>
      </c>
      <c r="F17" s="3">
        <v>5616</v>
      </c>
      <c r="G17" s="3">
        <v>3111</v>
      </c>
      <c r="H17" s="3">
        <v>2899</v>
      </c>
    </row>
    <row r="18" spans="1:8" x14ac:dyDescent="0.2">
      <c r="A18" s="13" t="s">
        <v>15</v>
      </c>
      <c r="B18" s="3" t="s">
        <v>46</v>
      </c>
      <c r="C18" s="3">
        <v>1063</v>
      </c>
      <c r="D18" s="3">
        <v>15673</v>
      </c>
      <c r="E18" s="3">
        <v>11220</v>
      </c>
      <c r="F18" s="3">
        <v>7940</v>
      </c>
      <c r="G18" s="3">
        <v>5006</v>
      </c>
      <c r="H18" s="3">
        <v>3778</v>
      </c>
    </row>
    <row r="19" spans="1:8" x14ac:dyDescent="0.2">
      <c r="A19" s="13" t="s">
        <v>16</v>
      </c>
      <c r="B19" s="3" t="s">
        <v>46</v>
      </c>
      <c r="C19" s="3">
        <v>914.7</v>
      </c>
      <c r="D19" s="3">
        <v>9262</v>
      </c>
      <c r="E19" s="3">
        <v>4977</v>
      </c>
      <c r="F19" s="3">
        <v>3768</v>
      </c>
      <c r="G19" s="3">
        <v>1538</v>
      </c>
      <c r="H19" s="3">
        <v>1407</v>
      </c>
    </row>
    <row r="21" spans="1:8" x14ac:dyDescent="0.2">
      <c r="A21" s="3"/>
      <c r="B21" s="22" t="s">
        <v>124</v>
      </c>
      <c r="C21" s="22"/>
      <c r="D21" s="22"/>
      <c r="E21" s="22"/>
      <c r="F21" s="22"/>
      <c r="G21" s="22"/>
      <c r="H21" s="22"/>
    </row>
    <row r="22" spans="1:8" x14ac:dyDescent="0.2">
      <c r="A22" s="3" t="s">
        <v>17</v>
      </c>
      <c r="B22" s="3" t="s">
        <v>45</v>
      </c>
      <c r="C22" s="3" t="s">
        <v>18</v>
      </c>
      <c r="D22" s="3" t="s">
        <v>19</v>
      </c>
      <c r="E22" s="3" t="s">
        <v>20</v>
      </c>
      <c r="F22" s="3" t="s">
        <v>21</v>
      </c>
      <c r="G22" s="3" t="s">
        <v>22</v>
      </c>
      <c r="H22" s="3" t="s">
        <v>23</v>
      </c>
    </row>
    <row r="23" spans="1:8" x14ac:dyDescent="0.2">
      <c r="A23" s="13" t="s">
        <v>2</v>
      </c>
      <c r="B23" s="3" t="s">
        <v>46</v>
      </c>
      <c r="C23" s="3">
        <v>236.8</v>
      </c>
      <c r="D23" s="3">
        <v>6658</v>
      </c>
      <c r="E23" s="3">
        <v>3493</v>
      </c>
      <c r="F23" s="3">
        <v>1485</v>
      </c>
      <c r="G23" s="3">
        <v>877</v>
      </c>
      <c r="H23" s="3">
        <v>436.4</v>
      </c>
    </row>
    <row r="24" spans="1:8" x14ac:dyDescent="0.2">
      <c r="A24" s="13" t="s">
        <v>3</v>
      </c>
      <c r="B24" s="3" t="s">
        <v>46</v>
      </c>
      <c r="C24" s="3">
        <v>682</v>
      </c>
      <c r="D24" s="3">
        <v>15672</v>
      </c>
      <c r="E24" s="3" t="s">
        <v>48</v>
      </c>
      <c r="F24" s="3">
        <v>2732</v>
      </c>
      <c r="G24" s="3">
        <v>1357</v>
      </c>
      <c r="H24" s="3">
        <v>1104</v>
      </c>
    </row>
    <row r="25" spans="1:8" x14ac:dyDescent="0.2">
      <c r="A25" s="13" t="s">
        <v>4</v>
      </c>
      <c r="B25" s="3" t="s">
        <v>46</v>
      </c>
      <c r="C25" s="3">
        <v>907.2</v>
      </c>
      <c r="D25" s="3">
        <v>11346</v>
      </c>
      <c r="E25" s="3">
        <v>9286</v>
      </c>
      <c r="F25" s="3">
        <v>7273</v>
      </c>
      <c r="G25" s="3">
        <v>6179</v>
      </c>
      <c r="H25" s="3">
        <v>3239</v>
      </c>
    </row>
    <row r="26" spans="1:8" x14ac:dyDescent="0.2">
      <c r="A26" s="13" t="s">
        <v>5</v>
      </c>
      <c r="B26" s="3" t="s">
        <v>46</v>
      </c>
      <c r="C26" s="3">
        <v>173.8</v>
      </c>
      <c r="D26" s="3">
        <v>7451</v>
      </c>
      <c r="E26" s="3">
        <v>4234</v>
      </c>
      <c r="F26" s="3">
        <v>2456</v>
      </c>
      <c r="G26" s="3">
        <v>1207</v>
      </c>
      <c r="H26" s="3">
        <v>577.6</v>
      </c>
    </row>
    <row r="27" spans="1:8" x14ac:dyDescent="0.2">
      <c r="A27" s="13" t="s">
        <v>6</v>
      </c>
      <c r="B27" s="3" t="s">
        <v>47</v>
      </c>
      <c r="C27" s="3">
        <v>241.2</v>
      </c>
      <c r="D27" s="3">
        <v>89.16</v>
      </c>
      <c r="E27" s="3">
        <v>123.3</v>
      </c>
      <c r="F27" s="3">
        <v>77.55</v>
      </c>
      <c r="G27" s="3">
        <v>119.3</v>
      </c>
      <c r="H27" s="3">
        <v>85.57</v>
      </c>
    </row>
    <row r="28" spans="1:8" x14ac:dyDescent="0.2">
      <c r="A28" s="13" t="s">
        <v>7</v>
      </c>
      <c r="B28" s="3" t="s">
        <v>46</v>
      </c>
      <c r="C28" s="3">
        <v>508.1</v>
      </c>
      <c r="D28" s="3">
        <v>5844</v>
      </c>
      <c r="E28" s="3">
        <v>4053</v>
      </c>
      <c r="F28" s="3">
        <v>1718</v>
      </c>
      <c r="G28" s="3">
        <v>909.5</v>
      </c>
      <c r="H28" s="3">
        <v>555.6</v>
      </c>
    </row>
    <row r="29" spans="1:8" x14ac:dyDescent="0.2">
      <c r="A29" s="13" t="s">
        <v>8</v>
      </c>
      <c r="B29" s="3" t="s">
        <v>46</v>
      </c>
      <c r="C29" s="3">
        <v>590.5</v>
      </c>
      <c r="D29" s="3">
        <v>6834</v>
      </c>
      <c r="E29" s="3">
        <v>6022</v>
      </c>
      <c r="F29" s="3">
        <v>2836</v>
      </c>
      <c r="G29" s="3">
        <v>1563</v>
      </c>
      <c r="H29" s="3">
        <v>1441</v>
      </c>
    </row>
    <row r="30" spans="1:8" x14ac:dyDescent="0.2">
      <c r="A30" s="13" t="s">
        <v>9</v>
      </c>
      <c r="B30" s="3" t="s">
        <v>46</v>
      </c>
      <c r="C30" s="3">
        <v>251.9</v>
      </c>
      <c r="D30" s="3">
        <v>10095</v>
      </c>
      <c r="E30" s="3">
        <v>5367</v>
      </c>
      <c r="F30" s="3">
        <v>3513</v>
      </c>
      <c r="G30" s="3">
        <v>1171</v>
      </c>
      <c r="H30" s="3">
        <v>736.8</v>
      </c>
    </row>
    <row r="31" spans="1:8" x14ac:dyDescent="0.2">
      <c r="A31" s="13" t="s">
        <v>10</v>
      </c>
      <c r="B31" s="3" t="s">
        <v>46</v>
      </c>
      <c r="C31" s="3">
        <v>361</v>
      </c>
      <c r="D31" s="3">
        <v>5206</v>
      </c>
      <c r="E31" s="3">
        <v>2958</v>
      </c>
      <c r="F31" s="3">
        <v>1359</v>
      </c>
      <c r="G31" s="3">
        <v>644.20000000000005</v>
      </c>
      <c r="H31" s="3">
        <v>531.4</v>
      </c>
    </row>
    <row r="32" spans="1:8" x14ac:dyDescent="0.2">
      <c r="A32" s="13" t="s">
        <v>11</v>
      </c>
      <c r="B32" s="3" t="s">
        <v>47</v>
      </c>
      <c r="C32" s="3">
        <v>252.7</v>
      </c>
      <c r="D32" s="3">
        <v>219.4</v>
      </c>
      <c r="E32" s="3">
        <v>213.4</v>
      </c>
      <c r="F32" s="3">
        <v>263.3</v>
      </c>
      <c r="G32" s="3">
        <v>207.7</v>
      </c>
      <c r="H32" s="3">
        <v>184.1</v>
      </c>
    </row>
    <row r="33" spans="1:8" x14ac:dyDescent="0.2">
      <c r="A33" s="13" t="s">
        <v>12</v>
      </c>
      <c r="B33" s="3" t="s">
        <v>46</v>
      </c>
      <c r="C33" s="3">
        <v>466.3</v>
      </c>
      <c r="D33" s="3">
        <v>3912</v>
      </c>
      <c r="E33" s="3">
        <v>3402</v>
      </c>
      <c r="F33" s="3">
        <v>2030</v>
      </c>
      <c r="G33" s="3">
        <v>1542</v>
      </c>
      <c r="H33" s="3">
        <v>994.3</v>
      </c>
    </row>
    <row r="34" spans="1:8" x14ac:dyDescent="0.2">
      <c r="A34" s="13" t="s">
        <v>13</v>
      </c>
      <c r="B34" s="3" t="s">
        <v>47</v>
      </c>
      <c r="C34" s="3">
        <v>712.4</v>
      </c>
      <c r="D34" s="3">
        <v>819.6</v>
      </c>
      <c r="E34" s="3">
        <v>624.6</v>
      </c>
      <c r="F34" s="3">
        <v>616.6</v>
      </c>
      <c r="G34" s="3">
        <v>627.4</v>
      </c>
      <c r="H34" s="3">
        <v>477.9</v>
      </c>
    </row>
    <row r="35" spans="1:8" x14ac:dyDescent="0.2">
      <c r="A35" s="13" t="s">
        <v>14</v>
      </c>
      <c r="B35" s="3" t="s">
        <v>46</v>
      </c>
      <c r="C35" s="3">
        <v>519.5</v>
      </c>
      <c r="D35" s="3">
        <v>7393</v>
      </c>
      <c r="E35" s="3">
        <v>3970</v>
      </c>
      <c r="F35" s="3">
        <v>2912</v>
      </c>
      <c r="G35" s="3">
        <v>1673</v>
      </c>
      <c r="H35" s="3">
        <v>1583</v>
      </c>
    </row>
    <row r="36" spans="1:8" x14ac:dyDescent="0.2">
      <c r="A36" s="13" t="s">
        <v>15</v>
      </c>
      <c r="B36" s="3" t="s">
        <v>46</v>
      </c>
      <c r="C36" s="3">
        <v>314.5</v>
      </c>
      <c r="D36" s="3">
        <v>7216</v>
      </c>
      <c r="E36" s="3">
        <v>5279</v>
      </c>
      <c r="F36" s="3">
        <v>3103</v>
      </c>
      <c r="G36" s="3">
        <v>1785</v>
      </c>
      <c r="H36" s="3">
        <v>1139</v>
      </c>
    </row>
    <row r="37" spans="1:8" x14ac:dyDescent="0.2">
      <c r="A37" s="13" t="s">
        <v>16</v>
      </c>
      <c r="B37" s="3" t="s">
        <v>46</v>
      </c>
      <c r="C37" s="3">
        <v>366</v>
      </c>
      <c r="D37" s="3">
        <v>5762</v>
      </c>
      <c r="E37" s="3">
        <v>3181</v>
      </c>
      <c r="F37" s="3">
        <v>2225</v>
      </c>
      <c r="G37" s="3">
        <v>906.5</v>
      </c>
      <c r="H37" s="3">
        <v>873.2</v>
      </c>
    </row>
    <row r="39" spans="1:8" x14ac:dyDescent="0.2">
      <c r="A39" s="3"/>
      <c r="B39" s="22" t="s">
        <v>125</v>
      </c>
      <c r="C39" s="22"/>
      <c r="D39" s="22"/>
      <c r="E39" s="22"/>
      <c r="F39" s="22"/>
      <c r="G39" s="22"/>
      <c r="H39" s="22"/>
    </row>
    <row r="40" spans="1:8" x14ac:dyDescent="0.2">
      <c r="A40" s="3" t="s">
        <v>17</v>
      </c>
      <c r="B40" s="3" t="s">
        <v>45</v>
      </c>
      <c r="C40" s="3" t="s">
        <v>18</v>
      </c>
      <c r="D40" s="3" t="s">
        <v>19</v>
      </c>
      <c r="E40" s="3" t="s">
        <v>20</v>
      </c>
      <c r="F40" s="3" t="s">
        <v>21</v>
      </c>
      <c r="G40" s="3" t="s">
        <v>22</v>
      </c>
      <c r="H40" s="3" t="s">
        <v>23</v>
      </c>
    </row>
    <row r="41" spans="1:8" x14ac:dyDescent="0.2">
      <c r="A41" s="13" t="s">
        <v>2</v>
      </c>
      <c r="B41" s="3" t="s">
        <v>46</v>
      </c>
      <c r="C41" s="3">
        <v>78.27</v>
      </c>
      <c r="D41" s="3">
        <v>778.5</v>
      </c>
      <c r="E41" s="3">
        <v>953.2</v>
      </c>
      <c r="F41" s="3">
        <v>473</v>
      </c>
      <c r="G41" s="3">
        <v>367.6</v>
      </c>
      <c r="H41" s="3">
        <v>105.9</v>
      </c>
    </row>
    <row r="42" spans="1:8" x14ac:dyDescent="0.2">
      <c r="A42" s="13" t="s">
        <v>3</v>
      </c>
      <c r="B42" s="3" t="s">
        <v>46</v>
      </c>
      <c r="C42" s="3">
        <v>335.5</v>
      </c>
      <c r="D42" s="3">
        <v>3989</v>
      </c>
      <c r="E42" s="3" t="s">
        <v>48</v>
      </c>
      <c r="F42" s="3">
        <v>1415</v>
      </c>
      <c r="G42" s="3">
        <v>900.1</v>
      </c>
      <c r="H42" s="3">
        <v>683.4</v>
      </c>
    </row>
    <row r="43" spans="1:8" x14ac:dyDescent="0.2">
      <c r="A43" s="13" t="s">
        <v>4</v>
      </c>
      <c r="B43" s="3" t="s">
        <v>46</v>
      </c>
      <c r="C43" s="3">
        <v>375.7</v>
      </c>
      <c r="D43" s="3">
        <v>1054</v>
      </c>
      <c r="E43" s="3">
        <v>1916</v>
      </c>
      <c r="F43" s="3">
        <v>1351</v>
      </c>
      <c r="G43" s="3">
        <v>1919</v>
      </c>
      <c r="H43" s="3">
        <v>805.1</v>
      </c>
    </row>
    <row r="44" spans="1:8" x14ac:dyDescent="0.2">
      <c r="A44" s="13" t="s">
        <v>5</v>
      </c>
      <c r="B44" s="3" t="s">
        <v>46</v>
      </c>
      <c r="C44" s="3">
        <v>57.95</v>
      </c>
      <c r="D44" s="3">
        <v>1126</v>
      </c>
      <c r="E44" s="3">
        <v>616.79999999999995</v>
      </c>
      <c r="F44" s="3">
        <v>442</v>
      </c>
      <c r="G44" s="3">
        <v>285.3</v>
      </c>
      <c r="H44" s="3">
        <v>170.8</v>
      </c>
    </row>
    <row r="45" spans="1:8" x14ac:dyDescent="0.2">
      <c r="A45" s="13" t="s">
        <v>6</v>
      </c>
      <c r="B45" s="3" t="s">
        <v>47</v>
      </c>
      <c r="C45" s="3">
        <v>25</v>
      </c>
      <c r="D45" s="3">
        <v>25</v>
      </c>
      <c r="E45" s="3">
        <v>25</v>
      </c>
      <c r="F45" s="3">
        <v>25</v>
      </c>
      <c r="G45" s="3">
        <v>25</v>
      </c>
      <c r="H45" s="3">
        <v>25</v>
      </c>
    </row>
    <row r="46" spans="1:8" x14ac:dyDescent="0.2">
      <c r="A46" s="13" t="s">
        <v>7</v>
      </c>
      <c r="B46" s="3" t="s">
        <v>46</v>
      </c>
      <c r="C46" s="3">
        <v>315.3</v>
      </c>
      <c r="D46" s="3">
        <v>2212</v>
      </c>
      <c r="E46" s="3">
        <v>2005</v>
      </c>
      <c r="F46" s="3">
        <v>796.1</v>
      </c>
      <c r="G46" s="3">
        <v>564.4</v>
      </c>
      <c r="H46" s="3">
        <v>402.5</v>
      </c>
    </row>
    <row r="47" spans="1:8" x14ac:dyDescent="0.2">
      <c r="A47" s="13" t="s">
        <v>8</v>
      </c>
      <c r="B47" s="3" t="s">
        <v>46</v>
      </c>
      <c r="C47" s="3">
        <v>157.69999999999999</v>
      </c>
      <c r="D47" s="3">
        <v>1273</v>
      </c>
      <c r="E47" s="3">
        <v>1261</v>
      </c>
      <c r="F47" s="3">
        <v>560.29999999999995</v>
      </c>
      <c r="G47" s="3">
        <v>390.3</v>
      </c>
      <c r="H47" s="3">
        <v>376.8</v>
      </c>
    </row>
    <row r="48" spans="1:8" x14ac:dyDescent="0.2">
      <c r="A48" s="13" t="s">
        <v>9</v>
      </c>
      <c r="B48" s="3" t="s">
        <v>46</v>
      </c>
      <c r="C48" s="3">
        <v>58.07</v>
      </c>
      <c r="D48" s="3">
        <v>1518</v>
      </c>
      <c r="E48" s="3">
        <v>1052</v>
      </c>
      <c r="F48" s="3">
        <v>695.8</v>
      </c>
      <c r="G48" s="3">
        <v>301.39999999999998</v>
      </c>
      <c r="H48" s="3">
        <v>167.4</v>
      </c>
    </row>
    <row r="49" spans="1:8" x14ac:dyDescent="0.2">
      <c r="A49" s="13" t="s">
        <v>10</v>
      </c>
      <c r="B49" s="3" t="s">
        <v>46</v>
      </c>
      <c r="C49" s="3">
        <v>159.19999999999999</v>
      </c>
      <c r="D49" s="3">
        <v>1006</v>
      </c>
      <c r="E49" s="3">
        <v>760.9</v>
      </c>
      <c r="F49" s="3">
        <v>495.5</v>
      </c>
      <c r="G49" s="3">
        <v>303.10000000000002</v>
      </c>
      <c r="H49" s="3">
        <v>236.7</v>
      </c>
    </row>
    <row r="50" spans="1:8" x14ac:dyDescent="0.2">
      <c r="A50" s="13" t="s">
        <v>11</v>
      </c>
      <c r="B50" s="3" t="s">
        <v>47</v>
      </c>
      <c r="C50" s="3">
        <v>90.33</v>
      </c>
      <c r="D50" s="3">
        <v>123.4</v>
      </c>
      <c r="E50" s="3">
        <v>89.85</v>
      </c>
      <c r="F50" s="3">
        <v>121.4</v>
      </c>
      <c r="G50" s="3">
        <v>89.51</v>
      </c>
      <c r="H50" s="3">
        <v>106.6</v>
      </c>
    </row>
    <row r="51" spans="1:8" x14ac:dyDescent="0.2">
      <c r="A51" s="13" t="s">
        <v>12</v>
      </c>
      <c r="B51" s="3" t="s">
        <v>46</v>
      </c>
      <c r="C51" s="3">
        <v>95.62</v>
      </c>
      <c r="D51" s="3">
        <v>443.9</v>
      </c>
      <c r="E51" s="3">
        <v>314.60000000000002</v>
      </c>
      <c r="F51" s="3">
        <v>287.5</v>
      </c>
      <c r="G51" s="3">
        <v>183.5</v>
      </c>
      <c r="H51" s="3">
        <v>173.1</v>
      </c>
    </row>
    <row r="52" spans="1:8" x14ac:dyDescent="0.2">
      <c r="A52" s="13" t="s">
        <v>13</v>
      </c>
      <c r="B52" s="3" t="s">
        <v>47</v>
      </c>
      <c r="C52" s="3">
        <v>102.2</v>
      </c>
      <c r="D52" s="3">
        <v>127.6</v>
      </c>
      <c r="E52" s="3">
        <v>81.02</v>
      </c>
      <c r="F52" s="3">
        <v>123.1</v>
      </c>
      <c r="G52" s="3">
        <v>93.84</v>
      </c>
      <c r="H52" s="3">
        <v>99.79</v>
      </c>
    </row>
    <row r="53" spans="1:8" x14ac:dyDescent="0.2">
      <c r="A53" s="13" t="s">
        <v>14</v>
      </c>
      <c r="B53" s="3" t="s">
        <v>46</v>
      </c>
      <c r="C53" s="3">
        <v>70.209999999999994</v>
      </c>
      <c r="D53" s="3">
        <v>898</v>
      </c>
      <c r="E53" s="3">
        <v>507.2</v>
      </c>
      <c r="F53" s="3">
        <v>440.4</v>
      </c>
      <c r="G53" s="3">
        <v>209.1</v>
      </c>
      <c r="H53" s="3">
        <v>237.1</v>
      </c>
    </row>
    <row r="54" spans="1:8" x14ac:dyDescent="0.2">
      <c r="A54" s="13" t="s">
        <v>15</v>
      </c>
      <c r="B54" s="3" t="s">
        <v>46</v>
      </c>
      <c r="C54" s="3">
        <v>227.9</v>
      </c>
      <c r="D54" s="3">
        <v>1504</v>
      </c>
      <c r="E54" s="3">
        <v>1622</v>
      </c>
      <c r="F54" s="3">
        <v>1011</v>
      </c>
      <c r="G54" s="3">
        <v>836.4</v>
      </c>
      <c r="H54" s="3">
        <v>614.29999999999995</v>
      </c>
    </row>
    <row r="55" spans="1:8" x14ac:dyDescent="0.2">
      <c r="A55" s="13" t="s">
        <v>16</v>
      </c>
      <c r="B55" s="3" t="s">
        <v>46</v>
      </c>
      <c r="C55" s="3">
        <v>70.89</v>
      </c>
      <c r="D55" s="3">
        <v>457.9</v>
      </c>
      <c r="E55" s="3">
        <v>277.10000000000002</v>
      </c>
      <c r="F55" s="3">
        <v>186.4</v>
      </c>
      <c r="G55" s="3">
        <v>106.7</v>
      </c>
      <c r="H55" s="3">
        <v>97.03</v>
      </c>
    </row>
    <row r="57" spans="1:8" x14ac:dyDescent="0.2">
      <c r="A57" s="3"/>
      <c r="B57" s="22" t="s">
        <v>126</v>
      </c>
      <c r="C57" s="22"/>
      <c r="D57" s="22"/>
      <c r="E57" s="22"/>
      <c r="F57" s="22"/>
      <c r="G57" s="22"/>
      <c r="H57" s="22"/>
    </row>
    <row r="58" spans="1:8" x14ac:dyDescent="0.2">
      <c r="A58" s="3" t="s">
        <v>17</v>
      </c>
      <c r="B58" s="3" t="s">
        <v>45</v>
      </c>
      <c r="C58" s="3" t="s">
        <v>18</v>
      </c>
      <c r="D58" s="3" t="s">
        <v>19</v>
      </c>
      <c r="E58" s="3" t="s">
        <v>20</v>
      </c>
      <c r="F58" s="3" t="s">
        <v>21</v>
      </c>
      <c r="G58" s="3" t="s">
        <v>22</v>
      </c>
      <c r="H58" s="3" t="s">
        <v>23</v>
      </c>
    </row>
    <row r="59" spans="1:8" x14ac:dyDescent="0.2">
      <c r="A59" s="13" t="s">
        <v>2</v>
      </c>
      <c r="B59" s="3" t="s">
        <v>46</v>
      </c>
      <c r="C59" s="3">
        <v>25</v>
      </c>
      <c r="D59" s="3">
        <v>242.5</v>
      </c>
      <c r="E59" s="3">
        <v>150.5</v>
      </c>
      <c r="F59" s="3">
        <v>83.6</v>
      </c>
      <c r="G59" s="3">
        <v>25</v>
      </c>
      <c r="H59" s="3">
        <v>25</v>
      </c>
    </row>
    <row r="60" spans="1:8" x14ac:dyDescent="0.2">
      <c r="A60" s="13" t="s">
        <v>3</v>
      </c>
      <c r="B60" s="3" t="s">
        <v>46</v>
      </c>
      <c r="C60" s="3">
        <v>51.13</v>
      </c>
      <c r="D60" s="3">
        <v>1016</v>
      </c>
      <c r="E60" s="3" t="s">
        <v>48</v>
      </c>
      <c r="F60" s="3">
        <v>243.2</v>
      </c>
      <c r="G60" s="3">
        <v>185.5</v>
      </c>
      <c r="H60" s="3">
        <v>155.30000000000001</v>
      </c>
    </row>
    <row r="61" spans="1:8" x14ac:dyDescent="0.2">
      <c r="A61" s="13" t="s">
        <v>4</v>
      </c>
      <c r="B61" s="3" t="s">
        <v>46</v>
      </c>
      <c r="C61" s="3">
        <v>107.7</v>
      </c>
      <c r="D61" s="3">
        <v>613.29999999999995</v>
      </c>
      <c r="E61" s="3">
        <v>611.20000000000005</v>
      </c>
      <c r="F61" s="3">
        <v>529.6</v>
      </c>
      <c r="G61" s="3">
        <v>453.4</v>
      </c>
      <c r="H61" s="3">
        <v>254.4</v>
      </c>
    </row>
    <row r="62" spans="1:8" x14ac:dyDescent="0.2">
      <c r="A62" s="13" t="s">
        <v>5</v>
      </c>
      <c r="B62" s="3" t="s">
        <v>46</v>
      </c>
      <c r="C62" s="3">
        <v>25</v>
      </c>
      <c r="D62" s="3">
        <v>829.1</v>
      </c>
      <c r="E62" s="3">
        <v>567.70000000000005</v>
      </c>
      <c r="F62" s="3">
        <v>287.5</v>
      </c>
      <c r="G62" s="3">
        <v>177.5</v>
      </c>
      <c r="H62" s="3">
        <v>95.81</v>
      </c>
    </row>
    <row r="63" spans="1:8" x14ac:dyDescent="0.2">
      <c r="A63" s="13" t="s">
        <v>6</v>
      </c>
      <c r="B63" s="3" t="s">
        <v>47</v>
      </c>
      <c r="C63" s="3">
        <v>25</v>
      </c>
      <c r="D63" s="3">
        <v>25</v>
      </c>
      <c r="E63" s="3">
        <v>25</v>
      </c>
      <c r="F63" s="3">
        <v>25</v>
      </c>
      <c r="G63" s="3">
        <v>25</v>
      </c>
      <c r="H63" s="3">
        <v>25</v>
      </c>
    </row>
    <row r="64" spans="1:8" x14ac:dyDescent="0.2">
      <c r="A64" s="13" t="s">
        <v>7</v>
      </c>
      <c r="B64" s="3" t="s">
        <v>46</v>
      </c>
      <c r="C64" s="3">
        <v>62.83</v>
      </c>
      <c r="D64" s="3">
        <v>685.8</v>
      </c>
      <c r="E64" s="3">
        <v>594.5</v>
      </c>
      <c r="F64" s="3">
        <v>219.9</v>
      </c>
      <c r="G64" s="3">
        <v>184.1</v>
      </c>
      <c r="H64" s="3">
        <v>96.12</v>
      </c>
    </row>
    <row r="65" spans="1:8" x14ac:dyDescent="0.2">
      <c r="A65" s="13" t="s">
        <v>8</v>
      </c>
      <c r="B65" s="3" t="s">
        <v>46</v>
      </c>
      <c r="C65" s="3">
        <v>73.010000000000005</v>
      </c>
      <c r="D65" s="3">
        <v>642.70000000000005</v>
      </c>
      <c r="E65" s="3">
        <v>668.2</v>
      </c>
      <c r="F65" s="3">
        <v>249.1</v>
      </c>
      <c r="G65" s="3">
        <v>213.5</v>
      </c>
      <c r="H65" s="3">
        <v>154.9</v>
      </c>
    </row>
    <row r="66" spans="1:8" x14ac:dyDescent="0.2">
      <c r="A66" s="13" t="s">
        <v>9</v>
      </c>
      <c r="B66" s="3" t="s">
        <v>46</v>
      </c>
      <c r="C66" s="3">
        <v>25</v>
      </c>
      <c r="D66" s="3">
        <v>795</v>
      </c>
      <c r="E66" s="3">
        <v>492.1</v>
      </c>
      <c r="F66" s="3">
        <v>298.60000000000002</v>
      </c>
      <c r="G66" s="3">
        <v>95.84</v>
      </c>
      <c r="H66" s="3">
        <v>61.76</v>
      </c>
    </row>
    <row r="67" spans="1:8" x14ac:dyDescent="0.2">
      <c r="A67" s="13" t="s">
        <v>10</v>
      </c>
      <c r="B67" s="3" t="s">
        <v>46</v>
      </c>
      <c r="C67" s="3">
        <v>25</v>
      </c>
      <c r="D67" s="3">
        <v>214.1</v>
      </c>
      <c r="E67" s="3">
        <v>143.80000000000001</v>
      </c>
      <c r="F67" s="3">
        <v>67.37</v>
      </c>
      <c r="G67" s="3">
        <v>25</v>
      </c>
      <c r="H67" s="3">
        <v>25</v>
      </c>
    </row>
    <row r="68" spans="1:8" x14ac:dyDescent="0.2">
      <c r="A68" s="13" t="s">
        <v>11</v>
      </c>
      <c r="B68" s="3" t="s">
        <v>47</v>
      </c>
      <c r="C68" s="3">
        <v>25</v>
      </c>
      <c r="D68" s="3">
        <v>25</v>
      </c>
      <c r="E68" s="3">
        <v>25</v>
      </c>
      <c r="F68" s="3">
        <v>25</v>
      </c>
      <c r="G68" s="3">
        <v>25</v>
      </c>
      <c r="H68" s="3">
        <v>25</v>
      </c>
    </row>
    <row r="69" spans="1:8" x14ac:dyDescent="0.2">
      <c r="A69" s="13" t="s">
        <v>12</v>
      </c>
      <c r="B69" s="3" t="s">
        <v>46</v>
      </c>
      <c r="C69" s="3">
        <v>53.96</v>
      </c>
      <c r="D69" s="3">
        <v>244.7</v>
      </c>
      <c r="E69" s="3">
        <v>212.8</v>
      </c>
      <c r="F69" s="3">
        <v>192.5</v>
      </c>
      <c r="G69" s="3">
        <v>133.80000000000001</v>
      </c>
      <c r="H69" s="3">
        <v>130.30000000000001</v>
      </c>
    </row>
    <row r="70" spans="1:8" x14ac:dyDescent="0.2">
      <c r="A70" s="13" t="s">
        <v>13</v>
      </c>
      <c r="B70" s="3" t="s">
        <v>47</v>
      </c>
      <c r="C70" s="3">
        <v>58.17</v>
      </c>
      <c r="D70" s="3">
        <v>76.900000000000006</v>
      </c>
      <c r="E70" s="3">
        <v>55.98</v>
      </c>
      <c r="F70" s="3">
        <v>62.3</v>
      </c>
      <c r="G70" s="3">
        <v>63.42</v>
      </c>
      <c r="H70" s="3">
        <v>57.33</v>
      </c>
    </row>
    <row r="71" spans="1:8" x14ac:dyDescent="0.2">
      <c r="A71" s="13" t="s">
        <v>14</v>
      </c>
      <c r="B71" s="3" t="s">
        <v>46</v>
      </c>
      <c r="C71" s="3">
        <v>25</v>
      </c>
      <c r="D71" s="3">
        <v>493.2</v>
      </c>
      <c r="E71" s="3">
        <v>258.89999999999998</v>
      </c>
      <c r="F71" s="3">
        <v>220.7</v>
      </c>
      <c r="G71" s="3">
        <v>106.2</v>
      </c>
      <c r="H71" s="3">
        <v>112</v>
      </c>
    </row>
    <row r="72" spans="1:8" x14ac:dyDescent="0.2">
      <c r="A72" s="13" t="s">
        <v>15</v>
      </c>
      <c r="B72" s="3" t="s">
        <v>46</v>
      </c>
      <c r="C72" s="3">
        <v>25</v>
      </c>
      <c r="D72" s="3">
        <v>383.5</v>
      </c>
      <c r="E72" s="3">
        <v>396.2</v>
      </c>
      <c r="F72" s="3">
        <v>198</v>
      </c>
      <c r="G72" s="3">
        <v>164.2</v>
      </c>
      <c r="H72" s="3">
        <v>94.23</v>
      </c>
    </row>
    <row r="73" spans="1:8" x14ac:dyDescent="0.2">
      <c r="A73" s="13" t="s">
        <v>16</v>
      </c>
      <c r="B73" s="3" t="s">
        <v>46</v>
      </c>
      <c r="C73" s="3">
        <v>25</v>
      </c>
      <c r="D73" s="3">
        <v>163.1</v>
      </c>
      <c r="E73" s="3">
        <v>106.5</v>
      </c>
      <c r="F73" s="3">
        <v>93.26</v>
      </c>
      <c r="G73" s="3">
        <v>25</v>
      </c>
      <c r="H73" s="3">
        <v>25</v>
      </c>
    </row>
    <row r="75" spans="1:8" x14ac:dyDescent="0.2">
      <c r="A75" s="3"/>
      <c r="B75" s="4"/>
      <c r="C75" s="22" t="s">
        <v>190</v>
      </c>
      <c r="D75" s="22"/>
      <c r="E75" s="22"/>
      <c r="F75" s="22"/>
      <c r="G75" s="1"/>
      <c r="H75" s="1"/>
    </row>
    <row r="76" spans="1:8" x14ac:dyDescent="0.2">
      <c r="A76" s="3" t="s">
        <v>17</v>
      </c>
      <c r="B76" s="3" t="s">
        <v>45</v>
      </c>
      <c r="C76" s="3" t="s">
        <v>123</v>
      </c>
      <c r="D76" s="3" t="s">
        <v>124</v>
      </c>
      <c r="E76" s="3" t="s">
        <v>125</v>
      </c>
      <c r="F76" s="3" t="s">
        <v>126</v>
      </c>
    </row>
    <row r="77" spans="1:8" x14ac:dyDescent="0.2">
      <c r="A77" s="13" t="s">
        <v>2</v>
      </c>
      <c r="B77" s="3" t="s">
        <v>46</v>
      </c>
      <c r="C77" s="3">
        <v>24.357166834508227</v>
      </c>
      <c r="D77" s="3">
        <v>28.116554054054053</v>
      </c>
      <c r="E77" s="3">
        <v>9.9463395937140664</v>
      </c>
      <c r="F77" s="3">
        <v>9.6999999999999993</v>
      </c>
    </row>
    <row r="78" spans="1:8" x14ac:dyDescent="0.2">
      <c r="A78" s="13" t="s">
        <v>3</v>
      </c>
      <c r="B78" s="3" t="s">
        <v>46</v>
      </c>
      <c r="C78" s="3">
        <v>39.000630517023957</v>
      </c>
      <c r="D78" s="3">
        <v>22.979472140762464</v>
      </c>
      <c r="E78" s="3">
        <v>11.889716840536513</v>
      </c>
      <c r="F78" s="3">
        <v>19.870917269704673</v>
      </c>
    </row>
    <row r="79" spans="1:8" x14ac:dyDescent="0.2">
      <c r="A79" s="13" t="s">
        <v>4</v>
      </c>
      <c r="B79" s="3" t="s">
        <v>46</v>
      </c>
      <c r="C79" s="3">
        <v>8.7659783677482785</v>
      </c>
      <c r="D79" s="3">
        <v>12.506613756613756</v>
      </c>
      <c r="E79" s="3">
        <v>2.8054298642533939</v>
      </c>
      <c r="F79" s="3">
        <v>5.6945218198700083</v>
      </c>
    </row>
    <row r="80" spans="1:8" x14ac:dyDescent="0.2">
      <c r="A80" s="13" t="s">
        <v>5</v>
      </c>
      <c r="B80" s="3" t="s">
        <v>46</v>
      </c>
      <c r="C80" s="3">
        <v>41.915462814339215</v>
      </c>
      <c r="D80" s="3">
        <v>42.871116225546601</v>
      </c>
      <c r="E80" s="3">
        <v>19.430543572044865</v>
      </c>
      <c r="F80" s="3">
        <v>33.164000000000001</v>
      </c>
    </row>
    <row r="81" spans="1:6" x14ac:dyDescent="0.2">
      <c r="A81" s="13" t="s">
        <v>6</v>
      </c>
      <c r="B81" s="3" t="s">
        <v>47</v>
      </c>
      <c r="C81" s="3">
        <v>0.67565982404692082</v>
      </c>
      <c r="D81" s="3">
        <v>0.36965174129353234</v>
      </c>
      <c r="E81" s="3">
        <v>1</v>
      </c>
      <c r="F81" s="3">
        <v>1</v>
      </c>
    </row>
    <row r="82" spans="1:6" x14ac:dyDescent="0.2">
      <c r="A82" s="13" t="s">
        <v>7</v>
      </c>
      <c r="B82" s="3" t="s">
        <v>46</v>
      </c>
      <c r="C82" s="3">
        <v>9.2413373860182375</v>
      </c>
      <c r="D82" s="3">
        <v>11.501672899035622</v>
      </c>
      <c r="E82" s="3">
        <v>7.0155407548366631</v>
      </c>
      <c r="F82" s="3">
        <v>10.915167913417157</v>
      </c>
    </row>
    <row r="83" spans="1:6" x14ac:dyDescent="0.2">
      <c r="A83" s="13" t="s">
        <v>8</v>
      </c>
      <c r="B83" s="3" t="s">
        <v>46</v>
      </c>
      <c r="C83" s="3">
        <v>10.168797953964194</v>
      </c>
      <c r="D83" s="3">
        <v>11.573243014394581</v>
      </c>
      <c r="E83" s="3">
        <v>8.0722891566265069</v>
      </c>
      <c r="F83" s="3">
        <v>8.8029037118202993</v>
      </c>
    </row>
    <row r="84" spans="1:6" x14ac:dyDescent="0.2">
      <c r="A84" s="13" t="s">
        <v>9</v>
      </c>
      <c r="B84" s="3" t="s">
        <v>46</v>
      </c>
      <c r="C84" s="3">
        <v>28.66456834532374</v>
      </c>
      <c r="D84" s="3">
        <v>40.075426756649463</v>
      </c>
      <c r="E84" s="3">
        <v>26.140864473910796</v>
      </c>
      <c r="F84" s="3">
        <v>31.8</v>
      </c>
    </row>
    <row r="85" spans="1:6" x14ac:dyDescent="0.2">
      <c r="A85" s="13" t="s">
        <v>10</v>
      </c>
      <c r="B85" s="3" t="s">
        <v>46</v>
      </c>
      <c r="C85" s="3">
        <v>7.4474285714285715</v>
      </c>
      <c r="D85" s="3">
        <v>14.421052631578947</v>
      </c>
      <c r="E85" s="3">
        <v>6.3190954773869352</v>
      </c>
      <c r="F85" s="3">
        <v>8.5640000000000001</v>
      </c>
    </row>
    <row r="86" spans="1:6" x14ac:dyDescent="0.2">
      <c r="A86" s="13" t="s">
        <v>11</v>
      </c>
      <c r="B86" s="3" t="s">
        <v>47</v>
      </c>
      <c r="C86" s="3">
        <v>1.1284093171411507</v>
      </c>
      <c r="D86" s="3">
        <v>0.86822318955282951</v>
      </c>
      <c r="E86" s="3">
        <v>1.3661020701870918</v>
      </c>
      <c r="F86" s="3">
        <v>1</v>
      </c>
    </row>
    <row r="87" spans="1:6" x14ac:dyDescent="0.2">
      <c r="A87" s="13" t="s">
        <v>12</v>
      </c>
      <c r="B87" s="3" t="s">
        <v>46</v>
      </c>
      <c r="C87" s="3">
        <v>5.6151260504201677</v>
      </c>
      <c r="D87" s="3">
        <v>8.389448852669954</v>
      </c>
      <c r="E87" s="3">
        <v>4.6423342396988074</v>
      </c>
      <c r="F87" s="3">
        <v>4.5348406226834692</v>
      </c>
    </row>
    <row r="88" spans="1:6" x14ac:dyDescent="0.2">
      <c r="A88" s="13" t="s">
        <v>13</v>
      </c>
      <c r="B88" s="3" t="s">
        <v>47</v>
      </c>
      <c r="C88" s="3">
        <v>1.1104166666666666</v>
      </c>
      <c r="D88" s="3">
        <v>1.1504772599663111</v>
      </c>
      <c r="E88" s="3">
        <v>1.2485322896281799</v>
      </c>
      <c r="F88" s="3">
        <v>1.321987278665979</v>
      </c>
    </row>
    <row r="89" spans="1:6" x14ac:dyDescent="0.2">
      <c r="A89" s="13" t="s">
        <v>14</v>
      </c>
      <c r="B89" s="3" t="s">
        <v>46</v>
      </c>
      <c r="C89" s="3">
        <v>13.079122974261201</v>
      </c>
      <c r="D89" s="3">
        <v>14.230991337824831</v>
      </c>
      <c r="E89" s="3">
        <v>12.79020082609315</v>
      </c>
      <c r="F89" s="3">
        <v>19.727999999999998</v>
      </c>
    </row>
    <row r="90" spans="1:6" x14ac:dyDescent="0.2">
      <c r="A90" s="13" t="s">
        <v>15</v>
      </c>
      <c r="B90" s="3" t="s">
        <v>46</v>
      </c>
      <c r="C90" s="3">
        <v>14.744120413922859</v>
      </c>
      <c r="D90" s="3">
        <v>22.944356120826708</v>
      </c>
      <c r="E90" s="3">
        <v>6.5993856954804739</v>
      </c>
      <c r="F90" s="3">
        <v>15.34</v>
      </c>
    </row>
    <row r="91" spans="1:6" x14ac:dyDescent="0.2">
      <c r="A91" s="13" t="s">
        <v>16</v>
      </c>
      <c r="B91" s="3" t="s">
        <v>46</v>
      </c>
      <c r="C91" s="3">
        <v>10.125724281185088</v>
      </c>
      <c r="D91" s="3">
        <v>15.743169398907105</v>
      </c>
      <c r="E91" s="3">
        <v>6.4593031457187191</v>
      </c>
      <c r="F91" s="3">
        <v>6.524</v>
      </c>
    </row>
  </sheetData>
  <mergeCells count="5">
    <mergeCell ref="B3:H3"/>
    <mergeCell ref="B21:H21"/>
    <mergeCell ref="B39:H39"/>
    <mergeCell ref="B57:H57"/>
    <mergeCell ref="C75:F7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08D4D-43D2-3849-BC23-86695E08A163}">
  <dimension ref="A1:E19"/>
  <sheetViews>
    <sheetView workbookViewId="0">
      <selection activeCell="B5" sqref="B5:B19"/>
    </sheetView>
  </sheetViews>
  <sheetFormatPr baseColWidth="10" defaultRowHeight="16" x14ac:dyDescent="0.2"/>
  <cols>
    <col min="1" max="1" width="15" customWidth="1"/>
    <col min="2" max="2" width="18" customWidth="1"/>
  </cols>
  <sheetData>
    <row r="1" spans="1:5" x14ac:dyDescent="0.2">
      <c r="A1" s="1" t="s">
        <v>129</v>
      </c>
      <c r="B1" t="s">
        <v>130</v>
      </c>
    </row>
    <row r="3" spans="1:5" x14ac:dyDescent="0.2">
      <c r="A3" s="3"/>
      <c r="B3" s="22" t="s">
        <v>20</v>
      </c>
      <c r="C3" s="22"/>
      <c r="D3" s="22"/>
      <c r="E3" s="22"/>
    </row>
    <row r="4" spans="1:5" x14ac:dyDescent="0.2">
      <c r="A4" s="3" t="s">
        <v>17</v>
      </c>
      <c r="B4" s="3" t="s">
        <v>45</v>
      </c>
      <c r="C4" s="3" t="s">
        <v>123</v>
      </c>
      <c r="D4" s="3" t="s">
        <v>124</v>
      </c>
      <c r="E4" s="3" t="s">
        <v>125</v>
      </c>
    </row>
    <row r="5" spans="1:5" x14ac:dyDescent="0.2">
      <c r="A5" s="13" t="s">
        <v>2</v>
      </c>
      <c r="B5" s="3" t="s">
        <v>46</v>
      </c>
      <c r="C5" s="16">
        <v>26.666666666666668</v>
      </c>
      <c r="D5" s="16">
        <v>35</v>
      </c>
      <c r="E5" s="16">
        <v>18.333333333333336</v>
      </c>
    </row>
    <row r="6" spans="1:5" x14ac:dyDescent="0.2">
      <c r="A6" s="13" t="s">
        <v>3</v>
      </c>
      <c r="B6" s="3" t="s">
        <v>46</v>
      </c>
      <c r="C6" s="16" t="s">
        <v>48</v>
      </c>
      <c r="D6" s="16" t="s">
        <v>48</v>
      </c>
      <c r="E6" s="16" t="s">
        <v>48</v>
      </c>
    </row>
    <row r="7" spans="1:5" x14ac:dyDescent="0.2">
      <c r="A7" s="13" t="s">
        <v>4</v>
      </c>
      <c r="B7" s="3" t="s">
        <v>46</v>
      </c>
      <c r="C7" s="16">
        <v>50</v>
      </c>
      <c r="D7" s="16">
        <v>50</v>
      </c>
      <c r="E7" s="16">
        <v>55</v>
      </c>
    </row>
    <row r="8" spans="1:5" x14ac:dyDescent="0.2">
      <c r="A8" s="13" t="s">
        <v>5</v>
      </c>
      <c r="B8" s="3" t="s">
        <v>46</v>
      </c>
      <c r="C8" s="16">
        <v>11.666666666666668</v>
      </c>
      <c r="D8" s="16">
        <v>16.666666666666668</v>
      </c>
      <c r="E8" s="16">
        <v>10</v>
      </c>
    </row>
    <row r="9" spans="1:5" x14ac:dyDescent="0.2">
      <c r="A9" s="13" t="s">
        <v>6</v>
      </c>
      <c r="B9" s="3" t="s">
        <v>47</v>
      </c>
      <c r="C9" s="16">
        <v>0</v>
      </c>
      <c r="D9" s="16">
        <v>3.3333333333333335</v>
      </c>
      <c r="E9" s="16">
        <v>0</v>
      </c>
    </row>
    <row r="10" spans="1:5" x14ac:dyDescent="0.2">
      <c r="A10" s="13" t="s">
        <v>7</v>
      </c>
      <c r="B10" s="3" t="s">
        <v>46</v>
      </c>
      <c r="C10" s="16">
        <v>40</v>
      </c>
      <c r="D10" s="16">
        <v>28.333333333333336</v>
      </c>
      <c r="E10" s="16">
        <v>23.333333333333336</v>
      </c>
    </row>
    <row r="11" spans="1:5" x14ac:dyDescent="0.2">
      <c r="A11" s="13" t="s">
        <v>8</v>
      </c>
      <c r="B11" s="3" t="s">
        <v>46</v>
      </c>
      <c r="C11" s="16">
        <v>88.333333333333343</v>
      </c>
      <c r="D11" s="16">
        <v>35</v>
      </c>
      <c r="E11" s="16">
        <v>10</v>
      </c>
    </row>
    <row r="12" spans="1:5" x14ac:dyDescent="0.2">
      <c r="A12" s="13" t="s">
        <v>9</v>
      </c>
      <c r="B12" s="3" t="s">
        <v>46</v>
      </c>
      <c r="C12" s="16">
        <v>15</v>
      </c>
      <c r="D12" s="16">
        <v>10</v>
      </c>
      <c r="E12" s="16">
        <v>3.3333333333333335</v>
      </c>
    </row>
    <row r="13" spans="1:5" x14ac:dyDescent="0.2">
      <c r="A13" s="13" t="s">
        <v>10</v>
      </c>
      <c r="B13" s="3" t="s">
        <v>46</v>
      </c>
      <c r="C13" s="16">
        <v>23.333333333333336</v>
      </c>
      <c r="D13" s="16">
        <v>15</v>
      </c>
      <c r="E13" s="16">
        <v>11.666666666666668</v>
      </c>
    </row>
    <row r="14" spans="1:5" x14ac:dyDescent="0.2">
      <c r="A14" s="13" t="s">
        <v>11</v>
      </c>
      <c r="B14" s="3" t="s">
        <v>47</v>
      </c>
      <c r="C14" s="16">
        <v>8.3333333333333339</v>
      </c>
      <c r="D14" s="16">
        <v>8.3333333333333339</v>
      </c>
      <c r="E14" s="16">
        <v>3.3333333333333335</v>
      </c>
    </row>
    <row r="15" spans="1:5" x14ac:dyDescent="0.2">
      <c r="A15" s="13" t="s">
        <v>12</v>
      </c>
      <c r="B15" s="3" t="s">
        <v>46</v>
      </c>
      <c r="C15" s="16">
        <v>13.333333333333334</v>
      </c>
      <c r="D15" s="16">
        <v>15</v>
      </c>
      <c r="E15" s="16">
        <v>5</v>
      </c>
    </row>
    <row r="16" spans="1:5" x14ac:dyDescent="0.2">
      <c r="A16" s="13" t="s">
        <v>13</v>
      </c>
      <c r="B16" s="3" t="s">
        <v>47</v>
      </c>
      <c r="C16" s="16">
        <v>6.666666666666667</v>
      </c>
      <c r="D16" s="16">
        <v>3.3333333333333335</v>
      </c>
      <c r="E16" s="16">
        <v>1.6666666666666667</v>
      </c>
    </row>
    <row r="17" spans="1:5" x14ac:dyDescent="0.2">
      <c r="A17" s="13" t="s">
        <v>14</v>
      </c>
      <c r="B17" s="3" t="s">
        <v>46</v>
      </c>
      <c r="C17" s="16">
        <v>20</v>
      </c>
      <c r="D17" s="16">
        <v>16.666666666666668</v>
      </c>
      <c r="E17" s="16">
        <v>3.3333333333333335</v>
      </c>
    </row>
    <row r="18" spans="1:5" x14ac:dyDescent="0.2">
      <c r="A18" s="13" t="s">
        <v>15</v>
      </c>
      <c r="B18" s="3" t="s">
        <v>46</v>
      </c>
      <c r="C18" s="16">
        <v>45</v>
      </c>
      <c r="D18" s="16">
        <v>30</v>
      </c>
      <c r="E18" s="16">
        <v>28.333333333333336</v>
      </c>
    </row>
    <row r="19" spans="1:5" x14ac:dyDescent="0.2">
      <c r="A19" s="13" t="s">
        <v>16</v>
      </c>
      <c r="B19" s="3" t="s">
        <v>46</v>
      </c>
      <c r="C19" s="16">
        <v>6.666666666666667</v>
      </c>
      <c r="D19" s="16">
        <v>3.3333333333333335</v>
      </c>
      <c r="E19" s="16">
        <v>5</v>
      </c>
    </row>
  </sheetData>
  <mergeCells count="1">
    <mergeCell ref="B3:E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EFB9F-2BDF-BF4D-987E-CA8D4897F9EC}">
  <dimension ref="A1:E55"/>
  <sheetViews>
    <sheetView workbookViewId="0">
      <selection activeCell="H43" sqref="H43"/>
    </sheetView>
  </sheetViews>
  <sheetFormatPr baseColWidth="10" defaultRowHeight="16" x14ac:dyDescent="0.2"/>
  <cols>
    <col min="1" max="1" width="15" customWidth="1"/>
    <col min="2" max="2" width="18" customWidth="1"/>
  </cols>
  <sheetData>
    <row r="1" spans="1:5" x14ac:dyDescent="0.2">
      <c r="A1" s="1" t="s">
        <v>131</v>
      </c>
      <c r="B1" t="s">
        <v>132</v>
      </c>
    </row>
    <row r="3" spans="1:5" x14ac:dyDescent="0.2">
      <c r="A3" s="3"/>
      <c r="B3" s="19" t="s">
        <v>133</v>
      </c>
      <c r="C3" s="20"/>
      <c r="D3" s="20"/>
      <c r="E3" s="21"/>
    </row>
    <row r="4" spans="1:5" x14ac:dyDescent="0.2">
      <c r="A4" s="3" t="s">
        <v>17</v>
      </c>
      <c r="B4" s="3" t="s">
        <v>45</v>
      </c>
      <c r="C4" s="3" t="s">
        <v>18</v>
      </c>
      <c r="D4" s="3" t="s">
        <v>19</v>
      </c>
      <c r="E4" s="3" t="s">
        <v>23</v>
      </c>
    </row>
    <row r="5" spans="1:5" x14ac:dyDescent="0.2">
      <c r="A5" s="3" t="s">
        <v>2</v>
      </c>
      <c r="B5" s="3" t="s">
        <v>120</v>
      </c>
      <c r="C5" s="3">
        <v>1382</v>
      </c>
      <c r="D5" s="3">
        <v>20215</v>
      </c>
      <c r="E5" s="3">
        <v>2933</v>
      </c>
    </row>
    <row r="6" spans="1:5" x14ac:dyDescent="0.2">
      <c r="A6" s="3" t="s">
        <v>3</v>
      </c>
      <c r="B6" s="3" t="s">
        <v>120</v>
      </c>
      <c r="C6" s="3">
        <v>2843</v>
      </c>
      <c r="D6" s="3">
        <v>29989</v>
      </c>
      <c r="E6" s="3">
        <v>6764</v>
      </c>
    </row>
    <row r="7" spans="1:5" x14ac:dyDescent="0.2">
      <c r="A7" s="3" t="s">
        <v>4</v>
      </c>
      <c r="B7" s="3" t="s">
        <v>121</v>
      </c>
      <c r="C7" s="3">
        <v>2732</v>
      </c>
      <c r="D7" s="3">
        <v>9107</v>
      </c>
      <c r="E7" s="3">
        <v>8504</v>
      </c>
    </row>
    <row r="8" spans="1:5" x14ac:dyDescent="0.2">
      <c r="A8" s="3" t="s">
        <v>5</v>
      </c>
      <c r="B8" s="3" t="s">
        <v>121</v>
      </c>
      <c r="C8" s="3">
        <v>357</v>
      </c>
      <c r="D8" s="3">
        <v>3768</v>
      </c>
      <c r="E8" s="3">
        <v>830</v>
      </c>
    </row>
    <row r="9" spans="1:5" x14ac:dyDescent="0.2">
      <c r="A9" s="3" t="s">
        <v>6</v>
      </c>
      <c r="B9" s="3" t="s">
        <v>122</v>
      </c>
      <c r="C9" s="3">
        <v>163</v>
      </c>
      <c r="D9" s="3">
        <v>387</v>
      </c>
      <c r="E9" s="3">
        <v>180</v>
      </c>
    </row>
    <row r="10" spans="1:5" x14ac:dyDescent="0.2">
      <c r="A10" s="3" t="s">
        <v>7</v>
      </c>
      <c r="B10" s="3" t="s">
        <v>120</v>
      </c>
      <c r="C10" s="3">
        <v>3839</v>
      </c>
      <c r="D10" s="3">
        <v>39466</v>
      </c>
      <c r="E10" s="3">
        <v>4031</v>
      </c>
    </row>
    <row r="11" spans="1:5" x14ac:dyDescent="0.2">
      <c r="A11" s="3" t="s">
        <v>8</v>
      </c>
      <c r="B11" s="3" t="s">
        <v>121</v>
      </c>
      <c r="C11" s="3">
        <v>1919</v>
      </c>
      <c r="D11" s="3">
        <v>13430</v>
      </c>
      <c r="E11" s="3">
        <v>3007</v>
      </c>
    </row>
    <row r="12" spans="1:5" x14ac:dyDescent="0.2">
      <c r="A12" s="3" t="s">
        <v>9</v>
      </c>
      <c r="B12" s="3" t="s">
        <v>121</v>
      </c>
      <c r="C12" s="3">
        <v>569</v>
      </c>
      <c r="D12" s="3">
        <v>8096</v>
      </c>
      <c r="E12" s="3">
        <v>2426</v>
      </c>
    </row>
    <row r="13" spans="1:5" x14ac:dyDescent="0.2">
      <c r="A13" s="3" t="s">
        <v>10</v>
      </c>
      <c r="B13" s="3" t="s">
        <v>120</v>
      </c>
      <c r="C13" s="3">
        <v>4256</v>
      </c>
      <c r="D13" s="3">
        <v>37376</v>
      </c>
      <c r="E13" s="3">
        <v>3584</v>
      </c>
    </row>
    <row r="14" spans="1:5" x14ac:dyDescent="0.2">
      <c r="A14" s="3" t="s">
        <v>11</v>
      </c>
      <c r="B14" s="3" t="s">
        <v>122</v>
      </c>
      <c r="C14" s="3">
        <v>647</v>
      </c>
      <c r="D14" s="3">
        <v>1739</v>
      </c>
      <c r="E14" s="3">
        <v>925</v>
      </c>
    </row>
    <row r="15" spans="1:5" x14ac:dyDescent="0.2">
      <c r="A15" s="3" t="s">
        <v>12</v>
      </c>
      <c r="B15" s="3" t="s">
        <v>121</v>
      </c>
      <c r="C15" s="3">
        <v>2298</v>
      </c>
      <c r="D15" s="3">
        <v>6737</v>
      </c>
      <c r="E15" s="3">
        <v>2748</v>
      </c>
    </row>
    <row r="16" spans="1:5" x14ac:dyDescent="0.2">
      <c r="A16" s="3" t="s">
        <v>13</v>
      </c>
      <c r="B16" s="3" t="s">
        <v>122</v>
      </c>
      <c r="C16" s="3">
        <v>1345</v>
      </c>
      <c r="D16" s="3">
        <v>1296</v>
      </c>
      <c r="E16" s="3">
        <v>1049</v>
      </c>
    </row>
    <row r="17" spans="1:5" x14ac:dyDescent="0.2">
      <c r="A17" s="3" t="s">
        <v>14</v>
      </c>
      <c r="B17" s="3" t="s">
        <v>120</v>
      </c>
      <c r="C17" s="3">
        <v>2828</v>
      </c>
      <c r="D17" s="3">
        <v>21010</v>
      </c>
      <c r="E17" s="3">
        <v>6672</v>
      </c>
    </row>
    <row r="18" spans="1:5" x14ac:dyDescent="0.2">
      <c r="A18" s="3" t="s">
        <v>15</v>
      </c>
      <c r="B18" s="3" t="s">
        <v>120</v>
      </c>
      <c r="C18" s="3">
        <v>2899</v>
      </c>
      <c r="D18" s="3">
        <v>31055</v>
      </c>
      <c r="E18" s="3">
        <v>10894</v>
      </c>
    </row>
    <row r="19" spans="1:5" x14ac:dyDescent="0.2">
      <c r="A19" s="3" t="s">
        <v>16</v>
      </c>
      <c r="B19" s="3" t="s">
        <v>121</v>
      </c>
      <c r="C19" s="3">
        <v>1313</v>
      </c>
      <c r="D19" s="3">
        <v>5205</v>
      </c>
      <c r="E19" s="3">
        <v>2304</v>
      </c>
    </row>
    <row r="21" spans="1:5" x14ac:dyDescent="0.2">
      <c r="A21" s="3"/>
      <c r="B21" s="19" t="s">
        <v>134</v>
      </c>
      <c r="C21" s="20"/>
      <c r="D21" s="20"/>
      <c r="E21" s="21"/>
    </row>
    <row r="22" spans="1:5" x14ac:dyDescent="0.2">
      <c r="A22" s="3" t="s">
        <v>17</v>
      </c>
      <c r="B22" s="3" t="s">
        <v>45</v>
      </c>
      <c r="C22" s="3" t="s">
        <v>18</v>
      </c>
      <c r="D22" s="3" t="s">
        <v>19</v>
      </c>
      <c r="E22" s="3" t="s">
        <v>23</v>
      </c>
    </row>
    <row r="23" spans="1:5" x14ac:dyDescent="0.2">
      <c r="A23" s="3" t="s">
        <v>2</v>
      </c>
      <c r="B23" s="3" t="s">
        <v>120</v>
      </c>
      <c r="C23" s="3">
        <v>110</v>
      </c>
      <c r="D23" s="3">
        <v>2130</v>
      </c>
      <c r="E23" s="3">
        <v>284</v>
      </c>
    </row>
    <row r="24" spans="1:5" x14ac:dyDescent="0.2">
      <c r="A24" s="3" t="s">
        <v>3</v>
      </c>
      <c r="B24" s="3" t="s">
        <v>120</v>
      </c>
      <c r="C24" s="3">
        <v>414</v>
      </c>
      <c r="D24" s="3">
        <v>3354</v>
      </c>
      <c r="E24" s="3">
        <v>782</v>
      </c>
    </row>
    <row r="25" spans="1:5" x14ac:dyDescent="0.2">
      <c r="A25" s="3" t="s">
        <v>4</v>
      </c>
      <c r="B25" s="3" t="s">
        <v>121</v>
      </c>
      <c r="C25" s="3">
        <v>320</v>
      </c>
      <c r="D25" s="3">
        <v>2247</v>
      </c>
      <c r="E25" s="3">
        <v>1127</v>
      </c>
    </row>
    <row r="26" spans="1:5" x14ac:dyDescent="0.2">
      <c r="A26" s="3" t="s">
        <v>5</v>
      </c>
      <c r="B26" s="3" t="s">
        <v>121</v>
      </c>
      <c r="C26" s="3">
        <v>5</v>
      </c>
      <c r="D26" s="3">
        <v>540</v>
      </c>
      <c r="E26" s="3">
        <v>38</v>
      </c>
    </row>
    <row r="27" spans="1:5" x14ac:dyDescent="0.2">
      <c r="A27" s="3" t="s">
        <v>6</v>
      </c>
      <c r="B27" s="3" t="s">
        <v>122</v>
      </c>
      <c r="C27" s="3">
        <v>5</v>
      </c>
      <c r="D27" s="3">
        <v>5</v>
      </c>
      <c r="E27" s="3">
        <v>5</v>
      </c>
    </row>
    <row r="28" spans="1:5" x14ac:dyDescent="0.2">
      <c r="A28" s="3" t="s">
        <v>7</v>
      </c>
      <c r="B28" s="3" t="s">
        <v>120</v>
      </c>
      <c r="C28" s="3">
        <v>412</v>
      </c>
      <c r="D28" s="3">
        <v>8116</v>
      </c>
      <c r="E28" s="3">
        <v>1285</v>
      </c>
    </row>
    <row r="29" spans="1:5" x14ac:dyDescent="0.2">
      <c r="A29" s="3" t="s">
        <v>8</v>
      </c>
      <c r="B29" s="3" t="s">
        <v>121</v>
      </c>
      <c r="C29" s="3">
        <v>320</v>
      </c>
      <c r="D29" s="3">
        <v>3248</v>
      </c>
      <c r="E29" s="3">
        <v>799</v>
      </c>
    </row>
    <row r="30" spans="1:5" x14ac:dyDescent="0.2">
      <c r="A30" s="3" t="s">
        <v>9</v>
      </c>
      <c r="B30" s="3" t="s">
        <v>121</v>
      </c>
      <c r="C30" s="3">
        <v>260</v>
      </c>
      <c r="D30" s="3">
        <v>2679</v>
      </c>
      <c r="E30" s="3">
        <v>542</v>
      </c>
    </row>
    <row r="31" spans="1:5" x14ac:dyDescent="0.2">
      <c r="A31" s="3" t="s">
        <v>10</v>
      </c>
      <c r="B31" s="3" t="s">
        <v>120</v>
      </c>
      <c r="C31" s="3">
        <v>264</v>
      </c>
      <c r="D31" s="3">
        <v>2131</v>
      </c>
      <c r="E31" s="3">
        <v>400</v>
      </c>
    </row>
    <row r="32" spans="1:5" x14ac:dyDescent="0.2">
      <c r="A32" s="3" t="s">
        <v>11</v>
      </c>
      <c r="B32" s="3" t="s">
        <v>122</v>
      </c>
      <c r="C32" s="3">
        <v>74</v>
      </c>
      <c r="D32" s="3">
        <v>50</v>
      </c>
      <c r="E32" s="3">
        <v>62</v>
      </c>
    </row>
    <row r="33" spans="1:5" x14ac:dyDescent="0.2">
      <c r="A33" s="3" t="s">
        <v>12</v>
      </c>
      <c r="B33" s="3" t="s">
        <v>121</v>
      </c>
      <c r="C33" s="3">
        <v>38</v>
      </c>
      <c r="D33" s="3">
        <v>501</v>
      </c>
      <c r="E33" s="3">
        <v>73</v>
      </c>
    </row>
    <row r="34" spans="1:5" x14ac:dyDescent="0.2">
      <c r="A34" s="3" t="s">
        <v>13</v>
      </c>
      <c r="B34" s="3" t="s">
        <v>122</v>
      </c>
      <c r="C34" s="3">
        <v>102</v>
      </c>
      <c r="D34" s="3">
        <v>153</v>
      </c>
      <c r="E34" s="3">
        <v>61</v>
      </c>
    </row>
    <row r="35" spans="1:5" x14ac:dyDescent="0.2">
      <c r="A35" s="3" t="s">
        <v>14</v>
      </c>
      <c r="B35" s="3" t="s">
        <v>120</v>
      </c>
      <c r="C35" s="3">
        <v>68</v>
      </c>
      <c r="D35" s="3">
        <v>2681</v>
      </c>
      <c r="E35" s="3">
        <v>454</v>
      </c>
    </row>
    <row r="36" spans="1:5" x14ac:dyDescent="0.2">
      <c r="A36" s="3" t="s">
        <v>15</v>
      </c>
      <c r="B36" s="3" t="s">
        <v>120</v>
      </c>
      <c r="C36" s="3">
        <v>154</v>
      </c>
      <c r="D36" s="3">
        <v>4518</v>
      </c>
      <c r="E36" s="3">
        <v>1131</v>
      </c>
    </row>
    <row r="37" spans="1:5" x14ac:dyDescent="0.2">
      <c r="A37" s="3" t="s">
        <v>16</v>
      </c>
      <c r="B37" s="3" t="s">
        <v>121</v>
      </c>
      <c r="C37" s="3">
        <v>150</v>
      </c>
      <c r="D37" s="3">
        <v>1140</v>
      </c>
      <c r="E37" s="3">
        <v>269</v>
      </c>
    </row>
    <row r="39" spans="1:5" x14ac:dyDescent="0.2">
      <c r="A39" s="24"/>
      <c r="B39" s="25"/>
      <c r="C39" s="22" t="s">
        <v>135</v>
      </c>
      <c r="D39" s="22"/>
      <c r="E39" s="22"/>
    </row>
    <row r="40" spans="1:5" x14ac:dyDescent="0.2">
      <c r="A40" s="3" t="s">
        <v>17</v>
      </c>
      <c r="B40" s="3" t="s">
        <v>45</v>
      </c>
      <c r="C40" s="3" t="s">
        <v>18</v>
      </c>
      <c r="D40" s="3" t="s">
        <v>19</v>
      </c>
      <c r="E40" s="3" t="s">
        <v>23</v>
      </c>
    </row>
    <row r="41" spans="1:5" x14ac:dyDescent="0.2">
      <c r="A41" s="3" t="s">
        <v>2</v>
      </c>
      <c r="B41" s="3" t="s">
        <v>120</v>
      </c>
      <c r="C41" s="3">
        <v>3.7819999999999999E-2</v>
      </c>
      <c r="D41" s="3">
        <v>0.19700000000000001</v>
      </c>
      <c r="E41" s="3">
        <v>4.3189999999999999E-2</v>
      </c>
    </row>
    <row r="42" spans="1:5" x14ac:dyDescent="0.2">
      <c r="A42" s="3" t="s">
        <v>3</v>
      </c>
      <c r="B42" s="3" t="s">
        <v>120</v>
      </c>
      <c r="C42" s="3">
        <v>6.8000000000000005E-2</v>
      </c>
      <c r="D42" s="3">
        <v>0.30299999999999999</v>
      </c>
      <c r="E42" s="3">
        <v>4.9000000000000002E-2</v>
      </c>
    </row>
    <row r="43" spans="1:5" x14ac:dyDescent="0.2">
      <c r="A43" s="3" t="s">
        <v>4</v>
      </c>
      <c r="B43" s="3" t="s">
        <v>121</v>
      </c>
      <c r="C43" s="3">
        <v>7.6000000000000012E-2</v>
      </c>
      <c r="D43" s="3">
        <v>0.26500000000000001</v>
      </c>
      <c r="E43" s="3">
        <v>7.2999999999999995E-2</v>
      </c>
    </row>
    <row r="44" spans="1:5" x14ac:dyDescent="0.2">
      <c r="A44" s="3" t="s">
        <v>5</v>
      </c>
      <c r="B44" s="3" t="s">
        <v>121</v>
      </c>
      <c r="C44" s="3">
        <v>3.0839999999999999E-2</v>
      </c>
      <c r="D44" s="3">
        <v>0.25800000000000001</v>
      </c>
      <c r="E44" s="3">
        <v>2.8409999999999998E-2</v>
      </c>
    </row>
    <row r="45" spans="1:5" x14ac:dyDescent="0.2">
      <c r="A45" s="3" t="s">
        <v>6</v>
      </c>
      <c r="B45" s="3" t="s">
        <v>122</v>
      </c>
      <c r="C45" s="3">
        <v>5.3000000000000005E-2</v>
      </c>
      <c r="D45" s="3">
        <v>3.1379999999999998E-2</v>
      </c>
      <c r="E45" s="3">
        <v>4.0279999999999996E-2</v>
      </c>
    </row>
    <row r="46" spans="1:5" x14ac:dyDescent="0.2">
      <c r="A46" s="3" t="s">
        <v>7</v>
      </c>
      <c r="B46" s="3" t="s">
        <v>120</v>
      </c>
      <c r="C46" s="3">
        <v>8.199999999999999E-2</v>
      </c>
      <c r="D46" s="3">
        <v>0.90100000000000002</v>
      </c>
      <c r="E46" s="3">
        <v>0.107</v>
      </c>
    </row>
    <row r="47" spans="1:5" x14ac:dyDescent="0.2">
      <c r="A47" s="3" t="s">
        <v>8</v>
      </c>
      <c r="B47" s="3" t="s">
        <v>121</v>
      </c>
      <c r="C47" s="3">
        <v>0.1</v>
      </c>
      <c r="D47" s="3">
        <v>0.184</v>
      </c>
      <c r="E47" s="3">
        <v>6.6250000000000003E-2</v>
      </c>
    </row>
    <row r="48" spans="1:5" x14ac:dyDescent="0.2">
      <c r="A48" s="3" t="s">
        <v>9</v>
      </c>
      <c r="B48" s="3" t="s">
        <v>121</v>
      </c>
      <c r="C48" s="3">
        <v>6.4840000000000009E-2</v>
      </c>
      <c r="D48" s="3">
        <v>0.19899999999999998</v>
      </c>
      <c r="E48" s="3">
        <v>3.9449999999999999E-2</v>
      </c>
    </row>
    <row r="49" spans="1:5" x14ac:dyDescent="0.2">
      <c r="A49" s="3" t="s">
        <v>10</v>
      </c>
      <c r="B49" s="3" t="s">
        <v>120</v>
      </c>
      <c r="C49" s="3">
        <v>0.11700000000000001</v>
      </c>
      <c r="D49" s="3">
        <v>0.17899999999999999</v>
      </c>
      <c r="E49" s="3">
        <v>5.96E-2</v>
      </c>
    </row>
    <row r="50" spans="1:5" x14ac:dyDescent="0.2">
      <c r="A50" s="3" t="s">
        <v>11</v>
      </c>
      <c r="B50" s="3" t="s">
        <v>122</v>
      </c>
      <c r="C50" s="3">
        <v>8.7999999999999995E-2</v>
      </c>
      <c r="D50" s="3">
        <v>0.11899999999999999</v>
      </c>
      <c r="E50" s="3">
        <v>6.4569999999999989E-2</v>
      </c>
    </row>
    <row r="51" spans="1:5" x14ac:dyDescent="0.2">
      <c r="A51" s="3" t="s">
        <v>12</v>
      </c>
      <c r="B51" s="3" t="s">
        <v>121</v>
      </c>
      <c r="C51" s="3">
        <v>8.8000000000000009E-2</v>
      </c>
      <c r="D51" s="3">
        <v>0.26</v>
      </c>
      <c r="E51" s="3">
        <v>7.2730000000000003E-2</v>
      </c>
    </row>
    <row r="52" spans="1:5" x14ac:dyDescent="0.2">
      <c r="A52" s="3" t="s">
        <v>13</v>
      </c>
      <c r="B52" s="3" t="s">
        <v>122</v>
      </c>
      <c r="C52" s="3">
        <v>0.05</v>
      </c>
      <c r="D52" s="3">
        <v>3.8419999999999996E-2</v>
      </c>
      <c r="E52" s="3">
        <v>3.755E-2</v>
      </c>
    </row>
    <row r="53" spans="1:5" x14ac:dyDescent="0.2">
      <c r="A53" s="3" t="s">
        <v>14</v>
      </c>
      <c r="B53" s="3" t="s">
        <v>120</v>
      </c>
      <c r="C53" s="3">
        <v>0.13900000000000001</v>
      </c>
      <c r="D53" s="3">
        <v>0.17600000000000002</v>
      </c>
      <c r="E53" s="3">
        <v>0.107</v>
      </c>
    </row>
    <row r="54" spans="1:5" x14ac:dyDescent="0.2">
      <c r="A54" s="3" t="s">
        <v>15</v>
      </c>
      <c r="B54" s="3" t="s">
        <v>120</v>
      </c>
      <c r="C54" s="3">
        <v>0.10800000000000001</v>
      </c>
      <c r="D54" s="3">
        <v>0.21599999999999997</v>
      </c>
      <c r="E54" s="3">
        <v>6.6769999999999996E-2</v>
      </c>
    </row>
    <row r="55" spans="1:5" x14ac:dyDescent="0.2">
      <c r="A55" s="3" t="s">
        <v>16</v>
      </c>
      <c r="B55" s="3" t="s">
        <v>121</v>
      </c>
      <c r="C55" s="3">
        <v>5.6480000000000002E-2</v>
      </c>
      <c r="D55" s="3">
        <v>9.4E-2</v>
      </c>
      <c r="E55" s="3">
        <v>4.1099999999999998E-2</v>
      </c>
    </row>
  </sheetData>
  <mergeCells count="4">
    <mergeCell ref="B3:E3"/>
    <mergeCell ref="B21:E21"/>
    <mergeCell ref="A39:B39"/>
    <mergeCell ref="C39:E3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28BFB-4E28-AF43-B418-AC58CE5044F8}">
  <dimension ref="A1:N37"/>
  <sheetViews>
    <sheetView topLeftCell="A10" workbookViewId="0">
      <selection activeCell="A21" sqref="A21:H37"/>
    </sheetView>
  </sheetViews>
  <sheetFormatPr baseColWidth="10" defaultRowHeight="16" x14ac:dyDescent="0.2"/>
  <cols>
    <col min="2" max="2" width="16.83203125" customWidth="1"/>
  </cols>
  <sheetData>
    <row r="1" spans="1:14" x14ac:dyDescent="0.2">
      <c r="A1" s="2" t="s">
        <v>192</v>
      </c>
      <c r="B1" t="s">
        <v>0</v>
      </c>
    </row>
    <row r="3" spans="1:14" x14ac:dyDescent="0.2">
      <c r="A3" s="24"/>
      <c r="B3" s="25"/>
      <c r="C3" s="19" t="s">
        <v>24</v>
      </c>
      <c r="D3" s="21"/>
      <c r="E3" s="19" t="s">
        <v>30</v>
      </c>
      <c r="F3" s="21"/>
      <c r="G3" s="19" t="s">
        <v>31</v>
      </c>
      <c r="H3" s="21"/>
      <c r="I3" s="19" t="s">
        <v>25</v>
      </c>
      <c r="J3" s="21"/>
      <c r="K3" s="19" t="s">
        <v>32</v>
      </c>
      <c r="L3" s="21"/>
      <c r="M3" s="19" t="s">
        <v>33</v>
      </c>
      <c r="N3" s="21"/>
    </row>
    <row r="4" spans="1:14" x14ac:dyDescent="0.2">
      <c r="A4" s="3" t="s">
        <v>17</v>
      </c>
      <c r="B4" s="3" t="s">
        <v>45</v>
      </c>
      <c r="C4" s="3" t="s">
        <v>18</v>
      </c>
      <c r="D4" s="3" t="s">
        <v>19</v>
      </c>
      <c r="E4" s="3" t="s">
        <v>18</v>
      </c>
      <c r="F4" s="3" t="s">
        <v>19</v>
      </c>
      <c r="G4" s="3" t="s">
        <v>18</v>
      </c>
      <c r="H4" s="3" t="s">
        <v>19</v>
      </c>
      <c r="I4" s="3" t="s">
        <v>18</v>
      </c>
      <c r="J4" s="3" t="s">
        <v>19</v>
      </c>
      <c r="K4" s="3" t="s">
        <v>18</v>
      </c>
      <c r="L4" s="3" t="s">
        <v>19</v>
      </c>
      <c r="M4" s="3" t="s">
        <v>18</v>
      </c>
      <c r="N4" s="3" t="s">
        <v>19</v>
      </c>
    </row>
    <row r="5" spans="1:14" x14ac:dyDescent="0.2">
      <c r="A5" s="3" t="s">
        <v>2</v>
      </c>
      <c r="B5" s="3" t="s">
        <v>46</v>
      </c>
      <c r="C5" s="3">
        <v>858.9</v>
      </c>
      <c r="D5" s="3">
        <v>11043</v>
      </c>
      <c r="E5" s="3">
        <v>25</v>
      </c>
      <c r="F5" s="3">
        <v>433.1</v>
      </c>
      <c r="G5" s="3">
        <v>25</v>
      </c>
      <c r="H5" s="3">
        <v>233.4</v>
      </c>
      <c r="I5" s="3">
        <v>25</v>
      </c>
      <c r="J5" s="3">
        <v>175.1</v>
      </c>
      <c r="K5" s="3">
        <v>25</v>
      </c>
      <c r="L5" s="3">
        <v>438.3</v>
      </c>
      <c r="M5" s="3">
        <v>25</v>
      </c>
      <c r="N5" s="3">
        <v>25</v>
      </c>
    </row>
    <row r="6" spans="1:14" x14ac:dyDescent="0.2">
      <c r="A6" s="3" t="s">
        <v>3</v>
      </c>
      <c r="B6" s="3" t="s">
        <v>46</v>
      </c>
      <c r="C6" s="3">
        <v>5293</v>
      </c>
      <c r="D6" s="3">
        <v>23590</v>
      </c>
      <c r="E6" s="3">
        <v>25</v>
      </c>
      <c r="F6" s="3">
        <v>834</v>
      </c>
      <c r="G6" s="3">
        <v>25</v>
      </c>
      <c r="H6" s="3">
        <v>1642</v>
      </c>
      <c r="I6" s="3">
        <v>25</v>
      </c>
      <c r="J6" s="3">
        <v>705.4</v>
      </c>
      <c r="K6" s="3">
        <v>25</v>
      </c>
      <c r="L6" s="3">
        <v>966.1</v>
      </c>
      <c r="M6" s="3">
        <v>25</v>
      </c>
      <c r="N6" s="3">
        <v>51.62</v>
      </c>
    </row>
    <row r="7" spans="1:14" x14ac:dyDescent="0.2">
      <c r="A7" s="3" t="s">
        <v>4</v>
      </c>
      <c r="B7" s="3" t="s">
        <v>46</v>
      </c>
      <c r="C7" s="3">
        <v>1172</v>
      </c>
      <c r="D7" s="3">
        <v>12624</v>
      </c>
      <c r="E7" s="3">
        <v>50.84</v>
      </c>
      <c r="F7" s="3">
        <v>375.8</v>
      </c>
      <c r="G7" s="3">
        <v>25</v>
      </c>
      <c r="H7" s="3">
        <v>289.10000000000002</v>
      </c>
      <c r="I7" s="3">
        <v>25</v>
      </c>
      <c r="J7" s="3">
        <v>3519</v>
      </c>
      <c r="K7" s="3">
        <v>25</v>
      </c>
      <c r="L7" s="3">
        <v>446.6</v>
      </c>
      <c r="M7" s="3">
        <v>25</v>
      </c>
      <c r="N7" s="3">
        <v>25</v>
      </c>
    </row>
    <row r="8" spans="1:14" x14ac:dyDescent="0.2">
      <c r="A8" s="3" t="s">
        <v>5</v>
      </c>
      <c r="B8" s="3" t="s">
        <v>46</v>
      </c>
      <c r="C8" s="3">
        <v>779.9</v>
      </c>
      <c r="D8" s="3">
        <v>2314</v>
      </c>
      <c r="E8" s="3">
        <v>25</v>
      </c>
      <c r="F8" s="3">
        <v>25</v>
      </c>
      <c r="G8" s="3">
        <v>25</v>
      </c>
      <c r="H8" s="3">
        <v>25</v>
      </c>
      <c r="I8" s="3">
        <v>25</v>
      </c>
      <c r="J8" s="3">
        <v>25</v>
      </c>
      <c r="K8" s="3">
        <v>25</v>
      </c>
      <c r="L8" s="3">
        <v>51.2</v>
      </c>
      <c r="M8" s="3">
        <v>25</v>
      </c>
      <c r="N8" s="3">
        <v>25</v>
      </c>
    </row>
    <row r="9" spans="1:14" x14ac:dyDescent="0.2">
      <c r="A9" s="3" t="s">
        <v>6</v>
      </c>
      <c r="B9" s="3" t="s">
        <v>47</v>
      </c>
      <c r="C9" s="3">
        <v>228.5</v>
      </c>
      <c r="D9" s="3">
        <v>83.08</v>
      </c>
      <c r="E9" s="3">
        <v>25</v>
      </c>
      <c r="F9" s="3">
        <v>25</v>
      </c>
      <c r="G9" s="3">
        <v>25</v>
      </c>
      <c r="H9" s="3">
        <v>25</v>
      </c>
      <c r="I9" s="3">
        <v>25</v>
      </c>
      <c r="J9" s="3">
        <v>25</v>
      </c>
      <c r="K9" s="3">
        <v>25</v>
      </c>
      <c r="L9" s="3">
        <v>25</v>
      </c>
      <c r="M9" s="3">
        <v>25</v>
      </c>
      <c r="N9" s="3">
        <v>25</v>
      </c>
    </row>
    <row r="10" spans="1:14" x14ac:dyDescent="0.2">
      <c r="A10" s="3" t="s">
        <v>7</v>
      </c>
      <c r="B10" s="3" t="s">
        <v>46</v>
      </c>
      <c r="C10" s="3">
        <v>2104</v>
      </c>
      <c r="D10" s="3">
        <v>35180</v>
      </c>
      <c r="E10" s="3">
        <v>103.1</v>
      </c>
      <c r="F10" s="3">
        <v>1598</v>
      </c>
      <c r="G10" s="3">
        <v>84.92</v>
      </c>
      <c r="H10" s="3">
        <v>1602</v>
      </c>
      <c r="I10" s="3">
        <v>25</v>
      </c>
      <c r="J10" s="3">
        <v>1763</v>
      </c>
      <c r="K10" s="3">
        <v>50.89</v>
      </c>
      <c r="L10" s="3">
        <v>2523</v>
      </c>
      <c r="M10" s="3">
        <v>25</v>
      </c>
      <c r="N10" s="3">
        <v>112.8</v>
      </c>
    </row>
    <row r="11" spans="1:14" x14ac:dyDescent="0.2">
      <c r="A11" s="3" t="s">
        <v>8</v>
      </c>
      <c r="B11" s="3" t="s">
        <v>46</v>
      </c>
      <c r="C11" s="3">
        <v>3325</v>
      </c>
      <c r="D11" s="3">
        <v>5691</v>
      </c>
      <c r="E11" s="3">
        <v>25</v>
      </c>
      <c r="F11" s="3">
        <v>460.8</v>
      </c>
      <c r="G11" s="3">
        <v>25</v>
      </c>
      <c r="H11" s="3">
        <v>518.4</v>
      </c>
      <c r="I11" s="3">
        <v>25</v>
      </c>
      <c r="J11" s="3">
        <v>7450</v>
      </c>
      <c r="K11" s="3">
        <v>25</v>
      </c>
      <c r="L11" s="3">
        <v>648.1</v>
      </c>
      <c r="M11" s="3">
        <v>25</v>
      </c>
      <c r="N11" s="3">
        <v>212.4</v>
      </c>
    </row>
    <row r="12" spans="1:14" x14ac:dyDescent="0.2">
      <c r="A12" s="3" t="s">
        <v>9</v>
      </c>
      <c r="B12" s="3" t="s">
        <v>46</v>
      </c>
      <c r="C12" s="3">
        <v>358.7</v>
      </c>
      <c r="D12" s="3">
        <v>3605</v>
      </c>
      <c r="E12" s="3">
        <v>25</v>
      </c>
      <c r="F12" s="3">
        <v>1242</v>
      </c>
      <c r="G12" s="3">
        <v>25</v>
      </c>
      <c r="H12" s="3">
        <v>804.5</v>
      </c>
      <c r="I12" s="3">
        <v>25</v>
      </c>
      <c r="J12" s="3">
        <v>1694</v>
      </c>
      <c r="K12" s="3">
        <v>25</v>
      </c>
      <c r="L12" s="3">
        <v>3056</v>
      </c>
      <c r="M12" s="3">
        <v>25</v>
      </c>
      <c r="N12" s="3">
        <v>165</v>
      </c>
    </row>
    <row r="13" spans="1:14" x14ac:dyDescent="0.2">
      <c r="A13" s="3" t="s">
        <v>10</v>
      </c>
      <c r="B13" s="3" t="s">
        <v>46</v>
      </c>
      <c r="C13" s="3">
        <v>2001</v>
      </c>
      <c r="D13" s="3">
        <v>6519</v>
      </c>
      <c r="E13" s="3">
        <v>25</v>
      </c>
      <c r="F13" s="3">
        <v>258.10000000000002</v>
      </c>
      <c r="G13" s="3">
        <v>58.66</v>
      </c>
      <c r="H13" s="3">
        <v>297.60000000000002</v>
      </c>
      <c r="I13" s="3">
        <v>25</v>
      </c>
      <c r="J13" s="3">
        <v>216.2</v>
      </c>
      <c r="K13" s="3">
        <v>25</v>
      </c>
      <c r="L13" s="3">
        <v>100.2</v>
      </c>
      <c r="M13" s="3">
        <v>25</v>
      </c>
      <c r="N13" s="3">
        <v>25</v>
      </c>
    </row>
    <row r="14" spans="1:14" x14ac:dyDescent="0.2">
      <c r="A14" s="3" t="s">
        <v>11</v>
      </c>
      <c r="B14" s="3" t="s">
        <v>47</v>
      </c>
      <c r="C14" s="3">
        <v>792.3</v>
      </c>
      <c r="D14" s="3">
        <v>576</v>
      </c>
      <c r="E14" s="3">
        <v>25</v>
      </c>
      <c r="F14" s="3">
        <v>25</v>
      </c>
      <c r="G14" s="3">
        <v>25</v>
      </c>
      <c r="H14" s="3">
        <v>25</v>
      </c>
      <c r="I14" s="3">
        <v>25</v>
      </c>
      <c r="J14" s="3">
        <v>25</v>
      </c>
      <c r="K14" s="3">
        <v>25</v>
      </c>
      <c r="L14" s="3">
        <v>25</v>
      </c>
      <c r="M14" s="3">
        <v>25</v>
      </c>
      <c r="N14" s="3">
        <v>25</v>
      </c>
    </row>
    <row r="15" spans="1:14" x14ac:dyDescent="0.2">
      <c r="A15" s="3" t="s">
        <v>12</v>
      </c>
      <c r="B15" s="3" t="s">
        <v>46</v>
      </c>
      <c r="C15" s="3">
        <v>5794</v>
      </c>
      <c r="D15" s="3">
        <v>3446</v>
      </c>
      <c r="E15" s="3">
        <v>25</v>
      </c>
      <c r="F15" s="3">
        <v>77.069999999999993</v>
      </c>
      <c r="G15" s="3">
        <v>25</v>
      </c>
      <c r="H15" s="3">
        <v>52.97</v>
      </c>
      <c r="I15" s="3">
        <v>25</v>
      </c>
      <c r="J15" s="3">
        <v>57.2</v>
      </c>
      <c r="K15" s="3">
        <v>25</v>
      </c>
      <c r="L15" s="3">
        <v>25</v>
      </c>
      <c r="M15" s="3">
        <v>25</v>
      </c>
      <c r="N15" s="3">
        <v>25</v>
      </c>
    </row>
    <row r="16" spans="1:14" x14ac:dyDescent="0.2">
      <c r="A16" s="3" t="s">
        <v>13</v>
      </c>
      <c r="B16" s="3" t="s">
        <v>47</v>
      </c>
      <c r="C16" s="3">
        <v>1430</v>
      </c>
      <c r="D16" s="3">
        <v>2010</v>
      </c>
      <c r="E16" s="3">
        <v>25</v>
      </c>
      <c r="F16" s="3">
        <v>25</v>
      </c>
      <c r="G16" s="3">
        <v>25</v>
      </c>
      <c r="H16" s="3">
        <v>25</v>
      </c>
      <c r="I16" s="3">
        <v>25</v>
      </c>
      <c r="J16" s="3">
        <v>25</v>
      </c>
      <c r="K16" s="3">
        <v>25</v>
      </c>
      <c r="L16" s="3">
        <v>25</v>
      </c>
      <c r="M16" s="3">
        <v>25</v>
      </c>
      <c r="N16" s="3">
        <v>25</v>
      </c>
    </row>
    <row r="17" spans="1:14" x14ac:dyDescent="0.2">
      <c r="A17" s="3" t="s">
        <v>14</v>
      </c>
      <c r="B17" s="3" t="s">
        <v>46</v>
      </c>
      <c r="C17" s="3">
        <v>1477</v>
      </c>
      <c r="D17" s="3">
        <v>12542</v>
      </c>
      <c r="E17" s="3">
        <v>25</v>
      </c>
      <c r="F17" s="3">
        <v>358</v>
      </c>
      <c r="G17" s="3">
        <v>25</v>
      </c>
      <c r="H17" s="3">
        <v>337.3</v>
      </c>
      <c r="I17" s="3">
        <v>25</v>
      </c>
      <c r="J17" s="3">
        <v>292.5</v>
      </c>
      <c r="K17" s="3">
        <v>25</v>
      </c>
      <c r="L17" s="3">
        <v>596.29999999999995</v>
      </c>
      <c r="M17" s="3">
        <v>25</v>
      </c>
      <c r="N17" s="3">
        <v>50.65</v>
      </c>
    </row>
    <row r="18" spans="1:14" x14ac:dyDescent="0.2">
      <c r="A18" s="3" t="s">
        <v>15</v>
      </c>
      <c r="B18" s="3" t="s">
        <v>46</v>
      </c>
      <c r="C18" s="3">
        <v>4871</v>
      </c>
      <c r="D18" s="3">
        <v>16658</v>
      </c>
      <c r="E18" s="3">
        <v>25</v>
      </c>
      <c r="F18" s="3">
        <v>529.4</v>
      </c>
      <c r="G18" s="3">
        <v>25</v>
      </c>
      <c r="H18" s="3">
        <v>542.1</v>
      </c>
      <c r="I18" s="3">
        <v>25</v>
      </c>
      <c r="J18" s="3">
        <v>789.1</v>
      </c>
      <c r="K18" s="3">
        <v>25</v>
      </c>
      <c r="L18" s="3">
        <v>424.5</v>
      </c>
      <c r="M18" s="3">
        <v>25</v>
      </c>
      <c r="N18" s="3">
        <v>25</v>
      </c>
    </row>
    <row r="19" spans="1:14" x14ac:dyDescent="0.2">
      <c r="A19" s="3" t="s">
        <v>16</v>
      </c>
      <c r="B19" s="3" t="s">
        <v>46</v>
      </c>
      <c r="C19" s="3">
        <v>1028</v>
      </c>
      <c r="D19" s="3">
        <v>2809</v>
      </c>
      <c r="E19" s="3">
        <v>25</v>
      </c>
      <c r="F19" s="3">
        <v>25</v>
      </c>
      <c r="G19" s="3">
        <v>25</v>
      </c>
      <c r="H19" s="3">
        <v>73.34</v>
      </c>
      <c r="I19" s="3">
        <v>25</v>
      </c>
      <c r="J19" s="3">
        <v>82.89</v>
      </c>
      <c r="K19" s="3">
        <v>25</v>
      </c>
      <c r="L19" s="3">
        <v>96.45</v>
      </c>
      <c r="M19" s="3">
        <v>25</v>
      </c>
      <c r="N19" s="3">
        <v>25</v>
      </c>
    </row>
    <row r="21" spans="1:14" x14ac:dyDescent="0.2">
      <c r="A21" s="26"/>
      <c r="B21" s="26"/>
      <c r="C21" s="22" t="s">
        <v>190</v>
      </c>
      <c r="D21" s="22"/>
      <c r="E21" s="22"/>
      <c r="F21" s="22"/>
      <c r="G21" s="22"/>
      <c r="H21" s="22"/>
      <c r="I21" s="23"/>
      <c r="J21" s="23"/>
      <c r="K21" s="23"/>
      <c r="L21" s="23"/>
      <c r="M21" s="23"/>
      <c r="N21" s="23"/>
    </row>
    <row r="22" spans="1:14" x14ac:dyDescent="0.2">
      <c r="A22" s="3" t="s">
        <v>17</v>
      </c>
      <c r="B22" s="3" t="s">
        <v>45</v>
      </c>
      <c r="C22" s="3" t="s">
        <v>24</v>
      </c>
      <c r="D22" s="3" t="s">
        <v>30</v>
      </c>
      <c r="E22" s="3" t="s">
        <v>31</v>
      </c>
      <c r="F22" s="3" t="s">
        <v>25</v>
      </c>
      <c r="G22" s="3" t="s">
        <v>32</v>
      </c>
      <c r="H22" s="3" t="s">
        <v>33</v>
      </c>
    </row>
    <row r="23" spans="1:14" x14ac:dyDescent="0.2">
      <c r="A23" s="3" t="s">
        <v>2</v>
      </c>
      <c r="B23" s="3" t="s">
        <v>46</v>
      </c>
      <c r="C23" s="3">
        <v>12.857142857142858</v>
      </c>
      <c r="D23" s="3">
        <v>17.324000000000002</v>
      </c>
      <c r="E23" s="3">
        <v>9.3360000000000003</v>
      </c>
      <c r="F23" s="3">
        <v>7.0039999999999996</v>
      </c>
      <c r="G23" s="3">
        <v>17.532</v>
      </c>
      <c r="H23" s="3">
        <v>1</v>
      </c>
    </row>
    <row r="24" spans="1:14" x14ac:dyDescent="0.2">
      <c r="A24" s="3" t="s">
        <v>3</v>
      </c>
      <c r="B24" s="3" t="s">
        <v>46</v>
      </c>
      <c r="C24" s="3">
        <v>4.456829775174759</v>
      </c>
      <c r="D24" s="3">
        <v>33.36</v>
      </c>
      <c r="E24" s="3">
        <v>65.680000000000007</v>
      </c>
      <c r="F24" s="3">
        <v>28.215999999999998</v>
      </c>
      <c r="G24" s="3">
        <v>38.643999999999998</v>
      </c>
      <c r="H24" s="3">
        <v>2.0648</v>
      </c>
    </row>
    <row r="25" spans="1:14" x14ac:dyDescent="0.2">
      <c r="A25" s="3" t="s">
        <v>4</v>
      </c>
      <c r="B25" s="3" t="s">
        <v>46</v>
      </c>
      <c r="C25" s="3">
        <v>10.771331058020477</v>
      </c>
      <c r="D25" s="3">
        <v>7.3918174665617622</v>
      </c>
      <c r="E25" s="3">
        <v>11.564</v>
      </c>
      <c r="F25" s="3">
        <v>140.76</v>
      </c>
      <c r="G25" s="3">
        <v>17.864000000000001</v>
      </c>
      <c r="H25" s="3">
        <v>1</v>
      </c>
    </row>
    <row r="26" spans="1:14" x14ac:dyDescent="0.2">
      <c r="A26" s="3" t="s">
        <v>5</v>
      </c>
      <c r="B26" s="3" t="s">
        <v>46</v>
      </c>
      <c r="C26" s="3">
        <v>2.9670470573150403</v>
      </c>
      <c r="D26" s="3">
        <v>1</v>
      </c>
      <c r="E26" s="3">
        <v>1</v>
      </c>
      <c r="F26" s="3">
        <v>1</v>
      </c>
      <c r="G26" s="3">
        <v>2.048</v>
      </c>
      <c r="H26" s="3">
        <v>1</v>
      </c>
    </row>
    <row r="27" spans="1:14" x14ac:dyDescent="0.2">
      <c r="A27" s="3" t="s">
        <v>6</v>
      </c>
      <c r="B27" s="3" t="s">
        <v>47</v>
      </c>
      <c r="C27" s="3">
        <v>0.36358862144420129</v>
      </c>
      <c r="D27" s="3">
        <v>1</v>
      </c>
      <c r="E27" s="3">
        <v>1</v>
      </c>
      <c r="F27" s="3">
        <v>1</v>
      </c>
      <c r="G27" s="3">
        <v>1</v>
      </c>
      <c r="H27" s="3">
        <v>1</v>
      </c>
    </row>
    <row r="28" spans="1:14" x14ac:dyDescent="0.2">
      <c r="A28" s="3" t="s">
        <v>7</v>
      </c>
      <c r="B28" s="3" t="s">
        <v>46</v>
      </c>
      <c r="C28" s="3">
        <v>16.720532319391634</v>
      </c>
      <c r="D28" s="3">
        <v>15.499515033947624</v>
      </c>
      <c r="E28" s="3">
        <v>18.864813942534148</v>
      </c>
      <c r="F28" s="3">
        <v>70.52</v>
      </c>
      <c r="G28" s="3">
        <v>49.577520141481628</v>
      </c>
      <c r="H28" s="3">
        <v>4.5119999999999996</v>
      </c>
    </row>
    <row r="29" spans="1:14" x14ac:dyDescent="0.2">
      <c r="A29" s="3" t="s">
        <v>8</v>
      </c>
      <c r="B29" s="3" t="s">
        <v>46</v>
      </c>
      <c r="C29" s="3">
        <v>1.7115789473684211</v>
      </c>
      <c r="D29" s="3">
        <v>18.432000000000002</v>
      </c>
      <c r="E29" s="3">
        <v>20.736000000000001</v>
      </c>
      <c r="F29" s="3">
        <v>298</v>
      </c>
      <c r="G29" s="3">
        <v>25.923999999999999</v>
      </c>
      <c r="H29" s="3">
        <v>8.4960000000000004</v>
      </c>
    </row>
    <row r="30" spans="1:14" x14ac:dyDescent="0.2">
      <c r="A30" s="3" t="s">
        <v>9</v>
      </c>
      <c r="B30" s="3" t="s">
        <v>46</v>
      </c>
      <c r="C30" s="3">
        <v>10.050181209924729</v>
      </c>
      <c r="D30" s="3">
        <v>49.68</v>
      </c>
      <c r="E30" s="3">
        <v>32.18</v>
      </c>
      <c r="F30" s="3">
        <v>67.760000000000005</v>
      </c>
      <c r="G30" s="3">
        <v>122.24</v>
      </c>
      <c r="H30" s="3">
        <v>6.6</v>
      </c>
    </row>
    <row r="31" spans="1:14" x14ac:dyDescent="0.2">
      <c r="A31" s="3" t="s">
        <v>10</v>
      </c>
      <c r="B31" s="3" t="s">
        <v>46</v>
      </c>
      <c r="C31" s="3">
        <v>3.257871064467766</v>
      </c>
      <c r="D31" s="3">
        <v>10.324000000000002</v>
      </c>
      <c r="E31" s="3">
        <v>5.0733037845209692</v>
      </c>
      <c r="F31" s="3">
        <v>8.6479999999999997</v>
      </c>
      <c r="G31" s="3">
        <v>4.008</v>
      </c>
      <c r="H31" s="3">
        <v>1</v>
      </c>
    </row>
    <row r="32" spans="1:14" x14ac:dyDescent="0.2">
      <c r="A32" s="3" t="s">
        <v>11</v>
      </c>
      <c r="B32" s="3" t="s">
        <v>47</v>
      </c>
      <c r="C32" s="3">
        <v>0.72699734948882999</v>
      </c>
      <c r="D32" s="3">
        <v>1</v>
      </c>
      <c r="E32" s="3">
        <v>1</v>
      </c>
      <c r="F32" s="3">
        <v>1</v>
      </c>
      <c r="G32" s="3">
        <v>1</v>
      </c>
      <c r="H32" s="3">
        <v>1</v>
      </c>
    </row>
    <row r="33" spans="1:8" x14ac:dyDescent="0.2">
      <c r="A33" s="3" t="s">
        <v>12</v>
      </c>
      <c r="B33" s="3" t="s">
        <v>46</v>
      </c>
      <c r="C33" s="3">
        <v>0.5947531929582327</v>
      </c>
      <c r="D33" s="3">
        <v>3.0827999999999998</v>
      </c>
      <c r="E33" s="3">
        <v>2.1187999999999998</v>
      </c>
      <c r="F33" s="3">
        <v>2.2880000000000003</v>
      </c>
      <c r="G33" s="3">
        <v>1</v>
      </c>
      <c r="H33" s="3">
        <v>1</v>
      </c>
    </row>
    <row r="34" spans="1:8" x14ac:dyDescent="0.2">
      <c r="A34" s="3" t="s">
        <v>13</v>
      </c>
      <c r="B34" s="3" t="s">
        <v>47</v>
      </c>
      <c r="C34" s="3">
        <v>1.4055944055944056</v>
      </c>
      <c r="D34" s="3">
        <v>1</v>
      </c>
      <c r="E34" s="3">
        <v>1</v>
      </c>
      <c r="F34" s="3">
        <v>1</v>
      </c>
      <c r="G34" s="3">
        <v>1</v>
      </c>
      <c r="H34" s="3">
        <v>1</v>
      </c>
    </row>
    <row r="35" spans="1:8" x14ac:dyDescent="0.2">
      <c r="A35" s="3" t="s">
        <v>14</v>
      </c>
      <c r="B35" s="3" t="s">
        <v>46</v>
      </c>
      <c r="C35" s="3">
        <v>8.4915368991198381</v>
      </c>
      <c r="D35" s="3">
        <v>14.32</v>
      </c>
      <c r="E35" s="3">
        <v>13.492000000000001</v>
      </c>
      <c r="F35" s="3">
        <v>11.7</v>
      </c>
      <c r="G35" s="3">
        <v>23.851999999999997</v>
      </c>
      <c r="H35" s="3">
        <v>2.0259999999999998</v>
      </c>
    </row>
    <row r="36" spans="1:8" x14ac:dyDescent="0.2">
      <c r="A36" s="3" t="s">
        <v>15</v>
      </c>
      <c r="B36" s="3" t="s">
        <v>46</v>
      </c>
      <c r="C36" s="3">
        <v>3.419831656743995</v>
      </c>
      <c r="D36" s="3">
        <v>21.175999999999998</v>
      </c>
      <c r="E36" s="3">
        <v>21.684000000000001</v>
      </c>
      <c r="F36" s="3">
        <v>31.564</v>
      </c>
      <c r="G36" s="3">
        <v>16.98</v>
      </c>
      <c r="H36" s="3">
        <v>1</v>
      </c>
    </row>
    <row r="37" spans="1:8" x14ac:dyDescent="0.2">
      <c r="A37" s="3" t="s">
        <v>16</v>
      </c>
      <c r="B37" s="3" t="s">
        <v>46</v>
      </c>
      <c r="C37" s="3">
        <v>2.7324902723735409</v>
      </c>
      <c r="D37" s="3">
        <v>1</v>
      </c>
      <c r="E37" s="3">
        <v>2.9336000000000002</v>
      </c>
      <c r="F37" s="3">
        <v>3.3155999999999999</v>
      </c>
      <c r="G37" s="3">
        <v>3.8580000000000001</v>
      </c>
      <c r="H37" s="3">
        <v>1</v>
      </c>
    </row>
  </sheetData>
  <mergeCells count="12">
    <mergeCell ref="I21:J21"/>
    <mergeCell ref="K21:L21"/>
    <mergeCell ref="M21:N21"/>
    <mergeCell ref="C21:H21"/>
    <mergeCell ref="A3:B3"/>
    <mergeCell ref="A21:B21"/>
    <mergeCell ref="M3:N3"/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29FE3-5099-334D-9EF8-24782B29098A}">
  <dimension ref="A1:J19"/>
  <sheetViews>
    <sheetView workbookViewId="0">
      <selection activeCell="B26" sqref="B26"/>
    </sheetView>
  </sheetViews>
  <sheetFormatPr baseColWidth="10" defaultRowHeight="16" x14ac:dyDescent="0.2"/>
  <cols>
    <col min="1" max="1" width="15" customWidth="1"/>
    <col min="2" max="2" width="18" customWidth="1"/>
  </cols>
  <sheetData>
    <row r="1" spans="1:9" x14ac:dyDescent="0.2">
      <c r="A1" s="1" t="s">
        <v>136</v>
      </c>
      <c r="B1" t="s">
        <v>137</v>
      </c>
    </row>
    <row r="3" spans="1:9" x14ac:dyDescent="0.2">
      <c r="A3" s="3"/>
      <c r="B3" s="19" t="s">
        <v>137</v>
      </c>
      <c r="C3" s="20"/>
      <c r="D3" s="20"/>
    </row>
    <row r="4" spans="1:9" x14ac:dyDescent="0.2">
      <c r="A4" s="3" t="s">
        <v>17</v>
      </c>
      <c r="B4" s="3" t="s">
        <v>45</v>
      </c>
      <c r="C4" s="3" t="s">
        <v>38</v>
      </c>
      <c r="D4" s="3" t="s">
        <v>41</v>
      </c>
    </row>
    <row r="5" spans="1:9" x14ac:dyDescent="0.2">
      <c r="A5" s="3" t="s">
        <v>2</v>
      </c>
      <c r="B5" s="3" t="s">
        <v>46</v>
      </c>
      <c r="C5" s="3">
        <v>131372</v>
      </c>
      <c r="D5" s="3">
        <v>0.01</v>
      </c>
      <c r="F5" s="11"/>
      <c r="G5" s="7"/>
      <c r="I5" s="7"/>
    </row>
    <row r="6" spans="1:9" x14ac:dyDescent="0.2">
      <c r="A6" s="3" t="s">
        <v>3</v>
      </c>
      <c r="B6" s="3" t="s">
        <v>46</v>
      </c>
      <c r="C6" s="3">
        <v>194.9</v>
      </c>
      <c r="D6" s="3">
        <v>0.01</v>
      </c>
      <c r="F6" s="11"/>
      <c r="G6" s="7"/>
      <c r="I6" s="7"/>
    </row>
    <row r="7" spans="1:9" x14ac:dyDescent="0.2">
      <c r="A7" s="3" t="s">
        <v>4</v>
      </c>
      <c r="B7" s="3" t="s">
        <v>46</v>
      </c>
      <c r="C7" s="3">
        <v>753.6</v>
      </c>
      <c r="D7" s="3">
        <v>0.01</v>
      </c>
      <c r="F7" s="11"/>
      <c r="G7" s="7"/>
      <c r="I7" s="7"/>
    </row>
    <row r="8" spans="1:9" x14ac:dyDescent="0.2">
      <c r="A8" s="3" t="s">
        <v>5</v>
      </c>
      <c r="B8" s="3" t="s">
        <v>46</v>
      </c>
      <c r="C8" s="3">
        <v>38747</v>
      </c>
      <c r="D8" s="3">
        <v>41994</v>
      </c>
      <c r="F8" s="11"/>
      <c r="G8" s="7"/>
      <c r="I8" s="7"/>
    </row>
    <row r="9" spans="1:9" x14ac:dyDescent="0.2">
      <c r="A9" s="3" t="s">
        <v>6</v>
      </c>
      <c r="B9" s="3" t="s">
        <v>47</v>
      </c>
      <c r="C9" s="3">
        <v>0.01</v>
      </c>
      <c r="D9" s="3">
        <v>0.01</v>
      </c>
      <c r="F9" s="11"/>
      <c r="G9" s="7"/>
      <c r="I9" s="7"/>
    </row>
    <row r="10" spans="1:9" x14ac:dyDescent="0.2">
      <c r="A10" s="3" t="s">
        <v>7</v>
      </c>
      <c r="B10" s="3" t="s">
        <v>46</v>
      </c>
      <c r="C10" s="3">
        <v>0.01</v>
      </c>
      <c r="D10" s="3">
        <v>0.01</v>
      </c>
      <c r="F10" s="11"/>
      <c r="G10" s="7"/>
      <c r="I10" s="7"/>
    </row>
    <row r="11" spans="1:9" x14ac:dyDescent="0.2">
      <c r="A11" s="3" t="s">
        <v>8</v>
      </c>
      <c r="B11" s="3" t="s">
        <v>46</v>
      </c>
      <c r="C11" s="3">
        <v>0.01</v>
      </c>
      <c r="D11" s="3">
        <v>18.37</v>
      </c>
      <c r="F11" s="11"/>
      <c r="G11" s="7"/>
      <c r="I11" s="7"/>
    </row>
    <row r="12" spans="1:9" x14ac:dyDescent="0.2">
      <c r="A12" s="3" t="s">
        <v>9</v>
      </c>
      <c r="B12" s="3" t="s">
        <v>46</v>
      </c>
      <c r="C12" s="3">
        <v>0.01</v>
      </c>
      <c r="D12" s="3">
        <v>0.01</v>
      </c>
      <c r="F12" s="11"/>
      <c r="G12" s="7"/>
      <c r="I12" s="7"/>
    </row>
    <row r="13" spans="1:9" x14ac:dyDescent="0.2">
      <c r="A13" s="3" t="s">
        <v>10</v>
      </c>
      <c r="B13" s="3" t="s">
        <v>46</v>
      </c>
      <c r="C13" s="3">
        <v>0.01</v>
      </c>
      <c r="D13" s="3">
        <v>562.79999999999995</v>
      </c>
      <c r="F13" s="11"/>
      <c r="G13" s="7"/>
      <c r="I13" s="7"/>
    </row>
    <row r="14" spans="1:9" x14ac:dyDescent="0.2">
      <c r="A14" s="3" t="s">
        <v>11</v>
      </c>
      <c r="B14" s="3" t="s">
        <v>47</v>
      </c>
      <c r="C14" s="3">
        <v>118964</v>
      </c>
      <c r="D14" s="3">
        <v>0.01</v>
      </c>
      <c r="F14" s="11"/>
      <c r="G14" s="7"/>
      <c r="I14" s="7"/>
    </row>
    <row r="15" spans="1:9" x14ac:dyDescent="0.2">
      <c r="A15" s="3" t="s">
        <v>12</v>
      </c>
      <c r="B15" s="3" t="s">
        <v>46</v>
      </c>
      <c r="C15" s="3">
        <v>65.11</v>
      </c>
      <c r="D15" s="3">
        <v>0.01</v>
      </c>
      <c r="F15" s="11"/>
      <c r="G15" s="7"/>
      <c r="I15" s="7"/>
    </row>
    <row r="16" spans="1:9" x14ac:dyDescent="0.2">
      <c r="A16" s="3" t="s">
        <v>13</v>
      </c>
      <c r="B16" s="3" t="s">
        <v>47</v>
      </c>
      <c r="C16" s="3">
        <v>260657</v>
      </c>
      <c r="D16" s="3">
        <v>6752</v>
      </c>
      <c r="F16" s="11"/>
      <c r="G16" s="7"/>
      <c r="I16" s="7"/>
    </row>
    <row r="17" spans="1:10" x14ac:dyDescent="0.2">
      <c r="A17" s="3" t="s">
        <v>14</v>
      </c>
      <c r="B17" s="3" t="s">
        <v>46</v>
      </c>
      <c r="C17" s="3">
        <v>48480</v>
      </c>
      <c r="D17" s="3">
        <v>689083</v>
      </c>
      <c r="F17" s="11"/>
      <c r="G17" s="7"/>
      <c r="H17" s="7"/>
      <c r="I17" s="7"/>
      <c r="J17" s="7"/>
    </row>
    <row r="18" spans="1:10" x14ac:dyDescent="0.2">
      <c r="A18" s="3" t="s">
        <v>15</v>
      </c>
      <c r="B18" s="3" t="s">
        <v>46</v>
      </c>
      <c r="C18" s="3">
        <v>14121</v>
      </c>
      <c r="D18" s="3">
        <v>425.1</v>
      </c>
      <c r="F18" s="11"/>
      <c r="G18" s="7"/>
      <c r="H18" s="7"/>
      <c r="I18" s="7"/>
      <c r="J18" s="7"/>
    </row>
    <row r="19" spans="1:10" x14ac:dyDescent="0.2">
      <c r="A19" s="3" t="s">
        <v>16</v>
      </c>
      <c r="B19" s="3" t="s">
        <v>46</v>
      </c>
      <c r="C19" s="3">
        <v>247963</v>
      </c>
      <c r="D19" s="3">
        <v>150966</v>
      </c>
      <c r="F19" s="11"/>
      <c r="G19" s="7"/>
      <c r="H19" s="7"/>
      <c r="I19" s="7"/>
      <c r="J19" s="7"/>
    </row>
  </sheetData>
  <mergeCells count="1">
    <mergeCell ref="B3:D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FE941-800E-B14E-B929-805B4604110E}">
  <dimension ref="A1:G37"/>
  <sheetViews>
    <sheetView workbookViewId="0">
      <selection activeCell="J10" sqref="J10"/>
    </sheetView>
  </sheetViews>
  <sheetFormatPr baseColWidth="10" defaultRowHeight="16" x14ac:dyDescent="0.2"/>
  <cols>
    <col min="2" max="2" width="16.83203125" customWidth="1"/>
  </cols>
  <sheetData>
    <row r="1" spans="1:7" x14ac:dyDescent="0.2">
      <c r="A1" s="1" t="s">
        <v>138</v>
      </c>
      <c r="B1" t="s">
        <v>139</v>
      </c>
    </row>
    <row r="3" spans="1:7" x14ac:dyDescent="0.2">
      <c r="A3" s="3"/>
      <c r="B3" s="22" t="s">
        <v>140</v>
      </c>
      <c r="C3" s="22"/>
      <c r="D3" s="22"/>
      <c r="E3" s="22"/>
      <c r="F3" s="22"/>
      <c r="G3" s="22"/>
    </row>
    <row r="4" spans="1:7" x14ac:dyDescent="0.2">
      <c r="A4" s="3" t="s">
        <v>17</v>
      </c>
      <c r="B4" s="3" t="s">
        <v>45</v>
      </c>
      <c r="C4" s="3" t="s">
        <v>26</v>
      </c>
      <c r="D4" s="3" t="s">
        <v>39</v>
      </c>
      <c r="E4" s="3" t="s">
        <v>40</v>
      </c>
      <c r="F4" s="3" t="s">
        <v>27</v>
      </c>
      <c r="G4" s="3" t="s">
        <v>28</v>
      </c>
    </row>
    <row r="5" spans="1:7" x14ac:dyDescent="0.2">
      <c r="A5" s="3" t="s">
        <v>2</v>
      </c>
      <c r="B5" s="3" t="s">
        <v>46</v>
      </c>
      <c r="C5" s="16">
        <v>25.849999999999998</v>
      </c>
      <c r="D5" s="16">
        <v>28.706666666666667</v>
      </c>
      <c r="E5" s="16">
        <v>30.956666666666667</v>
      </c>
      <c r="F5" s="16">
        <v>26.790000000000003</v>
      </c>
      <c r="G5" s="16">
        <v>26.23</v>
      </c>
    </row>
    <row r="6" spans="1:7" x14ac:dyDescent="0.2">
      <c r="A6" s="3" t="s">
        <v>3</v>
      </c>
      <c r="B6" s="3" t="s">
        <v>46</v>
      </c>
      <c r="C6" s="16">
        <v>25.266666666666666</v>
      </c>
      <c r="D6" s="16">
        <v>26.64</v>
      </c>
      <c r="E6" s="16">
        <v>29.563333333333333</v>
      </c>
      <c r="F6" s="16">
        <v>39.03</v>
      </c>
      <c r="G6" s="16">
        <v>26.446666666666669</v>
      </c>
    </row>
    <row r="7" spans="1:7" x14ac:dyDescent="0.2">
      <c r="A7" s="3" t="s">
        <v>4</v>
      </c>
      <c r="B7" s="3" t="s">
        <v>46</v>
      </c>
      <c r="C7" s="16">
        <v>38.47</v>
      </c>
      <c r="D7" s="16">
        <v>28.25333333333333</v>
      </c>
      <c r="E7" s="16">
        <v>36.446666666666665</v>
      </c>
      <c r="F7" s="16">
        <v>37.28</v>
      </c>
      <c r="G7" s="16">
        <v>24.34</v>
      </c>
    </row>
    <row r="8" spans="1:7" x14ac:dyDescent="0.2">
      <c r="A8" s="3" t="s">
        <v>5</v>
      </c>
      <c r="B8" s="3" t="s">
        <v>46</v>
      </c>
      <c r="C8" s="16">
        <v>35.660000000000004</v>
      </c>
      <c r="D8" s="16">
        <v>27.036666666666665</v>
      </c>
      <c r="E8" s="16">
        <v>29.093333333333334</v>
      </c>
      <c r="F8" s="16">
        <v>38.75333333333333</v>
      </c>
      <c r="G8" s="16">
        <v>23.526666666666667</v>
      </c>
    </row>
    <row r="9" spans="1:7" x14ac:dyDescent="0.2">
      <c r="A9" s="3" t="s">
        <v>6</v>
      </c>
      <c r="B9" s="3" t="s">
        <v>47</v>
      </c>
      <c r="C9" s="16">
        <v>24.816666666666666</v>
      </c>
      <c r="D9" s="16">
        <v>25.650000000000002</v>
      </c>
      <c r="E9" s="16">
        <v>26.41</v>
      </c>
      <c r="F9" s="16">
        <v>26.133333333333336</v>
      </c>
      <c r="G9" s="16">
        <v>26.286666666666665</v>
      </c>
    </row>
    <row r="10" spans="1:7" x14ac:dyDescent="0.2">
      <c r="A10" s="3" t="s">
        <v>7</v>
      </c>
      <c r="B10" s="3" t="s">
        <v>46</v>
      </c>
      <c r="C10" s="16" t="s">
        <v>48</v>
      </c>
      <c r="D10" s="16">
        <v>26.929999999999996</v>
      </c>
      <c r="E10" s="16">
        <v>25.28</v>
      </c>
      <c r="F10" s="16">
        <v>25.973333333333329</v>
      </c>
      <c r="G10" s="16">
        <v>26.396666666666665</v>
      </c>
    </row>
    <row r="11" spans="1:7" x14ac:dyDescent="0.2">
      <c r="A11" s="3" t="s">
        <v>8</v>
      </c>
      <c r="B11" s="3" t="s">
        <v>46</v>
      </c>
      <c r="C11" s="16">
        <v>36.106666666666662</v>
      </c>
      <c r="D11" s="16">
        <v>38.626666666666665</v>
      </c>
      <c r="E11" s="16">
        <v>36.06666666666667</v>
      </c>
      <c r="F11" s="16">
        <v>40</v>
      </c>
      <c r="G11" s="16">
        <v>30.096666666666664</v>
      </c>
    </row>
    <row r="12" spans="1:7" x14ac:dyDescent="0.2">
      <c r="A12" s="3" t="s">
        <v>9</v>
      </c>
      <c r="B12" s="3" t="s">
        <v>46</v>
      </c>
      <c r="C12" s="16">
        <v>24.080000000000002</v>
      </c>
      <c r="D12" s="16">
        <v>28.486666666666668</v>
      </c>
      <c r="E12" s="16">
        <v>34.013333333333343</v>
      </c>
      <c r="F12" s="16">
        <v>40</v>
      </c>
      <c r="G12" s="16">
        <v>27.593333333333334</v>
      </c>
    </row>
    <row r="13" spans="1:7" x14ac:dyDescent="0.2">
      <c r="A13" s="3" t="s">
        <v>10</v>
      </c>
      <c r="B13" s="3" t="s">
        <v>46</v>
      </c>
      <c r="C13" s="16">
        <v>28.430000000000003</v>
      </c>
      <c r="D13" s="16">
        <v>32.803333333333335</v>
      </c>
      <c r="E13" s="16">
        <v>28.493333333333336</v>
      </c>
      <c r="F13" s="16">
        <v>25.353333333333335</v>
      </c>
      <c r="G13" s="16">
        <v>28.39</v>
      </c>
    </row>
    <row r="14" spans="1:7" x14ac:dyDescent="0.2">
      <c r="A14" s="3" t="s">
        <v>11</v>
      </c>
      <c r="B14" s="3" t="s">
        <v>47</v>
      </c>
      <c r="C14" s="16">
        <v>26.243333333333336</v>
      </c>
      <c r="D14" s="16">
        <v>33.309999999999995</v>
      </c>
      <c r="E14" s="16">
        <v>29.443333333333332</v>
      </c>
      <c r="F14" s="16">
        <v>40</v>
      </c>
      <c r="G14" s="16">
        <v>26.709999999999997</v>
      </c>
    </row>
    <row r="15" spans="1:7" x14ac:dyDescent="0.2">
      <c r="A15" s="3" t="s">
        <v>12</v>
      </c>
      <c r="B15" s="3" t="s">
        <v>46</v>
      </c>
      <c r="C15" s="16">
        <v>36.860000000000007</v>
      </c>
      <c r="D15" s="16">
        <v>39.729999999999997</v>
      </c>
      <c r="E15" s="16">
        <v>29.47</v>
      </c>
      <c r="F15" s="16">
        <v>38.536666666666669</v>
      </c>
      <c r="G15" s="16">
        <v>27.080000000000002</v>
      </c>
    </row>
    <row r="16" spans="1:7" x14ac:dyDescent="0.2">
      <c r="A16" s="3" t="s">
        <v>13</v>
      </c>
      <c r="B16" s="3" t="s">
        <v>47</v>
      </c>
      <c r="C16" s="16">
        <v>29.716666666666669</v>
      </c>
      <c r="D16" s="16">
        <v>33.636666666666663</v>
      </c>
      <c r="E16" s="16">
        <v>30.813333333333333</v>
      </c>
      <c r="F16" s="16">
        <v>31.849999999999998</v>
      </c>
      <c r="G16" s="16">
        <v>30.389999999999997</v>
      </c>
    </row>
    <row r="17" spans="1:7" x14ac:dyDescent="0.2">
      <c r="A17" s="3" t="s">
        <v>14</v>
      </c>
      <c r="B17" s="3" t="s">
        <v>46</v>
      </c>
      <c r="C17" s="16">
        <v>31.450000000000003</v>
      </c>
      <c r="D17" s="16">
        <v>30.973333333333329</v>
      </c>
      <c r="E17" s="16">
        <v>27.913333333333338</v>
      </c>
      <c r="F17" s="16">
        <v>30.843333333333334</v>
      </c>
      <c r="G17" s="16">
        <v>27.27</v>
      </c>
    </row>
    <row r="18" spans="1:7" x14ac:dyDescent="0.2">
      <c r="A18" s="3" t="s">
        <v>15</v>
      </c>
      <c r="B18" s="3" t="s">
        <v>46</v>
      </c>
      <c r="C18" s="16">
        <v>30.453333333333333</v>
      </c>
      <c r="D18" s="16">
        <v>31.516666666666666</v>
      </c>
      <c r="E18" s="16">
        <v>36.120000000000005</v>
      </c>
      <c r="F18" s="16">
        <v>36.873333333333335</v>
      </c>
      <c r="G18" s="16">
        <v>27.033333333333335</v>
      </c>
    </row>
    <row r="19" spans="1:7" x14ac:dyDescent="0.2">
      <c r="A19" s="3" t="s">
        <v>16</v>
      </c>
      <c r="B19" s="3" t="s">
        <v>46</v>
      </c>
      <c r="C19" s="16">
        <v>39.199999999999996</v>
      </c>
      <c r="D19" s="16">
        <v>38.796666666666667</v>
      </c>
      <c r="E19" s="16">
        <v>32.763333333333335</v>
      </c>
      <c r="F19" s="16">
        <v>27.97666666666667</v>
      </c>
      <c r="G19" s="16">
        <v>27.043333333333337</v>
      </c>
    </row>
    <row r="21" spans="1:7" x14ac:dyDescent="0.2">
      <c r="A21" s="3"/>
      <c r="B21" s="22" t="s">
        <v>141</v>
      </c>
      <c r="C21" s="22"/>
      <c r="D21" s="22"/>
      <c r="E21" s="22"/>
      <c r="F21" s="22"/>
      <c r="G21" s="1"/>
    </row>
    <row r="22" spans="1:7" x14ac:dyDescent="0.2">
      <c r="A22" s="3" t="s">
        <v>17</v>
      </c>
      <c r="B22" s="3" t="s">
        <v>45</v>
      </c>
      <c r="C22" s="3" t="s">
        <v>39</v>
      </c>
      <c r="D22" s="3" t="s">
        <v>40</v>
      </c>
      <c r="E22" s="3" t="s">
        <v>27</v>
      </c>
      <c r="F22" s="3" t="s">
        <v>28</v>
      </c>
    </row>
    <row r="23" spans="1:7" x14ac:dyDescent="0.2">
      <c r="A23" s="3" t="s">
        <v>2</v>
      </c>
      <c r="B23" s="3" t="s">
        <v>46</v>
      </c>
      <c r="C23" s="16">
        <v>27.959999999999997</v>
      </c>
      <c r="D23" s="16">
        <v>28.106666666666666</v>
      </c>
      <c r="E23" s="16">
        <v>27.459999999999997</v>
      </c>
      <c r="F23" s="16">
        <v>28.156666666666666</v>
      </c>
    </row>
    <row r="24" spans="1:7" x14ac:dyDescent="0.2">
      <c r="A24" s="3" t="s">
        <v>3</v>
      </c>
      <c r="B24" s="3" t="s">
        <v>46</v>
      </c>
      <c r="C24" s="16">
        <v>28.23</v>
      </c>
      <c r="D24" s="16">
        <v>27.930000000000003</v>
      </c>
      <c r="E24" s="16">
        <v>26.560000000000002</v>
      </c>
      <c r="F24" s="16">
        <v>27.166666666666668</v>
      </c>
    </row>
    <row r="25" spans="1:7" x14ac:dyDescent="0.2">
      <c r="A25" s="3" t="s">
        <v>4</v>
      </c>
      <c r="B25" s="3" t="s">
        <v>46</v>
      </c>
      <c r="C25" s="16">
        <v>26.67</v>
      </c>
      <c r="D25" s="16">
        <v>27.39</v>
      </c>
      <c r="E25" s="16">
        <v>27.393333333333334</v>
      </c>
      <c r="F25" s="16">
        <v>27.903333333333336</v>
      </c>
    </row>
    <row r="26" spans="1:7" x14ac:dyDescent="0.2">
      <c r="A26" s="3" t="s">
        <v>5</v>
      </c>
      <c r="B26" s="3" t="s">
        <v>46</v>
      </c>
      <c r="C26" s="16">
        <v>27.94</v>
      </c>
      <c r="D26" s="16">
        <v>27.913333333333338</v>
      </c>
      <c r="E26" s="16">
        <v>27.599999999999998</v>
      </c>
      <c r="F26" s="16">
        <v>27.23</v>
      </c>
    </row>
    <row r="27" spans="1:7" x14ac:dyDescent="0.2">
      <c r="A27" s="3" t="s">
        <v>6</v>
      </c>
      <c r="B27" s="3" t="s">
        <v>47</v>
      </c>
      <c r="C27" s="16" t="s">
        <v>48</v>
      </c>
      <c r="D27" s="16">
        <v>29.116666666666664</v>
      </c>
      <c r="E27" s="16">
        <v>26.77333333333333</v>
      </c>
      <c r="F27" s="16">
        <v>27.810000000000002</v>
      </c>
    </row>
    <row r="28" spans="1:7" x14ac:dyDescent="0.2">
      <c r="A28" s="3" t="s">
        <v>7</v>
      </c>
      <c r="B28" s="3" t="s">
        <v>46</v>
      </c>
      <c r="C28" s="16">
        <v>27.963333333333335</v>
      </c>
      <c r="D28" s="16">
        <v>27.350000000000005</v>
      </c>
      <c r="E28" s="16">
        <v>27.386666666666667</v>
      </c>
      <c r="F28" s="16">
        <v>27.08666666666667</v>
      </c>
    </row>
    <row r="29" spans="1:7" x14ac:dyDescent="0.2">
      <c r="A29" s="3" t="s">
        <v>8</v>
      </c>
      <c r="B29" s="3" t="s">
        <v>46</v>
      </c>
      <c r="C29" s="16">
        <v>28.590000000000003</v>
      </c>
      <c r="D29" s="16">
        <v>29.17</v>
      </c>
      <c r="E29" s="16">
        <v>29.563333333333333</v>
      </c>
      <c r="F29" s="16">
        <v>29.76</v>
      </c>
    </row>
    <row r="30" spans="1:7" x14ac:dyDescent="0.2">
      <c r="A30" s="3" t="s">
        <v>9</v>
      </c>
      <c r="B30" s="3" t="s">
        <v>46</v>
      </c>
      <c r="C30" s="16">
        <v>31.646666666666665</v>
      </c>
      <c r="D30" s="16">
        <v>26.939999999999998</v>
      </c>
      <c r="E30" s="16">
        <v>30.310000000000002</v>
      </c>
      <c r="F30" s="16">
        <v>29</v>
      </c>
    </row>
    <row r="31" spans="1:7" x14ac:dyDescent="0.2">
      <c r="A31" s="3" t="s">
        <v>10</v>
      </c>
      <c r="B31" s="3" t="s">
        <v>46</v>
      </c>
      <c r="C31" s="16">
        <v>32.986666666666665</v>
      </c>
      <c r="D31" s="16">
        <v>28.34</v>
      </c>
      <c r="E31" s="16">
        <v>29.433333333333334</v>
      </c>
      <c r="F31" s="16">
        <v>28.913333333333338</v>
      </c>
    </row>
    <row r="32" spans="1:7" x14ac:dyDescent="0.2">
      <c r="A32" s="3" t="s">
        <v>11</v>
      </c>
      <c r="B32" s="3" t="s">
        <v>47</v>
      </c>
      <c r="C32" s="16">
        <v>28.97</v>
      </c>
      <c r="D32" s="16">
        <v>28.263333333333332</v>
      </c>
      <c r="E32" s="16">
        <v>29.496666666666666</v>
      </c>
      <c r="F32" s="16">
        <v>29.643333333333334</v>
      </c>
    </row>
    <row r="33" spans="1:6" x14ac:dyDescent="0.2">
      <c r="A33" s="3" t="s">
        <v>12</v>
      </c>
      <c r="B33" s="3" t="s">
        <v>46</v>
      </c>
      <c r="C33" s="16">
        <v>33.42</v>
      </c>
      <c r="D33" s="16">
        <v>28.24</v>
      </c>
      <c r="E33" s="16">
        <v>27.713333333333338</v>
      </c>
      <c r="F33" s="16">
        <v>29.84</v>
      </c>
    </row>
    <row r="34" spans="1:6" x14ac:dyDescent="0.2">
      <c r="A34" s="3" t="s">
        <v>13</v>
      </c>
      <c r="B34" s="3" t="s">
        <v>47</v>
      </c>
      <c r="C34" s="16">
        <v>27.92</v>
      </c>
      <c r="D34" s="16">
        <v>29.013333333333332</v>
      </c>
      <c r="E34" s="16">
        <v>28.526666666666667</v>
      </c>
      <c r="F34" s="16">
        <v>29.276666666666667</v>
      </c>
    </row>
    <row r="35" spans="1:6" x14ac:dyDescent="0.2">
      <c r="A35" s="3" t="s">
        <v>14</v>
      </c>
      <c r="B35" s="3" t="s">
        <v>46</v>
      </c>
      <c r="C35" s="16">
        <v>29.736666666666665</v>
      </c>
      <c r="D35" s="16">
        <v>28.830000000000002</v>
      </c>
      <c r="E35" s="16">
        <v>31.51</v>
      </c>
      <c r="F35" s="16">
        <v>28.356666666666666</v>
      </c>
    </row>
    <row r="36" spans="1:6" x14ac:dyDescent="0.2">
      <c r="A36" s="3" t="s">
        <v>15</v>
      </c>
      <c r="B36" s="3" t="s">
        <v>46</v>
      </c>
      <c r="C36" s="16">
        <v>29.153333333333336</v>
      </c>
      <c r="D36" s="16">
        <v>28.846666666666664</v>
      </c>
      <c r="E36" s="16">
        <v>28.953333333333333</v>
      </c>
      <c r="F36" s="16">
        <v>27.429999999999996</v>
      </c>
    </row>
    <row r="37" spans="1:6" x14ac:dyDescent="0.2">
      <c r="A37" s="3" t="s">
        <v>16</v>
      </c>
      <c r="B37" s="3" t="s">
        <v>46</v>
      </c>
      <c r="C37" s="16">
        <v>27.803333333333331</v>
      </c>
      <c r="D37" s="16">
        <v>28.563333333333333</v>
      </c>
      <c r="E37" s="16">
        <v>27.679999999999996</v>
      </c>
      <c r="F37" s="16">
        <v>28.723333333333333</v>
      </c>
    </row>
  </sheetData>
  <mergeCells count="2">
    <mergeCell ref="B3:G3"/>
    <mergeCell ref="B21:F2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4FB8F-A293-A541-8672-B82D7310B3F7}">
  <dimension ref="A1:I37"/>
  <sheetViews>
    <sheetView workbookViewId="0">
      <selection activeCell="F41" sqref="F41"/>
    </sheetView>
  </sheetViews>
  <sheetFormatPr baseColWidth="10" defaultRowHeight="16" x14ac:dyDescent="0.2"/>
  <cols>
    <col min="1" max="1" width="12.1640625" customWidth="1"/>
    <col min="2" max="2" width="16.83203125" customWidth="1"/>
    <col min="4" max="7" width="15.6640625" customWidth="1"/>
    <col min="8" max="8" width="16.6640625" customWidth="1"/>
    <col min="9" max="9" width="15.1640625" bestFit="1" customWidth="1"/>
  </cols>
  <sheetData>
    <row r="1" spans="1:9" x14ac:dyDescent="0.2">
      <c r="A1" s="1" t="s">
        <v>142</v>
      </c>
      <c r="B1" t="s">
        <v>143</v>
      </c>
    </row>
    <row r="3" spans="1:9" x14ac:dyDescent="0.2">
      <c r="A3" s="3"/>
      <c r="B3" s="22" t="s">
        <v>144</v>
      </c>
      <c r="C3" s="22"/>
      <c r="D3" s="22"/>
      <c r="E3" s="22"/>
      <c r="F3" s="22"/>
      <c r="G3" s="22"/>
      <c r="H3" s="22"/>
      <c r="I3" s="22"/>
    </row>
    <row r="4" spans="1:9" x14ac:dyDescent="0.2">
      <c r="A4" s="3" t="s">
        <v>17</v>
      </c>
      <c r="B4" s="3" t="s">
        <v>45</v>
      </c>
      <c r="C4" s="3" t="s">
        <v>146</v>
      </c>
      <c r="D4" s="3" t="s">
        <v>147</v>
      </c>
      <c r="E4" s="3" t="s">
        <v>148</v>
      </c>
      <c r="F4" s="3" t="s">
        <v>149</v>
      </c>
      <c r="G4" s="3" t="s">
        <v>150</v>
      </c>
      <c r="H4" s="3" t="s">
        <v>151</v>
      </c>
      <c r="I4" s="3" t="s">
        <v>152</v>
      </c>
    </row>
    <row r="5" spans="1:9" x14ac:dyDescent="0.2">
      <c r="A5" s="3" t="s">
        <v>2</v>
      </c>
      <c r="B5" s="3" t="s">
        <v>46</v>
      </c>
      <c r="C5" s="16" t="s">
        <v>48</v>
      </c>
      <c r="D5" s="16">
        <v>150.50314449999999</v>
      </c>
      <c r="E5" s="16">
        <v>224.58120919999999</v>
      </c>
      <c r="F5" s="16">
        <v>456.24924179999999</v>
      </c>
      <c r="G5" s="16">
        <v>3157.799653</v>
      </c>
      <c r="H5" s="3">
        <v>823.02533530000005</v>
      </c>
      <c r="I5" s="3">
        <v>192.68584060000001</v>
      </c>
    </row>
    <row r="6" spans="1:9" x14ac:dyDescent="0.2">
      <c r="A6" s="3" t="s">
        <v>3</v>
      </c>
      <c r="B6" s="3" t="s">
        <v>46</v>
      </c>
      <c r="C6" s="16" t="s">
        <v>48</v>
      </c>
      <c r="D6" s="16">
        <v>251.71171659999999</v>
      </c>
      <c r="E6" s="16">
        <v>2.9995077029999999</v>
      </c>
      <c r="F6" s="16">
        <v>267.46216390000001</v>
      </c>
      <c r="G6" s="16">
        <v>5201.9430279999997</v>
      </c>
      <c r="H6" s="3">
        <v>548.87565310000002</v>
      </c>
      <c r="I6" s="3">
        <v>479.25352459999999</v>
      </c>
    </row>
    <row r="7" spans="1:9" x14ac:dyDescent="0.2">
      <c r="A7" s="3" t="s">
        <v>4</v>
      </c>
      <c r="B7" s="3" t="s">
        <v>46</v>
      </c>
      <c r="C7" s="16">
        <v>3.734916149</v>
      </c>
      <c r="D7" s="16">
        <v>128.01450460000001</v>
      </c>
      <c r="E7" s="16">
        <v>96.250761260000004</v>
      </c>
      <c r="F7" s="16">
        <v>577.0784056</v>
      </c>
      <c r="G7" s="16">
        <v>1636.686997</v>
      </c>
      <c r="H7" s="3">
        <v>1598.7058609999999</v>
      </c>
      <c r="I7" s="3">
        <v>392.09060060000002</v>
      </c>
    </row>
    <row r="8" spans="1:9" x14ac:dyDescent="0.2">
      <c r="A8" s="3" t="s">
        <v>5</v>
      </c>
      <c r="B8" s="3" t="s">
        <v>46</v>
      </c>
      <c r="C8" s="16">
        <v>40.828864359999997</v>
      </c>
      <c r="D8" s="16">
        <v>63.037097609999996</v>
      </c>
      <c r="E8" s="16">
        <v>52.631364419999997</v>
      </c>
      <c r="F8" s="16">
        <v>572.7042285</v>
      </c>
      <c r="G8" s="16">
        <v>3554.3024719999999</v>
      </c>
      <c r="H8" s="3">
        <v>742.19046849999995</v>
      </c>
      <c r="I8" s="3">
        <v>146.51598089999999</v>
      </c>
    </row>
    <row r="9" spans="1:9" x14ac:dyDescent="0.2">
      <c r="A9" s="3" t="s">
        <v>6</v>
      </c>
      <c r="B9" s="3" t="s">
        <v>47</v>
      </c>
      <c r="C9" s="16">
        <v>4.1330998790000004</v>
      </c>
      <c r="D9" s="16">
        <v>58.784199309999998</v>
      </c>
      <c r="E9" s="16">
        <v>30.43821337</v>
      </c>
      <c r="F9" s="16" t="s">
        <v>48</v>
      </c>
      <c r="G9" s="16">
        <v>18.495161880000001</v>
      </c>
      <c r="H9" s="3">
        <v>517.80928300000005</v>
      </c>
      <c r="I9" s="3">
        <v>787.79502779999996</v>
      </c>
    </row>
    <row r="10" spans="1:9" x14ac:dyDescent="0.2">
      <c r="A10" s="3" t="s">
        <v>7</v>
      </c>
      <c r="B10" s="3" t="s">
        <v>46</v>
      </c>
      <c r="C10" s="16" t="s">
        <v>48</v>
      </c>
      <c r="D10" s="16">
        <v>83.513720210000002</v>
      </c>
      <c r="E10" s="16">
        <v>45.386755309999998</v>
      </c>
      <c r="F10" s="16">
        <v>368.60888449999999</v>
      </c>
      <c r="G10" s="16">
        <v>1848.483377</v>
      </c>
      <c r="H10" s="3">
        <v>1636.3876250000001</v>
      </c>
      <c r="I10" s="3">
        <v>2770.7232119999999</v>
      </c>
    </row>
    <row r="11" spans="1:9" x14ac:dyDescent="0.2">
      <c r="A11" s="3" t="s">
        <v>8</v>
      </c>
      <c r="B11" s="3" t="s">
        <v>46</v>
      </c>
      <c r="C11" s="16">
        <v>28.481946499999999</v>
      </c>
      <c r="D11" s="16">
        <v>79.857181179999998</v>
      </c>
      <c r="E11" s="16">
        <v>31.726038580000001</v>
      </c>
      <c r="F11" s="16">
        <v>116.446271</v>
      </c>
      <c r="G11" s="16">
        <v>55.47054602</v>
      </c>
      <c r="H11" s="3">
        <v>334.78927299999998</v>
      </c>
      <c r="I11" s="3">
        <v>53.312065349999997</v>
      </c>
    </row>
    <row r="12" spans="1:9" x14ac:dyDescent="0.2">
      <c r="A12" s="3" t="s">
        <v>9</v>
      </c>
      <c r="B12" s="3" t="s">
        <v>46</v>
      </c>
      <c r="C12" s="16">
        <v>130.95378460000001</v>
      </c>
      <c r="D12" s="16">
        <v>135.58212119999999</v>
      </c>
      <c r="E12" s="16">
        <v>47.288545740000004</v>
      </c>
      <c r="F12" s="16">
        <v>3.154616807</v>
      </c>
      <c r="G12" s="16">
        <v>11336.70196</v>
      </c>
      <c r="H12" s="3">
        <v>28.819969619999998</v>
      </c>
      <c r="I12" s="3">
        <v>202.91643540000001</v>
      </c>
    </row>
    <row r="13" spans="1:9" x14ac:dyDescent="0.2">
      <c r="A13" s="3" t="s">
        <v>10</v>
      </c>
      <c r="B13" s="3" t="s">
        <v>46</v>
      </c>
      <c r="C13" s="16" t="s">
        <v>48</v>
      </c>
      <c r="D13" s="16">
        <v>0.42752078599999999</v>
      </c>
      <c r="E13" s="16">
        <v>2.5741447530000001</v>
      </c>
      <c r="F13" s="16">
        <v>0.70069355700000002</v>
      </c>
      <c r="G13" s="16">
        <v>1345.0954650000001</v>
      </c>
      <c r="H13" s="3">
        <v>330.68799899999999</v>
      </c>
      <c r="I13" s="3">
        <v>275.39484290000001</v>
      </c>
    </row>
    <row r="14" spans="1:9" x14ac:dyDescent="0.2">
      <c r="A14" s="3" t="s">
        <v>11</v>
      </c>
      <c r="B14" s="3" t="s">
        <v>47</v>
      </c>
      <c r="C14" s="16">
        <v>144.00169679999999</v>
      </c>
      <c r="D14" s="16">
        <v>161.41304769999999</v>
      </c>
      <c r="E14" s="16">
        <v>44.862641529999998</v>
      </c>
      <c r="F14" s="16">
        <v>25.933303250000002</v>
      </c>
      <c r="G14" s="16">
        <v>1504.976226</v>
      </c>
      <c r="H14" s="3">
        <v>477.95913619999999</v>
      </c>
      <c r="I14" s="3">
        <v>256.55560509999998</v>
      </c>
    </row>
    <row r="15" spans="1:9" x14ac:dyDescent="0.2">
      <c r="A15" s="3" t="s">
        <v>12</v>
      </c>
      <c r="B15" s="3" t="s">
        <v>46</v>
      </c>
      <c r="C15" s="16">
        <v>46.880084439999997</v>
      </c>
      <c r="D15" s="16">
        <v>17.086330440000001</v>
      </c>
      <c r="E15" s="16">
        <v>11.63094781</v>
      </c>
      <c r="F15" s="16">
        <v>0.90864543200000003</v>
      </c>
      <c r="G15" s="16">
        <v>946.43633339999997</v>
      </c>
      <c r="H15" s="3">
        <v>389.02810469999997</v>
      </c>
      <c r="I15" s="3">
        <v>128.0130006</v>
      </c>
    </row>
    <row r="16" spans="1:9" x14ac:dyDescent="0.2">
      <c r="A16" s="3" t="s">
        <v>13</v>
      </c>
      <c r="B16" s="3" t="s">
        <v>47</v>
      </c>
      <c r="C16" s="16">
        <v>123.6955147</v>
      </c>
      <c r="D16" s="16">
        <v>106.31166930000001</v>
      </c>
      <c r="E16" s="16">
        <v>80.72130172</v>
      </c>
      <c r="F16" s="16">
        <v>1328.956248</v>
      </c>
      <c r="G16" s="16">
        <v>644.04311189999999</v>
      </c>
      <c r="H16" s="3">
        <v>5216.789186</v>
      </c>
      <c r="I16" s="3">
        <v>837.02144840000005</v>
      </c>
    </row>
    <row r="17" spans="1:9" x14ac:dyDescent="0.2">
      <c r="A17" s="3" t="s">
        <v>14</v>
      </c>
      <c r="B17" s="3" t="s">
        <v>46</v>
      </c>
      <c r="C17" s="16" t="s">
        <v>48</v>
      </c>
      <c r="D17" s="16">
        <v>179.96226229999999</v>
      </c>
      <c r="E17" s="16">
        <v>12.775952930000001</v>
      </c>
      <c r="F17" s="16">
        <v>20.561697479999999</v>
      </c>
      <c r="G17" s="16">
        <v>40.008961309999997</v>
      </c>
      <c r="H17" s="3">
        <v>11.736560860000001</v>
      </c>
      <c r="I17" s="3">
        <v>501.76866710000002</v>
      </c>
    </row>
    <row r="18" spans="1:9" x14ac:dyDescent="0.2">
      <c r="A18" s="3" t="s">
        <v>15</v>
      </c>
      <c r="B18" s="3" t="s">
        <v>46</v>
      </c>
      <c r="C18" s="16" t="s">
        <v>48</v>
      </c>
      <c r="D18" s="16">
        <v>15.20650612</v>
      </c>
      <c r="E18" s="16">
        <v>40.509705269999998</v>
      </c>
      <c r="F18" s="16">
        <v>33.286860189999999</v>
      </c>
      <c r="G18" s="16">
        <v>277.23443580000003</v>
      </c>
      <c r="H18" s="3">
        <v>962.47250169999995</v>
      </c>
      <c r="I18" s="3">
        <v>481.89399850000001</v>
      </c>
    </row>
    <row r="19" spans="1:9" x14ac:dyDescent="0.2">
      <c r="A19" s="3" t="s">
        <v>16</v>
      </c>
      <c r="B19" s="3" t="s">
        <v>46</v>
      </c>
      <c r="C19" s="16">
        <v>90.142550080000007</v>
      </c>
      <c r="D19" s="16">
        <v>115.782658</v>
      </c>
      <c r="E19" s="16">
        <v>189.8198075</v>
      </c>
      <c r="F19" s="16">
        <v>2101.7495410000001</v>
      </c>
      <c r="G19" s="16">
        <v>82.695694840000002</v>
      </c>
      <c r="H19" s="3">
        <v>164.10693710000001</v>
      </c>
      <c r="I19" s="3">
        <v>478.14806570000002</v>
      </c>
    </row>
    <row r="21" spans="1:9" x14ac:dyDescent="0.2">
      <c r="A21" s="3"/>
      <c r="B21" s="22" t="s">
        <v>145</v>
      </c>
      <c r="C21" s="22"/>
      <c r="D21" s="22"/>
      <c r="E21" s="22"/>
      <c r="F21" s="22"/>
      <c r="G21" s="22"/>
      <c r="H21" s="22"/>
    </row>
    <row r="22" spans="1:9" x14ac:dyDescent="0.2">
      <c r="A22" s="3" t="s">
        <v>17</v>
      </c>
      <c r="B22" s="3" t="s">
        <v>45</v>
      </c>
      <c r="C22" s="3" t="s">
        <v>146</v>
      </c>
      <c r="D22" s="3" t="s">
        <v>147</v>
      </c>
      <c r="E22" s="3" t="s">
        <v>148</v>
      </c>
      <c r="F22" s="3" t="s">
        <v>149</v>
      </c>
      <c r="G22" s="3" t="s">
        <v>150</v>
      </c>
      <c r="H22" s="3" t="s">
        <v>152</v>
      </c>
    </row>
    <row r="23" spans="1:9" x14ac:dyDescent="0.2">
      <c r="A23" s="3" t="s">
        <v>2</v>
      </c>
      <c r="B23" s="3" t="s">
        <v>46</v>
      </c>
      <c r="C23" s="16" t="s">
        <v>48</v>
      </c>
      <c r="D23" s="16">
        <v>1066</v>
      </c>
      <c r="E23" s="16">
        <v>2322.9333333333334</v>
      </c>
      <c r="F23" s="16">
        <v>1153.3214285714287</v>
      </c>
      <c r="G23" s="3">
        <v>3216.5853658536585</v>
      </c>
      <c r="H23" s="3">
        <v>1402.5</v>
      </c>
    </row>
    <row r="24" spans="1:9" x14ac:dyDescent="0.2">
      <c r="A24" s="3" t="s">
        <v>3</v>
      </c>
      <c r="B24" s="3" t="s">
        <v>46</v>
      </c>
      <c r="C24" s="16" t="s">
        <v>48</v>
      </c>
      <c r="D24" s="16">
        <v>587.625</v>
      </c>
      <c r="E24" s="16">
        <v>13.84</v>
      </c>
      <c r="F24" s="16">
        <v>1723.125</v>
      </c>
      <c r="G24" s="3">
        <v>5549.6615384615388</v>
      </c>
      <c r="H24" s="3">
        <v>2011.45</v>
      </c>
    </row>
    <row r="25" spans="1:9" x14ac:dyDescent="0.2">
      <c r="A25" s="3" t="s">
        <v>4</v>
      </c>
      <c r="B25" s="3" t="s">
        <v>46</v>
      </c>
      <c r="C25" s="16">
        <v>28.933333333333334</v>
      </c>
      <c r="D25" s="16">
        <v>892.29090909090905</v>
      </c>
      <c r="E25" s="16">
        <v>1670.88</v>
      </c>
      <c r="F25" s="16">
        <v>4706.7307692307695</v>
      </c>
      <c r="G25" s="3">
        <v>3116.5</v>
      </c>
      <c r="H25" s="3">
        <v>3903.2</v>
      </c>
    </row>
    <row r="26" spans="1:9" x14ac:dyDescent="0.2">
      <c r="A26" s="3" t="s">
        <v>5</v>
      </c>
      <c r="B26" s="3" t="s">
        <v>46</v>
      </c>
      <c r="C26" s="16">
        <v>169.40540540540542</v>
      </c>
      <c r="D26" s="16">
        <v>920.61818181818182</v>
      </c>
      <c r="E26" s="16">
        <v>2869.7166666666667</v>
      </c>
      <c r="F26" s="16">
        <v>2235.8809523809523</v>
      </c>
      <c r="G26" s="3">
        <v>2089.3111111111111</v>
      </c>
      <c r="H26" s="3">
        <v>5465.5957446808507</v>
      </c>
    </row>
    <row r="27" spans="1:9" x14ac:dyDescent="0.2">
      <c r="A27" s="3" t="s">
        <v>6</v>
      </c>
      <c r="B27" s="3" t="s">
        <v>47</v>
      </c>
      <c r="C27" s="16">
        <v>136.65517241379311</v>
      </c>
      <c r="D27" s="16">
        <v>1012.7454545454545</v>
      </c>
      <c r="E27" s="16">
        <v>933.51219512195121</v>
      </c>
      <c r="F27" s="16" t="s">
        <v>48</v>
      </c>
      <c r="G27" s="3">
        <v>538.6521739130435</v>
      </c>
      <c r="H27" s="3">
        <v>2169.2295081967213</v>
      </c>
    </row>
    <row r="28" spans="1:9" x14ac:dyDescent="0.2">
      <c r="A28" s="3" t="s">
        <v>7</v>
      </c>
      <c r="B28" s="3" t="s">
        <v>46</v>
      </c>
      <c r="C28" s="16" t="s">
        <v>48</v>
      </c>
      <c r="D28" s="16">
        <v>5.293333333333333</v>
      </c>
      <c r="E28" s="16">
        <v>335.96</v>
      </c>
      <c r="F28" s="16">
        <v>2736.1702127659573</v>
      </c>
      <c r="G28" s="3">
        <v>4467.2894736842109</v>
      </c>
      <c r="H28" s="3">
        <v>1377.3</v>
      </c>
    </row>
    <row r="29" spans="1:9" x14ac:dyDescent="0.2">
      <c r="A29" s="3" t="s">
        <v>8</v>
      </c>
      <c r="B29" s="3" t="s">
        <v>46</v>
      </c>
      <c r="C29" s="16">
        <v>467.35</v>
      </c>
      <c r="D29" s="16">
        <v>440.88333333333333</v>
      </c>
      <c r="E29" s="16">
        <v>1157.44</v>
      </c>
      <c r="F29" s="16">
        <v>1775.25</v>
      </c>
      <c r="G29" s="3">
        <v>600.37037037037032</v>
      </c>
      <c r="H29" s="3">
        <v>1427.5777777777778</v>
      </c>
    </row>
    <row r="30" spans="1:9" x14ac:dyDescent="0.2">
      <c r="A30" s="3" t="s">
        <v>9</v>
      </c>
      <c r="B30" s="3" t="s">
        <v>46</v>
      </c>
      <c r="C30" s="16">
        <v>1480.09375</v>
      </c>
      <c r="D30" s="16">
        <v>1553.090909090909</v>
      </c>
      <c r="E30" s="16">
        <v>909.75</v>
      </c>
      <c r="F30" s="16">
        <v>86.772727272727266</v>
      </c>
      <c r="G30" s="3">
        <v>9080.782608695652</v>
      </c>
      <c r="H30" s="3">
        <v>1865.1914893617022</v>
      </c>
    </row>
    <row r="31" spans="1:9" x14ac:dyDescent="0.2">
      <c r="A31" s="3" t="s">
        <v>10</v>
      </c>
      <c r="B31" s="3" t="s">
        <v>46</v>
      </c>
      <c r="C31" s="16" t="s">
        <v>48</v>
      </c>
      <c r="D31" s="16">
        <v>5.6333333333333337</v>
      </c>
      <c r="E31" s="16">
        <v>12.727272727272727</v>
      </c>
      <c r="F31" s="16">
        <v>7.6086956521739131</v>
      </c>
      <c r="G31" s="3">
        <v>5272.060606060606</v>
      </c>
      <c r="H31" s="3">
        <v>3881.9354838709678</v>
      </c>
    </row>
    <row r="32" spans="1:9" x14ac:dyDescent="0.2">
      <c r="A32" s="3" t="s">
        <v>11</v>
      </c>
      <c r="B32" s="3" t="s">
        <v>47</v>
      </c>
      <c r="C32" s="16">
        <v>1373.909090909091</v>
      </c>
      <c r="D32" s="16">
        <v>1920.2</v>
      </c>
      <c r="E32" s="16">
        <v>1516</v>
      </c>
      <c r="F32" s="16">
        <v>429.42307692307691</v>
      </c>
      <c r="G32" s="3">
        <v>3093.9444444444443</v>
      </c>
      <c r="H32" s="3">
        <v>890.74468085106378</v>
      </c>
    </row>
    <row r="33" spans="1:8" x14ac:dyDescent="0.2">
      <c r="A33" s="3" t="s">
        <v>12</v>
      </c>
      <c r="B33" s="3" t="s">
        <v>46</v>
      </c>
      <c r="C33" s="16">
        <v>854.88888888888891</v>
      </c>
      <c r="D33" s="16">
        <v>736.02</v>
      </c>
      <c r="E33" s="16">
        <v>306.14893617021278</v>
      </c>
      <c r="F33" s="16">
        <v>18.130434782608695</v>
      </c>
      <c r="G33" s="3">
        <v>9240</v>
      </c>
      <c r="H33" s="3">
        <v>453.60714285714283</v>
      </c>
    </row>
    <row r="34" spans="1:8" x14ac:dyDescent="0.2">
      <c r="A34" s="3" t="s">
        <v>13</v>
      </c>
      <c r="B34" s="3" t="s">
        <v>47</v>
      </c>
      <c r="C34" s="16">
        <v>2085.3846153846152</v>
      </c>
      <c r="D34" s="16">
        <v>942.4</v>
      </c>
      <c r="E34" s="16">
        <v>1773.5333333333333</v>
      </c>
      <c r="F34" s="16">
        <v>4761.8888888888887</v>
      </c>
      <c r="G34" s="3">
        <v>1645.5862068965516</v>
      </c>
      <c r="H34" s="3">
        <v>11164.391304347826</v>
      </c>
    </row>
    <row r="35" spans="1:8" x14ac:dyDescent="0.2">
      <c r="A35" s="3" t="s">
        <v>14</v>
      </c>
      <c r="B35" s="3" t="s">
        <v>46</v>
      </c>
      <c r="C35" s="16" t="s">
        <v>48</v>
      </c>
      <c r="D35" s="16">
        <v>379.25</v>
      </c>
      <c r="E35" s="16">
        <v>63.75</v>
      </c>
      <c r="F35" s="16">
        <v>231.34782608695653</v>
      </c>
      <c r="G35" s="3">
        <v>135.44999999999999</v>
      </c>
      <c r="H35" s="3">
        <v>3296.4146341463415</v>
      </c>
    </row>
    <row r="36" spans="1:8" x14ac:dyDescent="0.2">
      <c r="A36" s="3" t="s">
        <v>15</v>
      </c>
      <c r="B36" s="3" t="s">
        <v>46</v>
      </c>
      <c r="C36" s="16" t="s">
        <v>48</v>
      </c>
      <c r="D36" s="16">
        <v>198.8918918918919</v>
      </c>
      <c r="E36" s="16">
        <v>790.64285714285711</v>
      </c>
      <c r="F36" s="16">
        <v>1349.4545454545455</v>
      </c>
      <c r="G36" s="3">
        <v>2163.6</v>
      </c>
      <c r="H36" s="3">
        <v>1863.5178571428571</v>
      </c>
    </row>
    <row r="37" spans="1:8" x14ac:dyDescent="0.2">
      <c r="A37" s="3" t="s">
        <v>16</v>
      </c>
      <c r="B37" s="3" t="s">
        <v>46</v>
      </c>
      <c r="C37" s="16">
        <v>2291.4255319148938</v>
      </c>
      <c r="D37" s="16">
        <v>3577.6333333333332</v>
      </c>
      <c r="E37" s="16">
        <v>2835.8333333333335</v>
      </c>
      <c r="F37" s="16">
        <v>4895.826086956522</v>
      </c>
      <c r="G37" s="3">
        <v>1011.8571428571429</v>
      </c>
      <c r="H37" s="3">
        <v>16781.25</v>
      </c>
    </row>
  </sheetData>
  <mergeCells count="2">
    <mergeCell ref="B3:I3"/>
    <mergeCell ref="B21:H2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7E3A1-CFAC-4A48-BCBD-4EDC303952C2}">
  <dimension ref="A1:H91"/>
  <sheetViews>
    <sheetView topLeftCell="A63" workbookViewId="0">
      <selection activeCell="I81" sqref="I81"/>
    </sheetView>
  </sheetViews>
  <sheetFormatPr baseColWidth="10" defaultRowHeight="16" x14ac:dyDescent="0.2"/>
  <cols>
    <col min="1" max="1" width="15" customWidth="1"/>
    <col min="2" max="2" width="18" customWidth="1"/>
  </cols>
  <sheetData>
    <row r="1" spans="1:8" x14ac:dyDescent="0.2">
      <c r="A1" s="1" t="s">
        <v>202</v>
      </c>
      <c r="B1" t="s">
        <v>128</v>
      </c>
    </row>
    <row r="3" spans="1:8" x14ac:dyDescent="0.2">
      <c r="A3" s="3"/>
      <c r="B3" s="22" t="s">
        <v>123</v>
      </c>
      <c r="C3" s="22"/>
      <c r="D3" s="22"/>
      <c r="E3" s="22"/>
      <c r="F3" s="22"/>
      <c r="G3" s="22"/>
      <c r="H3" s="22"/>
    </row>
    <row r="4" spans="1:8" x14ac:dyDescent="0.2">
      <c r="A4" s="3" t="s">
        <v>17</v>
      </c>
      <c r="B4" s="3" t="s">
        <v>45</v>
      </c>
      <c r="C4" s="3" t="s">
        <v>26</v>
      </c>
      <c r="D4" s="3" t="s">
        <v>39</v>
      </c>
      <c r="E4" s="3" t="s">
        <v>40</v>
      </c>
      <c r="F4" s="3" t="s">
        <v>27</v>
      </c>
      <c r="G4" s="3" t="s">
        <v>28</v>
      </c>
      <c r="H4" s="3" t="s">
        <v>29</v>
      </c>
    </row>
    <row r="5" spans="1:8" x14ac:dyDescent="0.2">
      <c r="A5" s="13" t="s">
        <v>2</v>
      </c>
      <c r="B5" s="3" t="s">
        <v>46</v>
      </c>
      <c r="C5" s="3">
        <v>1183</v>
      </c>
      <c r="D5" s="3">
        <v>1370</v>
      </c>
      <c r="E5" s="3">
        <v>1193</v>
      </c>
      <c r="F5" s="3">
        <v>1373</v>
      </c>
      <c r="G5" s="3">
        <v>1203</v>
      </c>
      <c r="H5" s="3">
        <v>1127</v>
      </c>
    </row>
    <row r="6" spans="1:8" x14ac:dyDescent="0.2">
      <c r="A6" s="13" t="s">
        <v>3</v>
      </c>
      <c r="B6" s="3" t="s">
        <v>46</v>
      </c>
      <c r="C6" s="3">
        <v>2681</v>
      </c>
      <c r="D6" s="3">
        <v>2890</v>
      </c>
      <c r="E6" s="3">
        <v>2484</v>
      </c>
      <c r="F6" s="3">
        <v>2204</v>
      </c>
      <c r="G6" s="3">
        <v>2321</v>
      </c>
      <c r="H6" s="3">
        <v>2286</v>
      </c>
    </row>
    <row r="7" spans="1:8" x14ac:dyDescent="0.2">
      <c r="A7" s="13" t="s">
        <v>4</v>
      </c>
      <c r="B7" s="3" t="s">
        <v>46</v>
      </c>
      <c r="C7" s="3">
        <v>7328</v>
      </c>
      <c r="D7" s="3">
        <v>7063</v>
      </c>
      <c r="E7" s="3">
        <v>7103</v>
      </c>
      <c r="F7" s="3">
        <v>7393</v>
      </c>
      <c r="G7" s="3">
        <v>7323</v>
      </c>
      <c r="H7" s="3">
        <v>6352</v>
      </c>
    </row>
    <row r="8" spans="1:8" x14ac:dyDescent="0.2">
      <c r="A8" s="13" t="s">
        <v>5</v>
      </c>
      <c r="B8" s="3" t="s">
        <v>46</v>
      </c>
      <c r="C8" s="3">
        <v>984.7</v>
      </c>
      <c r="D8" s="3">
        <v>803.3</v>
      </c>
      <c r="E8" s="3">
        <v>808.7</v>
      </c>
      <c r="F8" s="3">
        <v>835.2</v>
      </c>
      <c r="G8" s="3">
        <v>1109</v>
      </c>
      <c r="H8" s="3">
        <v>1579</v>
      </c>
    </row>
    <row r="9" spans="1:8" x14ac:dyDescent="0.2">
      <c r="A9" s="13" t="s">
        <v>6</v>
      </c>
      <c r="B9" s="3" t="s">
        <v>47</v>
      </c>
      <c r="C9" s="3">
        <v>197</v>
      </c>
      <c r="D9" s="3">
        <v>171.8</v>
      </c>
      <c r="E9" s="3">
        <v>166.7</v>
      </c>
      <c r="F9" s="3">
        <v>201</v>
      </c>
      <c r="G9" s="3">
        <v>439.4</v>
      </c>
      <c r="H9" s="3">
        <v>768.7</v>
      </c>
    </row>
    <row r="10" spans="1:8" x14ac:dyDescent="0.2">
      <c r="A10" s="13" t="s">
        <v>7</v>
      </c>
      <c r="B10" s="3" t="s">
        <v>46</v>
      </c>
      <c r="C10" s="3">
        <v>2003</v>
      </c>
      <c r="D10" s="3">
        <v>2172</v>
      </c>
      <c r="E10" s="3">
        <v>1928</v>
      </c>
      <c r="F10" s="3">
        <v>2345</v>
      </c>
      <c r="G10" s="3">
        <v>2090</v>
      </c>
      <c r="H10" s="3">
        <v>1973</v>
      </c>
    </row>
    <row r="11" spans="1:8" x14ac:dyDescent="0.2">
      <c r="A11" s="13" t="s">
        <v>8</v>
      </c>
      <c r="B11" s="3" t="s">
        <v>46</v>
      </c>
      <c r="C11" s="3">
        <v>2568</v>
      </c>
      <c r="D11" s="3">
        <v>2399</v>
      </c>
      <c r="E11" s="3">
        <v>2322</v>
      </c>
      <c r="F11" s="3">
        <v>1990</v>
      </c>
      <c r="G11" s="3">
        <v>2170</v>
      </c>
      <c r="H11" s="3">
        <v>2063</v>
      </c>
    </row>
    <row r="12" spans="1:8" x14ac:dyDescent="0.2">
      <c r="A12" s="13" t="s">
        <v>9</v>
      </c>
      <c r="B12" s="3" t="s">
        <v>46</v>
      </c>
      <c r="C12" s="3">
        <v>1793</v>
      </c>
      <c r="D12" s="3">
        <v>1615</v>
      </c>
      <c r="E12" s="3">
        <v>1644</v>
      </c>
      <c r="F12" s="3">
        <v>1747</v>
      </c>
      <c r="G12" s="3">
        <v>1706</v>
      </c>
      <c r="H12" s="3">
        <v>1729</v>
      </c>
    </row>
    <row r="13" spans="1:8" x14ac:dyDescent="0.2">
      <c r="A13" s="13" t="s">
        <v>10</v>
      </c>
      <c r="B13" s="3" t="s">
        <v>46</v>
      </c>
      <c r="C13" s="3">
        <v>2414</v>
      </c>
      <c r="D13" s="3">
        <v>2483</v>
      </c>
      <c r="E13" s="3">
        <v>1728</v>
      </c>
      <c r="F13" s="3">
        <v>2012</v>
      </c>
      <c r="G13" s="3">
        <v>2258</v>
      </c>
      <c r="H13" s="3">
        <v>2853</v>
      </c>
    </row>
    <row r="14" spans="1:8" x14ac:dyDescent="0.2">
      <c r="A14" s="13" t="s">
        <v>11</v>
      </c>
      <c r="B14" s="3" t="s">
        <v>47</v>
      </c>
      <c r="C14" s="3">
        <v>528.9</v>
      </c>
      <c r="D14" s="3">
        <v>436.3</v>
      </c>
      <c r="E14" s="3">
        <v>514.70000000000005</v>
      </c>
      <c r="F14" s="3">
        <v>766.3</v>
      </c>
      <c r="G14" s="3">
        <v>1217</v>
      </c>
      <c r="H14" s="3">
        <v>1917</v>
      </c>
    </row>
    <row r="15" spans="1:8" x14ac:dyDescent="0.2">
      <c r="A15" s="13" t="s">
        <v>12</v>
      </c>
      <c r="B15" s="3" t="s">
        <v>46</v>
      </c>
      <c r="C15" s="3">
        <v>1886</v>
      </c>
      <c r="D15" s="3">
        <v>2130</v>
      </c>
      <c r="E15" s="3">
        <v>1746</v>
      </c>
      <c r="F15" s="3">
        <v>1809</v>
      </c>
      <c r="G15" s="3">
        <v>1621</v>
      </c>
      <c r="H15" s="3">
        <v>2316</v>
      </c>
    </row>
    <row r="16" spans="1:8" x14ac:dyDescent="0.2">
      <c r="A16" s="13" t="s">
        <v>13</v>
      </c>
      <c r="B16" s="3" t="s">
        <v>47</v>
      </c>
      <c r="C16" s="3">
        <v>1096</v>
      </c>
      <c r="D16" s="3">
        <v>1020</v>
      </c>
      <c r="E16" s="3">
        <v>1031</v>
      </c>
      <c r="F16" s="3">
        <v>1158</v>
      </c>
      <c r="G16" s="3">
        <v>2462</v>
      </c>
      <c r="H16" s="3">
        <v>2829</v>
      </c>
    </row>
    <row r="17" spans="1:8" x14ac:dyDescent="0.2">
      <c r="A17" s="13" t="s">
        <v>14</v>
      </c>
      <c r="B17" s="3" t="s">
        <v>46</v>
      </c>
      <c r="C17" s="3">
        <v>2899</v>
      </c>
      <c r="D17" s="3">
        <v>2714</v>
      </c>
      <c r="E17" s="3">
        <v>2615</v>
      </c>
      <c r="F17" s="3">
        <v>2436</v>
      </c>
      <c r="G17" s="3">
        <v>3422</v>
      </c>
      <c r="H17" s="3">
        <v>4595</v>
      </c>
    </row>
    <row r="18" spans="1:8" x14ac:dyDescent="0.2">
      <c r="A18" s="13" t="s">
        <v>15</v>
      </c>
      <c r="B18" s="3" t="s">
        <v>46</v>
      </c>
      <c r="C18" s="3">
        <v>3778</v>
      </c>
      <c r="D18" s="3">
        <v>3607</v>
      </c>
      <c r="E18" s="3">
        <v>4091</v>
      </c>
      <c r="F18" s="3">
        <v>3983</v>
      </c>
      <c r="G18" s="3">
        <v>4396</v>
      </c>
      <c r="H18" s="3">
        <v>4261</v>
      </c>
    </row>
    <row r="19" spans="1:8" x14ac:dyDescent="0.2">
      <c r="A19" s="13" t="s">
        <v>16</v>
      </c>
      <c r="B19" s="3" t="s">
        <v>46</v>
      </c>
      <c r="C19" s="3">
        <v>1407</v>
      </c>
      <c r="D19" s="3">
        <v>1193</v>
      </c>
      <c r="E19" s="3">
        <v>1511</v>
      </c>
      <c r="F19" s="3">
        <v>1142</v>
      </c>
      <c r="G19" s="3">
        <v>1724</v>
      </c>
      <c r="H19" s="3">
        <v>1767</v>
      </c>
    </row>
    <row r="21" spans="1:8" x14ac:dyDescent="0.2">
      <c r="A21" s="3"/>
      <c r="B21" s="22" t="s">
        <v>124</v>
      </c>
      <c r="C21" s="22"/>
      <c r="D21" s="22"/>
      <c r="E21" s="22"/>
      <c r="F21" s="22"/>
      <c r="G21" s="22"/>
      <c r="H21" s="22"/>
    </row>
    <row r="22" spans="1:8" x14ac:dyDescent="0.2">
      <c r="A22" s="3" t="s">
        <v>17</v>
      </c>
      <c r="B22" s="3" t="s">
        <v>45</v>
      </c>
      <c r="C22" s="3" t="s">
        <v>26</v>
      </c>
      <c r="D22" s="3" t="s">
        <v>39</v>
      </c>
      <c r="E22" s="3" t="s">
        <v>40</v>
      </c>
      <c r="F22" s="3" t="s">
        <v>27</v>
      </c>
      <c r="G22" s="3" t="s">
        <v>28</v>
      </c>
      <c r="H22" s="3" t="s">
        <v>29</v>
      </c>
    </row>
    <row r="23" spans="1:8" x14ac:dyDescent="0.2">
      <c r="A23" s="13" t="s">
        <v>2</v>
      </c>
      <c r="B23" s="3" t="s">
        <v>46</v>
      </c>
      <c r="C23" s="3">
        <v>436.4</v>
      </c>
      <c r="D23" s="3">
        <v>497.2</v>
      </c>
      <c r="E23" s="3">
        <v>354.4</v>
      </c>
      <c r="F23" s="3">
        <v>432.5</v>
      </c>
      <c r="G23" s="3">
        <v>375.3</v>
      </c>
      <c r="H23" s="3">
        <v>458.6</v>
      </c>
    </row>
    <row r="24" spans="1:8" x14ac:dyDescent="0.2">
      <c r="A24" s="13" t="s">
        <v>3</v>
      </c>
      <c r="B24" s="3" t="s">
        <v>46</v>
      </c>
      <c r="C24" s="3">
        <v>1104</v>
      </c>
      <c r="D24" s="3">
        <v>1073</v>
      </c>
      <c r="E24" s="3">
        <v>1151</v>
      </c>
      <c r="F24" s="3">
        <v>1064</v>
      </c>
      <c r="G24" s="3">
        <v>1127</v>
      </c>
      <c r="H24" s="3">
        <v>1133</v>
      </c>
    </row>
    <row r="25" spans="1:8" x14ac:dyDescent="0.2">
      <c r="A25" s="13" t="s">
        <v>4</v>
      </c>
      <c r="B25" s="3" t="s">
        <v>46</v>
      </c>
      <c r="C25" s="3">
        <v>3239</v>
      </c>
      <c r="D25" s="3">
        <v>3241</v>
      </c>
      <c r="E25" s="3">
        <v>3252</v>
      </c>
      <c r="F25" s="3">
        <v>3219</v>
      </c>
      <c r="G25" s="3">
        <v>3563</v>
      </c>
      <c r="H25" s="3">
        <v>3074</v>
      </c>
    </row>
    <row r="26" spans="1:8" x14ac:dyDescent="0.2">
      <c r="A26" s="13" t="s">
        <v>5</v>
      </c>
      <c r="B26" s="3" t="s">
        <v>46</v>
      </c>
      <c r="C26" s="3">
        <v>577.6</v>
      </c>
      <c r="D26" s="3">
        <v>449.7</v>
      </c>
      <c r="E26" s="3">
        <v>517.1</v>
      </c>
      <c r="F26" s="3">
        <v>536.79999999999995</v>
      </c>
      <c r="G26" s="3">
        <v>799.2</v>
      </c>
      <c r="H26" s="3">
        <v>1156</v>
      </c>
    </row>
    <row r="27" spans="1:8" x14ac:dyDescent="0.2">
      <c r="A27" s="13" t="s">
        <v>6</v>
      </c>
      <c r="B27" s="3" t="s">
        <v>47</v>
      </c>
      <c r="C27" s="3">
        <v>85.57</v>
      </c>
      <c r="D27" s="3">
        <v>109</v>
      </c>
      <c r="E27" s="3">
        <v>106.9</v>
      </c>
      <c r="F27" s="3">
        <v>131.69999999999999</v>
      </c>
      <c r="G27" s="3">
        <v>373.4</v>
      </c>
      <c r="H27" s="3">
        <v>476</v>
      </c>
    </row>
    <row r="28" spans="1:8" x14ac:dyDescent="0.2">
      <c r="A28" s="13" t="s">
        <v>7</v>
      </c>
      <c r="B28" s="3" t="s">
        <v>46</v>
      </c>
      <c r="C28" s="3">
        <v>555.6</v>
      </c>
      <c r="D28" s="3">
        <v>654.5</v>
      </c>
      <c r="E28" s="3">
        <v>603.29999999999995</v>
      </c>
      <c r="F28" s="3">
        <v>706.4</v>
      </c>
      <c r="G28" s="3">
        <v>721.9</v>
      </c>
      <c r="H28" s="3">
        <v>656.1</v>
      </c>
    </row>
    <row r="29" spans="1:8" x14ac:dyDescent="0.2">
      <c r="A29" s="13" t="s">
        <v>8</v>
      </c>
      <c r="B29" s="3" t="s">
        <v>46</v>
      </c>
      <c r="C29" s="3">
        <v>1441</v>
      </c>
      <c r="D29" s="3">
        <v>1329</v>
      </c>
      <c r="E29" s="3">
        <v>1277</v>
      </c>
      <c r="F29" s="3">
        <v>1113</v>
      </c>
      <c r="G29" s="3">
        <v>1323</v>
      </c>
      <c r="H29" s="3">
        <v>1266</v>
      </c>
    </row>
    <row r="30" spans="1:8" x14ac:dyDescent="0.2">
      <c r="A30" s="13" t="s">
        <v>9</v>
      </c>
      <c r="B30" s="3" t="s">
        <v>46</v>
      </c>
      <c r="C30" s="3">
        <v>736.8</v>
      </c>
      <c r="D30" s="3">
        <v>645.1</v>
      </c>
      <c r="E30" s="3">
        <v>709.2</v>
      </c>
      <c r="F30" s="3">
        <v>667.1</v>
      </c>
      <c r="G30" s="3">
        <v>759.4</v>
      </c>
      <c r="H30" s="3">
        <v>831.6</v>
      </c>
    </row>
    <row r="31" spans="1:8" x14ac:dyDescent="0.2">
      <c r="A31" s="13" t="s">
        <v>10</v>
      </c>
      <c r="B31" s="3" t="s">
        <v>46</v>
      </c>
      <c r="C31" s="3">
        <v>531.4</v>
      </c>
      <c r="D31" s="3">
        <v>537.9</v>
      </c>
      <c r="E31" s="3">
        <v>396.2</v>
      </c>
      <c r="F31" s="3">
        <v>453.4</v>
      </c>
      <c r="G31" s="3">
        <v>707.2</v>
      </c>
      <c r="H31" s="3">
        <v>880.5</v>
      </c>
    </row>
    <row r="32" spans="1:8" x14ac:dyDescent="0.2">
      <c r="A32" s="13" t="s">
        <v>11</v>
      </c>
      <c r="B32" s="3" t="s">
        <v>47</v>
      </c>
      <c r="C32" s="3">
        <v>184.1</v>
      </c>
      <c r="D32" s="3">
        <v>197.4</v>
      </c>
      <c r="E32" s="3">
        <v>186.1</v>
      </c>
      <c r="F32" s="3">
        <v>373.8</v>
      </c>
      <c r="G32" s="3">
        <v>659.9</v>
      </c>
      <c r="H32" s="3">
        <v>1197</v>
      </c>
    </row>
    <row r="33" spans="1:8" x14ac:dyDescent="0.2">
      <c r="A33" s="13" t="s">
        <v>12</v>
      </c>
      <c r="B33" s="3" t="s">
        <v>46</v>
      </c>
      <c r="C33" s="3">
        <v>994.3</v>
      </c>
      <c r="D33" s="3">
        <v>961.9</v>
      </c>
      <c r="E33" s="3">
        <v>817.7</v>
      </c>
      <c r="F33" s="3">
        <v>936</v>
      </c>
      <c r="G33" s="3">
        <v>863.5</v>
      </c>
      <c r="H33" s="3">
        <v>1154</v>
      </c>
    </row>
    <row r="34" spans="1:8" x14ac:dyDescent="0.2">
      <c r="A34" s="13" t="s">
        <v>13</v>
      </c>
      <c r="B34" s="3" t="s">
        <v>47</v>
      </c>
      <c r="C34" s="3">
        <v>477.9</v>
      </c>
      <c r="D34" s="3">
        <v>523.1</v>
      </c>
      <c r="E34" s="3">
        <v>447.9</v>
      </c>
      <c r="F34" s="3">
        <v>586.70000000000005</v>
      </c>
      <c r="G34" s="3">
        <v>1489</v>
      </c>
      <c r="H34" s="3">
        <v>1971</v>
      </c>
    </row>
    <row r="35" spans="1:8" x14ac:dyDescent="0.2">
      <c r="A35" s="13" t="s">
        <v>14</v>
      </c>
      <c r="B35" s="3" t="s">
        <v>46</v>
      </c>
      <c r="C35" s="3">
        <v>1583</v>
      </c>
      <c r="D35" s="3">
        <v>1172</v>
      </c>
      <c r="E35" s="3">
        <v>1201</v>
      </c>
      <c r="F35" s="3">
        <v>1306</v>
      </c>
      <c r="G35" s="3">
        <v>2076</v>
      </c>
      <c r="H35" s="3">
        <v>2644</v>
      </c>
    </row>
    <row r="36" spans="1:8" x14ac:dyDescent="0.2">
      <c r="A36" s="13" t="s">
        <v>15</v>
      </c>
      <c r="B36" s="3" t="s">
        <v>46</v>
      </c>
      <c r="C36" s="3">
        <v>1139</v>
      </c>
      <c r="D36" s="3">
        <v>1029</v>
      </c>
      <c r="E36" s="3">
        <v>1090</v>
      </c>
      <c r="F36" s="3">
        <v>1145</v>
      </c>
      <c r="G36" s="3">
        <v>1525</v>
      </c>
      <c r="H36" s="3">
        <v>1501</v>
      </c>
    </row>
    <row r="37" spans="1:8" x14ac:dyDescent="0.2">
      <c r="A37" s="13" t="s">
        <v>16</v>
      </c>
      <c r="B37" s="3" t="s">
        <v>46</v>
      </c>
      <c r="C37" s="3">
        <v>873.2</v>
      </c>
      <c r="D37" s="3">
        <v>594.4</v>
      </c>
      <c r="E37" s="3">
        <v>759</v>
      </c>
      <c r="F37" s="3">
        <v>619</v>
      </c>
      <c r="G37" s="3">
        <v>975.5</v>
      </c>
      <c r="H37" s="3">
        <v>965.4</v>
      </c>
    </row>
    <row r="39" spans="1:8" x14ac:dyDescent="0.2">
      <c r="A39" s="3"/>
      <c r="B39" s="22" t="s">
        <v>125</v>
      </c>
      <c r="C39" s="22"/>
      <c r="D39" s="22"/>
      <c r="E39" s="22"/>
      <c r="F39" s="22"/>
      <c r="G39" s="22"/>
      <c r="H39" s="22"/>
    </row>
    <row r="40" spans="1:8" x14ac:dyDescent="0.2">
      <c r="A40" s="3" t="s">
        <v>17</v>
      </c>
      <c r="B40" s="3" t="s">
        <v>45</v>
      </c>
      <c r="C40" s="3" t="s">
        <v>26</v>
      </c>
      <c r="D40" s="3" t="s">
        <v>39</v>
      </c>
      <c r="E40" s="3" t="s">
        <v>40</v>
      </c>
      <c r="F40" s="3" t="s">
        <v>27</v>
      </c>
      <c r="G40" s="3" t="s">
        <v>28</v>
      </c>
      <c r="H40" s="3" t="s">
        <v>29</v>
      </c>
    </row>
    <row r="41" spans="1:8" x14ac:dyDescent="0.2">
      <c r="A41" s="13" t="s">
        <v>2</v>
      </c>
      <c r="B41" s="3" t="s">
        <v>46</v>
      </c>
      <c r="C41" s="3">
        <v>105.9</v>
      </c>
      <c r="D41" s="3">
        <v>214</v>
      </c>
      <c r="E41" s="3">
        <v>96.07</v>
      </c>
      <c r="F41" s="3">
        <v>124.7</v>
      </c>
      <c r="G41" s="3">
        <v>111.6</v>
      </c>
      <c r="H41" s="3">
        <v>159.5</v>
      </c>
    </row>
    <row r="42" spans="1:8" x14ac:dyDescent="0.2">
      <c r="A42" s="13" t="s">
        <v>3</v>
      </c>
      <c r="B42" s="3" t="s">
        <v>46</v>
      </c>
      <c r="C42" s="3">
        <v>683.4</v>
      </c>
      <c r="D42" s="3">
        <v>697.7</v>
      </c>
      <c r="E42" s="3">
        <v>667.7</v>
      </c>
      <c r="F42" s="3">
        <v>658</v>
      </c>
      <c r="G42" s="3">
        <v>636.79999999999995</v>
      </c>
      <c r="H42" s="3">
        <v>669.7</v>
      </c>
    </row>
    <row r="43" spans="1:8" x14ac:dyDescent="0.2">
      <c r="A43" s="13" t="s">
        <v>4</v>
      </c>
      <c r="B43" s="3" t="s">
        <v>46</v>
      </c>
      <c r="C43" s="3">
        <v>805.1</v>
      </c>
      <c r="D43" s="3">
        <v>1043</v>
      </c>
      <c r="E43" s="3">
        <v>707.7</v>
      </c>
      <c r="F43" s="3">
        <v>612.29999999999995</v>
      </c>
      <c r="G43" s="3">
        <v>875.1</v>
      </c>
      <c r="H43" s="3">
        <v>638</v>
      </c>
    </row>
    <row r="44" spans="1:8" x14ac:dyDescent="0.2">
      <c r="A44" s="13" t="s">
        <v>5</v>
      </c>
      <c r="B44" s="3" t="s">
        <v>46</v>
      </c>
      <c r="C44" s="3">
        <v>170.8</v>
      </c>
      <c r="D44" s="3">
        <v>167.7</v>
      </c>
      <c r="E44" s="3">
        <v>137.1</v>
      </c>
      <c r="F44" s="3">
        <v>152.6</v>
      </c>
      <c r="G44" s="3">
        <v>181.6</v>
      </c>
      <c r="H44" s="3">
        <v>299.10000000000002</v>
      </c>
    </row>
    <row r="45" spans="1:8" x14ac:dyDescent="0.2">
      <c r="A45" s="13" t="s">
        <v>6</v>
      </c>
      <c r="B45" s="3" t="s">
        <v>47</v>
      </c>
      <c r="C45" s="3">
        <v>25</v>
      </c>
      <c r="D45" s="3">
        <v>25</v>
      </c>
      <c r="E45" s="3">
        <v>25</v>
      </c>
      <c r="F45" s="3">
        <v>25</v>
      </c>
      <c r="G45" s="3">
        <v>73.819999999999993</v>
      </c>
      <c r="H45" s="3">
        <v>25</v>
      </c>
    </row>
    <row r="46" spans="1:8" x14ac:dyDescent="0.2">
      <c r="A46" s="13" t="s">
        <v>7</v>
      </c>
      <c r="B46" s="3" t="s">
        <v>46</v>
      </c>
      <c r="C46" s="3">
        <v>402.5</v>
      </c>
      <c r="D46" s="3">
        <v>472.9</v>
      </c>
      <c r="E46" s="3">
        <v>305.89999999999998</v>
      </c>
      <c r="F46" s="3">
        <v>450.7</v>
      </c>
      <c r="G46" s="3">
        <v>366.6</v>
      </c>
      <c r="H46" s="3">
        <v>436.4</v>
      </c>
    </row>
    <row r="47" spans="1:8" x14ac:dyDescent="0.2">
      <c r="A47" s="13" t="s">
        <v>8</v>
      </c>
      <c r="B47" s="3" t="s">
        <v>46</v>
      </c>
      <c r="C47" s="3">
        <v>376.8</v>
      </c>
      <c r="D47" s="3">
        <v>382.8</v>
      </c>
      <c r="E47" s="3">
        <v>311.5</v>
      </c>
      <c r="F47" s="3">
        <v>330.4</v>
      </c>
      <c r="G47" s="3">
        <v>335.2</v>
      </c>
      <c r="H47" s="3">
        <v>371.2</v>
      </c>
    </row>
    <row r="48" spans="1:8" x14ac:dyDescent="0.2">
      <c r="A48" s="13" t="s">
        <v>9</v>
      </c>
      <c r="B48" s="3" t="s">
        <v>46</v>
      </c>
      <c r="C48" s="3">
        <v>167.4</v>
      </c>
      <c r="D48" s="3">
        <v>175.7</v>
      </c>
      <c r="E48" s="3">
        <v>148.19999999999999</v>
      </c>
      <c r="F48" s="3">
        <v>188.9</v>
      </c>
      <c r="G48" s="3">
        <v>156.19999999999999</v>
      </c>
      <c r="H48" s="3">
        <v>203.3</v>
      </c>
    </row>
    <row r="49" spans="1:8" x14ac:dyDescent="0.2">
      <c r="A49" s="13" t="s">
        <v>10</v>
      </c>
      <c r="B49" s="3" t="s">
        <v>46</v>
      </c>
      <c r="C49" s="3">
        <v>236.7</v>
      </c>
      <c r="D49" s="3">
        <v>278</v>
      </c>
      <c r="E49" s="3">
        <v>174</v>
      </c>
      <c r="F49" s="3">
        <v>219.4</v>
      </c>
      <c r="G49" s="3">
        <v>226.3</v>
      </c>
      <c r="H49" s="3">
        <v>313.60000000000002</v>
      </c>
    </row>
    <row r="50" spans="1:8" x14ac:dyDescent="0.2">
      <c r="A50" s="13" t="s">
        <v>11</v>
      </c>
      <c r="B50" s="3" t="s">
        <v>47</v>
      </c>
      <c r="C50" s="3">
        <v>106.6</v>
      </c>
      <c r="D50" s="3">
        <v>80.13</v>
      </c>
      <c r="E50" s="3">
        <v>95.21</v>
      </c>
      <c r="F50" s="3">
        <v>102.9</v>
      </c>
      <c r="G50" s="3">
        <v>170.8</v>
      </c>
      <c r="H50" s="3">
        <v>140.6</v>
      </c>
    </row>
    <row r="51" spans="1:8" x14ac:dyDescent="0.2">
      <c r="A51" s="13" t="s">
        <v>12</v>
      </c>
      <c r="B51" s="3" t="s">
        <v>46</v>
      </c>
      <c r="C51" s="3">
        <v>173.1</v>
      </c>
      <c r="D51" s="3">
        <v>105.9</v>
      </c>
      <c r="E51" s="3">
        <v>135.19999999999999</v>
      </c>
      <c r="F51" s="3">
        <v>100.5</v>
      </c>
      <c r="G51" s="3">
        <v>141.4</v>
      </c>
      <c r="H51" s="3">
        <v>116.3</v>
      </c>
    </row>
    <row r="52" spans="1:8" x14ac:dyDescent="0.2">
      <c r="A52" s="13" t="s">
        <v>13</v>
      </c>
      <c r="B52" s="3" t="s">
        <v>47</v>
      </c>
      <c r="C52" s="3">
        <v>99.79</v>
      </c>
      <c r="D52" s="3">
        <v>80.38</v>
      </c>
      <c r="E52" s="3">
        <v>97.29</v>
      </c>
      <c r="F52" s="3">
        <v>82.98</v>
      </c>
      <c r="G52" s="3">
        <v>271.3</v>
      </c>
      <c r="H52" s="3">
        <v>207.4</v>
      </c>
    </row>
    <row r="53" spans="1:8" x14ac:dyDescent="0.2">
      <c r="A53" s="13" t="s">
        <v>14</v>
      </c>
      <c r="B53" s="3" t="s">
        <v>46</v>
      </c>
      <c r="C53" s="3">
        <v>237.1</v>
      </c>
      <c r="D53" s="3">
        <v>155.30000000000001</v>
      </c>
      <c r="E53" s="3">
        <v>192.4</v>
      </c>
      <c r="F53" s="3">
        <v>145.69999999999999</v>
      </c>
      <c r="G53" s="3">
        <v>263.60000000000002</v>
      </c>
      <c r="H53" s="3">
        <v>249.8</v>
      </c>
    </row>
    <row r="54" spans="1:8" x14ac:dyDescent="0.2">
      <c r="A54" s="13" t="s">
        <v>15</v>
      </c>
      <c r="B54" s="3" t="s">
        <v>46</v>
      </c>
      <c r="C54" s="3">
        <v>614.29999999999995</v>
      </c>
      <c r="D54" s="3">
        <v>597.70000000000005</v>
      </c>
      <c r="E54" s="3">
        <v>569.4</v>
      </c>
      <c r="F54" s="3">
        <v>451.6</v>
      </c>
      <c r="G54" s="3">
        <v>614.29999999999995</v>
      </c>
      <c r="H54" s="3">
        <v>424.2</v>
      </c>
    </row>
    <row r="55" spans="1:8" x14ac:dyDescent="0.2">
      <c r="A55" s="13" t="s">
        <v>16</v>
      </c>
      <c r="B55" s="3" t="s">
        <v>46</v>
      </c>
      <c r="C55" s="3">
        <v>97.03</v>
      </c>
      <c r="D55" s="3">
        <v>66.02</v>
      </c>
      <c r="E55" s="3">
        <v>83.25</v>
      </c>
      <c r="F55" s="3">
        <v>75.84</v>
      </c>
      <c r="G55" s="3">
        <v>105.8</v>
      </c>
      <c r="H55" s="3">
        <v>96.84</v>
      </c>
    </row>
    <row r="57" spans="1:8" x14ac:dyDescent="0.2">
      <c r="A57" s="3"/>
      <c r="B57" s="22" t="s">
        <v>126</v>
      </c>
      <c r="C57" s="22"/>
      <c r="D57" s="22"/>
      <c r="E57" s="22"/>
      <c r="F57" s="22"/>
      <c r="G57" s="22"/>
      <c r="H57" s="22"/>
    </row>
    <row r="58" spans="1:8" x14ac:dyDescent="0.2">
      <c r="A58" s="3" t="s">
        <v>17</v>
      </c>
      <c r="B58" s="3" t="s">
        <v>45</v>
      </c>
      <c r="C58" s="3" t="s">
        <v>26</v>
      </c>
      <c r="D58" s="3" t="s">
        <v>39</v>
      </c>
      <c r="E58" s="3" t="s">
        <v>40</v>
      </c>
      <c r="F58" s="3" t="s">
        <v>27</v>
      </c>
      <c r="G58" s="3" t="s">
        <v>28</v>
      </c>
      <c r="H58" s="3" t="s">
        <v>29</v>
      </c>
    </row>
    <row r="59" spans="1:8" x14ac:dyDescent="0.2">
      <c r="A59" s="13" t="s">
        <v>2</v>
      </c>
      <c r="B59" s="3" t="s">
        <v>46</v>
      </c>
      <c r="C59" s="3">
        <v>25</v>
      </c>
      <c r="D59" s="3">
        <v>25</v>
      </c>
      <c r="E59" s="3">
        <v>25</v>
      </c>
      <c r="F59" s="3">
        <v>25</v>
      </c>
      <c r="G59" s="3">
        <v>25</v>
      </c>
      <c r="H59" s="3">
        <v>25</v>
      </c>
    </row>
    <row r="60" spans="1:8" x14ac:dyDescent="0.2">
      <c r="A60" s="13" t="s">
        <v>3</v>
      </c>
      <c r="B60" s="3" t="s">
        <v>46</v>
      </c>
      <c r="C60" s="3">
        <v>155.30000000000001</v>
      </c>
      <c r="D60" s="3">
        <v>191.9</v>
      </c>
      <c r="E60" s="3">
        <v>161.69999999999999</v>
      </c>
      <c r="F60" s="3">
        <v>172.8</v>
      </c>
      <c r="G60" s="3">
        <v>210.5</v>
      </c>
      <c r="H60" s="3">
        <v>259.5</v>
      </c>
    </row>
    <row r="61" spans="1:8" x14ac:dyDescent="0.2">
      <c r="A61" s="13" t="s">
        <v>4</v>
      </c>
      <c r="B61" s="3" t="s">
        <v>46</v>
      </c>
      <c r="C61" s="3">
        <v>254.4</v>
      </c>
      <c r="D61" s="3">
        <v>308.8</v>
      </c>
      <c r="E61" s="3">
        <v>207</v>
      </c>
      <c r="F61" s="3">
        <v>249.2</v>
      </c>
      <c r="G61" s="3">
        <v>207.1</v>
      </c>
      <c r="H61" s="3">
        <v>290.2</v>
      </c>
    </row>
    <row r="62" spans="1:8" x14ac:dyDescent="0.2">
      <c r="A62" s="13" t="s">
        <v>5</v>
      </c>
      <c r="B62" s="3" t="s">
        <v>46</v>
      </c>
      <c r="C62" s="3">
        <v>95.81</v>
      </c>
      <c r="D62" s="3">
        <v>134.5</v>
      </c>
      <c r="E62" s="3">
        <v>83.09</v>
      </c>
      <c r="F62" s="3">
        <v>112.6</v>
      </c>
      <c r="G62" s="3">
        <v>129.19999999999999</v>
      </c>
      <c r="H62" s="3">
        <v>276.60000000000002</v>
      </c>
    </row>
    <row r="63" spans="1:8" x14ac:dyDescent="0.2">
      <c r="A63" s="13" t="s">
        <v>6</v>
      </c>
      <c r="B63" s="3" t="s">
        <v>47</v>
      </c>
      <c r="C63" s="3">
        <v>25</v>
      </c>
      <c r="D63" s="3">
        <v>25</v>
      </c>
      <c r="E63" s="3">
        <v>25</v>
      </c>
      <c r="F63" s="3">
        <v>25</v>
      </c>
      <c r="G63" s="3">
        <v>25</v>
      </c>
      <c r="H63" s="3">
        <v>25</v>
      </c>
    </row>
    <row r="64" spans="1:8" x14ac:dyDescent="0.2">
      <c r="A64" s="13" t="s">
        <v>7</v>
      </c>
      <c r="B64" s="3" t="s">
        <v>46</v>
      </c>
      <c r="C64" s="3">
        <v>96.12</v>
      </c>
      <c r="D64" s="3">
        <v>141.1</v>
      </c>
      <c r="E64" s="3">
        <v>88.26</v>
      </c>
      <c r="F64" s="3">
        <v>148.9</v>
      </c>
      <c r="G64" s="3">
        <v>112.7</v>
      </c>
      <c r="H64" s="3">
        <v>135.1</v>
      </c>
    </row>
    <row r="65" spans="1:8" x14ac:dyDescent="0.2">
      <c r="A65" s="13" t="s">
        <v>8</v>
      </c>
      <c r="B65" s="3" t="s">
        <v>46</v>
      </c>
      <c r="C65" s="3">
        <v>154.9</v>
      </c>
      <c r="D65" s="3">
        <v>227.4</v>
      </c>
      <c r="E65" s="3">
        <v>144.5</v>
      </c>
      <c r="F65" s="3">
        <v>176.9</v>
      </c>
      <c r="G65" s="3">
        <v>163.69999999999999</v>
      </c>
      <c r="H65" s="3">
        <v>197.3</v>
      </c>
    </row>
    <row r="66" spans="1:8" x14ac:dyDescent="0.2">
      <c r="A66" s="13" t="s">
        <v>9</v>
      </c>
      <c r="B66" s="3" t="s">
        <v>46</v>
      </c>
      <c r="C66" s="3">
        <v>61.76</v>
      </c>
      <c r="D66" s="3">
        <v>55.65</v>
      </c>
      <c r="E66" s="3">
        <v>65.52</v>
      </c>
      <c r="F66" s="3">
        <v>73.489999999999995</v>
      </c>
      <c r="G66" s="3">
        <v>58.62</v>
      </c>
      <c r="H66" s="3">
        <v>61.32</v>
      </c>
    </row>
    <row r="67" spans="1:8" x14ac:dyDescent="0.2">
      <c r="A67" s="13" t="s">
        <v>10</v>
      </c>
      <c r="B67" s="3" t="s">
        <v>46</v>
      </c>
      <c r="C67" s="3">
        <v>25</v>
      </c>
      <c r="D67" s="3">
        <v>25</v>
      </c>
      <c r="E67" s="3">
        <v>25</v>
      </c>
      <c r="F67" s="3">
        <v>25</v>
      </c>
      <c r="G67" s="3">
        <v>25</v>
      </c>
      <c r="H67" s="3">
        <v>25</v>
      </c>
    </row>
    <row r="68" spans="1:8" x14ac:dyDescent="0.2">
      <c r="A68" s="13" t="s">
        <v>11</v>
      </c>
      <c r="B68" s="3" t="s">
        <v>47</v>
      </c>
      <c r="C68" s="3">
        <v>25</v>
      </c>
      <c r="D68" s="3">
        <v>25</v>
      </c>
      <c r="E68" s="3">
        <v>25</v>
      </c>
      <c r="F68" s="3">
        <v>25</v>
      </c>
      <c r="G68" s="3">
        <v>84.69</v>
      </c>
      <c r="H68" s="3">
        <v>94.47</v>
      </c>
    </row>
    <row r="69" spans="1:8" x14ac:dyDescent="0.2">
      <c r="A69" s="13" t="s">
        <v>12</v>
      </c>
      <c r="B69" s="3" t="s">
        <v>46</v>
      </c>
      <c r="C69" s="3">
        <v>130.30000000000001</v>
      </c>
      <c r="D69" s="3">
        <v>97.3</v>
      </c>
      <c r="E69" s="3">
        <v>89.19</v>
      </c>
      <c r="F69" s="3">
        <v>73.28</v>
      </c>
      <c r="G69" s="3">
        <v>89.54</v>
      </c>
      <c r="H69" s="3">
        <v>74.849999999999994</v>
      </c>
    </row>
    <row r="70" spans="1:8" x14ac:dyDescent="0.2">
      <c r="A70" s="13" t="s">
        <v>13</v>
      </c>
      <c r="B70" s="3" t="s">
        <v>47</v>
      </c>
      <c r="C70" s="3">
        <v>57.33</v>
      </c>
      <c r="D70" s="3">
        <v>25</v>
      </c>
      <c r="E70" s="3">
        <v>58.18</v>
      </c>
      <c r="F70" s="3">
        <v>50.58</v>
      </c>
      <c r="G70" s="3">
        <v>174</v>
      </c>
      <c r="H70" s="3">
        <v>241.2</v>
      </c>
    </row>
    <row r="71" spans="1:8" x14ac:dyDescent="0.2">
      <c r="A71" s="13" t="s">
        <v>14</v>
      </c>
      <c r="B71" s="3" t="s">
        <v>46</v>
      </c>
      <c r="C71" s="3">
        <v>112</v>
      </c>
      <c r="D71" s="3">
        <v>74.84</v>
      </c>
      <c r="E71" s="3">
        <v>93.09</v>
      </c>
      <c r="F71" s="3">
        <v>80.67</v>
      </c>
      <c r="G71" s="3">
        <v>123.4</v>
      </c>
      <c r="H71" s="3">
        <v>121.9</v>
      </c>
    </row>
    <row r="72" spans="1:8" x14ac:dyDescent="0.2">
      <c r="A72" s="13" t="s">
        <v>15</v>
      </c>
      <c r="B72" s="3" t="s">
        <v>46</v>
      </c>
      <c r="C72" s="3">
        <v>94.23</v>
      </c>
      <c r="D72" s="3">
        <v>121.4</v>
      </c>
      <c r="E72" s="3">
        <v>74.55</v>
      </c>
      <c r="F72" s="3">
        <v>89.82</v>
      </c>
      <c r="G72" s="3">
        <v>120.4</v>
      </c>
      <c r="H72" s="3">
        <v>186.1</v>
      </c>
    </row>
    <row r="73" spans="1:8" x14ac:dyDescent="0.2">
      <c r="A73" s="13" t="s">
        <v>16</v>
      </c>
      <c r="B73" s="3" t="s">
        <v>46</v>
      </c>
      <c r="C73" s="3">
        <v>25</v>
      </c>
      <c r="D73" s="3">
        <v>25</v>
      </c>
      <c r="E73" s="3">
        <v>25</v>
      </c>
      <c r="F73" s="3">
        <v>25</v>
      </c>
      <c r="G73" s="3">
        <v>25</v>
      </c>
      <c r="H73" s="3">
        <v>25</v>
      </c>
    </row>
    <row r="75" spans="1:8" x14ac:dyDescent="0.2">
      <c r="A75" s="3"/>
      <c r="B75" s="4"/>
      <c r="C75" s="22" t="s">
        <v>195</v>
      </c>
      <c r="D75" s="22"/>
      <c r="E75" s="22"/>
      <c r="F75" s="22"/>
    </row>
    <row r="76" spans="1:8" x14ac:dyDescent="0.2">
      <c r="A76" s="3" t="s">
        <v>17</v>
      </c>
      <c r="B76" s="3" t="s">
        <v>45</v>
      </c>
      <c r="C76" s="3" t="s">
        <v>123</v>
      </c>
      <c r="D76" s="3" t="s">
        <v>124</v>
      </c>
      <c r="E76" s="3" t="s">
        <v>125</v>
      </c>
      <c r="F76" s="3" t="s">
        <v>126</v>
      </c>
    </row>
    <row r="77" spans="1:8" x14ac:dyDescent="0.2">
      <c r="A77" s="13" t="s">
        <v>2</v>
      </c>
      <c r="B77" s="3" t="s">
        <v>46</v>
      </c>
      <c r="C77" s="3">
        <v>0.9526627218934911</v>
      </c>
      <c r="D77" s="3">
        <v>1.0508707607699359</v>
      </c>
      <c r="E77" s="3">
        <v>1.506137865911237</v>
      </c>
      <c r="F77" s="3">
        <v>1</v>
      </c>
    </row>
    <row r="78" spans="1:8" x14ac:dyDescent="0.2">
      <c r="A78" s="13" t="s">
        <v>3</v>
      </c>
      <c r="B78" s="3" t="s">
        <v>46</v>
      </c>
      <c r="C78" s="3">
        <v>0.85266691533010075</v>
      </c>
      <c r="D78" s="3">
        <v>1.026268115942029</v>
      </c>
      <c r="E78" s="3">
        <v>0.97995317529997084</v>
      </c>
      <c r="F78" s="3">
        <v>1.670959433354797</v>
      </c>
    </row>
    <row r="79" spans="1:8" x14ac:dyDescent="0.2">
      <c r="A79" s="13" t="s">
        <v>4</v>
      </c>
      <c r="B79" s="3" t="s">
        <v>46</v>
      </c>
      <c r="C79" s="3">
        <v>0.86681222707423577</v>
      </c>
      <c r="D79" s="3">
        <v>0.94905835134300709</v>
      </c>
      <c r="E79" s="3">
        <v>0.79244814308781519</v>
      </c>
      <c r="F79" s="3">
        <v>1.1407232704402515</v>
      </c>
    </row>
    <row r="80" spans="1:8" x14ac:dyDescent="0.2">
      <c r="A80" s="13" t="s">
        <v>5</v>
      </c>
      <c r="B80" s="3" t="s">
        <v>46</v>
      </c>
      <c r="C80" s="3">
        <v>1.6035340712907484</v>
      </c>
      <c r="D80" s="3">
        <v>2.0013850415512464</v>
      </c>
      <c r="E80" s="3">
        <v>1.7511709601873537</v>
      </c>
      <c r="F80" s="3">
        <v>2.8869637824861707</v>
      </c>
    </row>
    <row r="81" spans="1:6" x14ac:dyDescent="0.2">
      <c r="A81" s="13" t="s">
        <v>6</v>
      </c>
      <c r="B81" s="3" t="s">
        <v>47</v>
      </c>
      <c r="C81" s="3">
        <v>3.9020304568527919</v>
      </c>
      <c r="D81" s="3">
        <v>5.5626972069650584</v>
      </c>
      <c r="E81" s="3">
        <v>1</v>
      </c>
      <c r="F81" s="3">
        <v>1</v>
      </c>
    </row>
    <row r="82" spans="1:6" x14ac:dyDescent="0.2">
      <c r="A82" s="13" t="s">
        <v>7</v>
      </c>
      <c r="B82" s="3" t="s">
        <v>46</v>
      </c>
      <c r="C82" s="3">
        <v>0.98502246630054913</v>
      </c>
      <c r="D82" s="3">
        <v>1.1808855291576674</v>
      </c>
      <c r="E82" s="3">
        <v>1.084223602484472</v>
      </c>
      <c r="F82" s="3">
        <v>1.4055347482313774</v>
      </c>
    </row>
    <row r="83" spans="1:6" x14ac:dyDescent="0.2">
      <c r="A83" s="13" t="s">
        <v>8</v>
      </c>
      <c r="B83" s="3" t="s">
        <v>46</v>
      </c>
      <c r="C83" s="3">
        <v>0.80334890965732086</v>
      </c>
      <c r="D83" s="3">
        <v>0.87855655794587095</v>
      </c>
      <c r="E83" s="3">
        <v>0.98513800424628439</v>
      </c>
      <c r="F83" s="3">
        <v>1.2737249838605553</v>
      </c>
    </row>
    <row r="84" spans="1:6" x14ac:dyDescent="0.2">
      <c r="A84" s="13" t="s">
        <v>9</v>
      </c>
      <c r="B84" s="3" t="s">
        <v>46</v>
      </c>
      <c r="C84" s="3">
        <v>0.96430563301728944</v>
      </c>
      <c r="D84" s="3">
        <v>1.1286644951140066</v>
      </c>
      <c r="E84" s="3">
        <v>1.2144563918757467</v>
      </c>
      <c r="F84" s="3">
        <v>0.99287564766839387</v>
      </c>
    </row>
    <row r="85" spans="1:6" x14ac:dyDescent="0.2">
      <c r="A85" s="13" t="s">
        <v>10</v>
      </c>
      <c r="B85" s="3" t="s">
        <v>46</v>
      </c>
      <c r="C85" s="3">
        <v>1.1818558409279205</v>
      </c>
      <c r="D85" s="3">
        <v>1.6569439217162214</v>
      </c>
      <c r="E85" s="3">
        <v>1.3248838191803973</v>
      </c>
      <c r="F85" s="3">
        <v>1</v>
      </c>
    </row>
    <row r="86" spans="1:6" x14ac:dyDescent="0.2">
      <c r="A86" s="13" t="s">
        <v>11</v>
      </c>
      <c r="B86" s="3" t="s">
        <v>47</v>
      </c>
      <c r="C86" s="3">
        <v>3.6245036868973344</v>
      </c>
      <c r="D86" s="3">
        <v>6.5019011406844109</v>
      </c>
      <c r="E86" s="3">
        <v>1.3189493433395874</v>
      </c>
      <c r="F86" s="3">
        <v>3.7787999999999999</v>
      </c>
    </row>
    <row r="87" spans="1:6" x14ac:dyDescent="0.2">
      <c r="A87" s="13" t="s">
        <v>12</v>
      </c>
      <c r="B87" s="3" t="s">
        <v>46</v>
      </c>
      <c r="C87" s="3">
        <v>1.2279957582184517</v>
      </c>
      <c r="D87" s="3">
        <v>1.160615508397868</v>
      </c>
      <c r="E87" s="3">
        <v>0.67186597342576548</v>
      </c>
      <c r="F87" s="3">
        <v>0.57444359171143511</v>
      </c>
    </row>
    <row r="88" spans="1:6" x14ac:dyDescent="0.2">
      <c r="A88" s="13" t="s">
        <v>13</v>
      </c>
      <c r="B88" s="3" t="s">
        <v>47</v>
      </c>
      <c r="C88" s="3">
        <v>2.5812043795620436</v>
      </c>
      <c r="D88" s="3">
        <v>4.1242937853107344</v>
      </c>
      <c r="E88" s="3">
        <v>2.0783645655877341</v>
      </c>
      <c r="F88" s="3">
        <v>4.207221350078493</v>
      </c>
    </row>
    <row r="89" spans="1:6" x14ac:dyDescent="0.2">
      <c r="A89" s="13" t="s">
        <v>14</v>
      </c>
      <c r="B89" s="3" t="s">
        <v>46</v>
      </c>
      <c r="C89" s="3">
        <v>1.5850293204553294</v>
      </c>
      <c r="D89" s="3">
        <v>1.6702463676563486</v>
      </c>
      <c r="E89" s="3">
        <v>1.0535638970898356</v>
      </c>
      <c r="F89" s="3">
        <v>1.0883928571428572</v>
      </c>
    </row>
    <row r="90" spans="1:6" x14ac:dyDescent="0.2">
      <c r="A90" s="13" t="s">
        <v>15</v>
      </c>
      <c r="B90" s="3" t="s">
        <v>46</v>
      </c>
      <c r="C90" s="3">
        <v>1.1278454208575965</v>
      </c>
      <c r="D90" s="3">
        <v>1.3178226514486391</v>
      </c>
      <c r="E90" s="3">
        <v>0.69054208041673448</v>
      </c>
      <c r="F90" s="3">
        <v>1.9749548975910005</v>
      </c>
    </row>
    <row r="91" spans="1:6" x14ac:dyDescent="0.2">
      <c r="A91" s="13" t="s">
        <v>16</v>
      </c>
      <c r="B91" s="3" t="s">
        <v>46</v>
      </c>
      <c r="C91" s="3">
        <v>1.255863539445629</v>
      </c>
      <c r="D91" s="3">
        <v>1.1055886394869445</v>
      </c>
      <c r="E91" s="3">
        <v>0.99804184272905294</v>
      </c>
      <c r="F91" s="3">
        <v>1</v>
      </c>
    </row>
  </sheetData>
  <mergeCells count="5">
    <mergeCell ref="B3:H3"/>
    <mergeCell ref="B21:H21"/>
    <mergeCell ref="B39:H39"/>
    <mergeCell ref="B57:H57"/>
    <mergeCell ref="C75:F7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40D72-942F-3644-80CF-D6C4502E1955}">
  <dimension ref="A1:F19"/>
  <sheetViews>
    <sheetView workbookViewId="0">
      <selection activeCell="A3" sqref="A3:B3"/>
    </sheetView>
  </sheetViews>
  <sheetFormatPr baseColWidth="10" defaultRowHeight="16" x14ac:dyDescent="0.2"/>
  <cols>
    <col min="1" max="1" width="11.5" customWidth="1"/>
    <col min="2" max="2" width="16" customWidth="1"/>
    <col min="3" max="3" width="24.6640625" customWidth="1"/>
    <col min="4" max="4" width="26.1640625" customWidth="1"/>
    <col min="5" max="5" width="24.5" customWidth="1"/>
    <col min="6" max="6" width="23.83203125" customWidth="1"/>
  </cols>
  <sheetData>
    <row r="1" spans="1:6" x14ac:dyDescent="0.2">
      <c r="A1" s="2" t="s">
        <v>153</v>
      </c>
      <c r="B1" t="s">
        <v>154</v>
      </c>
    </row>
    <row r="3" spans="1:6" x14ac:dyDescent="0.2">
      <c r="A3" s="24"/>
      <c r="B3" s="25"/>
      <c r="C3" s="19" t="s">
        <v>19</v>
      </c>
      <c r="D3" s="21"/>
      <c r="E3" s="19" t="s">
        <v>51</v>
      </c>
      <c r="F3" s="21"/>
    </row>
    <row r="4" spans="1:6" ht="36" customHeight="1" x14ac:dyDescent="0.2">
      <c r="A4" s="3" t="s">
        <v>17</v>
      </c>
      <c r="B4" s="3" t="s">
        <v>45</v>
      </c>
      <c r="C4" s="6" t="s">
        <v>155</v>
      </c>
      <c r="D4" s="6" t="s">
        <v>156</v>
      </c>
      <c r="E4" s="6" t="s">
        <v>155</v>
      </c>
      <c r="F4" s="6" t="s">
        <v>156</v>
      </c>
    </row>
    <row r="5" spans="1:6" x14ac:dyDescent="0.2">
      <c r="A5" s="3" t="s">
        <v>2</v>
      </c>
      <c r="B5" s="3" t="s">
        <v>46</v>
      </c>
      <c r="C5" s="3">
        <v>2610.9939643129101</v>
      </c>
      <c r="D5" s="3">
        <v>1016.2073729397</v>
      </c>
      <c r="E5" s="3">
        <v>391.764980171351</v>
      </c>
      <c r="F5" s="3">
        <v>166.033428203098</v>
      </c>
    </row>
    <row r="6" spans="1:6" x14ac:dyDescent="0.2">
      <c r="A6" s="3" t="s">
        <v>3</v>
      </c>
      <c r="B6" s="3" t="s">
        <v>46</v>
      </c>
      <c r="C6" s="3">
        <v>4853.7301449803499</v>
      </c>
      <c r="D6" s="3">
        <v>2748.3080942462202</v>
      </c>
      <c r="E6" s="3">
        <v>986.44439326026998</v>
      </c>
      <c r="F6" s="3">
        <v>455.83209559691898</v>
      </c>
    </row>
    <row r="7" spans="1:6" x14ac:dyDescent="0.2">
      <c r="A7" s="3" t="s">
        <v>4</v>
      </c>
      <c r="B7" s="3" t="s">
        <v>46</v>
      </c>
      <c r="C7" s="3">
        <v>2859.9352570023998</v>
      </c>
      <c r="D7" s="3">
        <v>1495.60878679653</v>
      </c>
      <c r="E7" s="3">
        <v>2319.99433522339</v>
      </c>
      <c r="F7" s="3">
        <v>1532.8877490207501</v>
      </c>
    </row>
    <row r="8" spans="1:6" x14ac:dyDescent="0.2">
      <c r="A8" s="3" t="s">
        <v>5</v>
      </c>
      <c r="B8" s="3" t="s">
        <v>46</v>
      </c>
      <c r="C8" s="3">
        <v>1025.5688183853699</v>
      </c>
      <c r="D8" s="3">
        <v>300.32358899749698</v>
      </c>
      <c r="E8" s="3">
        <v>333.784808514681</v>
      </c>
      <c r="F8" s="3">
        <v>84.140027285443395</v>
      </c>
    </row>
    <row r="9" spans="1:6" x14ac:dyDescent="0.2">
      <c r="A9" s="3" t="s">
        <v>6</v>
      </c>
      <c r="B9" s="3" t="s">
        <v>47</v>
      </c>
      <c r="C9" s="3">
        <v>20</v>
      </c>
      <c r="D9" s="3">
        <v>20</v>
      </c>
      <c r="E9" s="3">
        <v>75.141815026536605</v>
      </c>
      <c r="F9" s="3">
        <v>20</v>
      </c>
    </row>
    <row r="10" spans="1:6" x14ac:dyDescent="0.2">
      <c r="A10" s="3" t="s">
        <v>7</v>
      </c>
      <c r="B10" s="3" t="s">
        <v>46</v>
      </c>
      <c r="C10" s="3">
        <v>3978.41804642342</v>
      </c>
      <c r="D10" s="3">
        <v>2824.44358982828</v>
      </c>
      <c r="E10" s="3">
        <v>762.84551511619702</v>
      </c>
      <c r="F10" s="3">
        <v>459.89204520496799</v>
      </c>
    </row>
    <row r="11" spans="1:6" x14ac:dyDescent="0.2">
      <c r="A11" s="3" t="s">
        <v>8</v>
      </c>
      <c r="B11" s="3" t="s">
        <v>46</v>
      </c>
      <c r="C11" s="3">
        <v>2097.04586566031</v>
      </c>
      <c r="D11" s="3">
        <v>429.04815824949702</v>
      </c>
      <c r="E11" s="3">
        <v>639.72523408879499</v>
      </c>
      <c r="F11" s="3">
        <v>80.711959153483306</v>
      </c>
    </row>
    <row r="12" spans="1:6" x14ac:dyDescent="0.2">
      <c r="A12" s="3" t="s">
        <v>9</v>
      </c>
      <c r="B12" s="3" t="s">
        <v>46</v>
      </c>
      <c r="C12" s="3">
        <v>2343.8276924272</v>
      </c>
      <c r="D12" s="3">
        <v>711.89873025507598</v>
      </c>
      <c r="E12" s="3">
        <v>499.66222178107898</v>
      </c>
      <c r="F12" s="3">
        <v>125.819491214333</v>
      </c>
    </row>
    <row r="13" spans="1:6" x14ac:dyDescent="0.2">
      <c r="A13" s="3" t="s">
        <v>10</v>
      </c>
      <c r="B13" s="3" t="s">
        <v>46</v>
      </c>
      <c r="C13" s="3">
        <v>1451.4656166049299</v>
      </c>
      <c r="D13" s="3">
        <v>1209.8584341626399</v>
      </c>
      <c r="E13" s="3">
        <v>583.85178326954394</v>
      </c>
      <c r="F13" s="3">
        <v>416.41667472382397</v>
      </c>
    </row>
    <row r="14" spans="1:6" x14ac:dyDescent="0.2">
      <c r="A14" s="3" t="s">
        <v>11</v>
      </c>
      <c r="B14" s="3" t="s">
        <v>47</v>
      </c>
      <c r="C14" s="3">
        <v>168.369882031668</v>
      </c>
      <c r="D14" s="3">
        <v>66.632416739100293</v>
      </c>
      <c r="E14" s="3">
        <v>285.11862479978299</v>
      </c>
      <c r="F14" s="3">
        <v>84.657248461967697</v>
      </c>
    </row>
    <row r="15" spans="1:6" x14ac:dyDescent="0.2">
      <c r="A15" s="3" t="s">
        <v>12</v>
      </c>
      <c r="B15" s="3" t="s">
        <v>46</v>
      </c>
      <c r="C15" s="3">
        <v>1355.4064983657599</v>
      </c>
      <c r="D15" s="3">
        <v>652.96846148070904</v>
      </c>
      <c r="E15" s="3">
        <v>467.899271665946</v>
      </c>
      <c r="F15" s="3">
        <v>232.67850081674999</v>
      </c>
    </row>
    <row r="16" spans="1:6" x14ac:dyDescent="0.2">
      <c r="A16" s="3" t="s">
        <v>13</v>
      </c>
      <c r="B16" s="3" t="s">
        <v>47</v>
      </c>
      <c r="C16" s="3">
        <v>185.11284549920501</v>
      </c>
      <c r="D16" s="3">
        <v>82.046450897182694</v>
      </c>
      <c r="E16" s="3">
        <v>922.589650379923</v>
      </c>
      <c r="F16" s="3">
        <v>118.95524033730599</v>
      </c>
    </row>
    <row r="17" spans="1:6" x14ac:dyDescent="0.2">
      <c r="A17" s="3" t="s">
        <v>14</v>
      </c>
      <c r="B17" s="3" t="s">
        <v>46</v>
      </c>
      <c r="C17" s="3">
        <v>2082.09008501279</v>
      </c>
      <c r="D17" s="3">
        <v>2290.8328406358301</v>
      </c>
      <c r="E17" s="3">
        <v>797.59172758596299</v>
      </c>
      <c r="F17" s="3">
        <v>401.16046153827199</v>
      </c>
    </row>
    <row r="18" spans="1:6" x14ac:dyDescent="0.2">
      <c r="A18" s="3" t="s">
        <v>15</v>
      </c>
      <c r="B18" s="3" t="s">
        <v>46</v>
      </c>
      <c r="C18" s="3">
        <v>3697.5662421972602</v>
      </c>
      <c r="D18" s="3">
        <v>3172.9568327664401</v>
      </c>
      <c r="E18" s="3">
        <v>1775.5724914811799</v>
      </c>
      <c r="F18" s="3">
        <v>1285.5302745193501</v>
      </c>
    </row>
    <row r="19" spans="1:6" x14ac:dyDescent="0.2">
      <c r="A19" s="3" t="s">
        <v>16</v>
      </c>
      <c r="B19" s="3" t="s">
        <v>46</v>
      </c>
      <c r="C19" s="3">
        <v>862.21612588510004</v>
      </c>
      <c r="D19" s="3">
        <v>658.77811075861098</v>
      </c>
      <c r="E19" s="3">
        <v>236.10968660383199</v>
      </c>
      <c r="F19" s="3">
        <v>193.709180756504</v>
      </c>
    </row>
  </sheetData>
  <mergeCells count="3">
    <mergeCell ref="A3:B3"/>
    <mergeCell ref="C3:D3"/>
    <mergeCell ref="E3:F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63C22-689D-2F49-97CD-D5B04979C7CC}">
  <dimension ref="A1:H19"/>
  <sheetViews>
    <sheetView workbookViewId="0">
      <selection activeCell="H21" sqref="H21"/>
    </sheetView>
  </sheetViews>
  <sheetFormatPr baseColWidth="10" defaultRowHeight="16" x14ac:dyDescent="0.2"/>
  <cols>
    <col min="1" max="1" width="11.5" customWidth="1"/>
    <col min="2" max="2" width="16" customWidth="1"/>
    <col min="3" max="8" width="10.1640625" customWidth="1"/>
  </cols>
  <sheetData>
    <row r="1" spans="1:8" x14ac:dyDescent="0.2">
      <c r="A1" s="2" t="s">
        <v>157</v>
      </c>
      <c r="B1" t="s">
        <v>158</v>
      </c>
    </row>
    <row r="3" spans="1:8" x14ac:dyDescent="0.2">
      <c r="A3" s="24"/>
      <c r="B3" s="25"/>
      <c r="C3" s="19" t="s">
        <v>19</v>
      </c>
      <c r="D3" s="20"/>
      <c r="E3" s="21"/>
      <c r="F3" s="19" t="s">
        <v>51</v>
      </c>
      <c r="G3" s="20"/>
      <c r="H3" s="21"/>
    </row>
    <row r="4" spans="1:8" ht="17" x14ac:dyDescent="0.2">
      <c r="A4" s="3" t="s">
        <v>17</v>
      </c>
      <c r="B4" s="3" t="s">
        <v>45</v>
      </c>
      <c r="C4" s="6" t="s">
        <v>159</v>
      </c>
      <c r="D4" s="6" t="s">
        <v>34</v>
      </c>
      <c r="E4" s="6" t="s">
        <v>160</v>
      </c>
      <c r="F4" s="6" t="s">
        <v>159</v>
      </c>
      <c r="G4" s="6" t="s">
        <v>34</v>
      </c>
      <c r="H4" s="6" t="s">
        <v>160</v>
      </c>
    </row>
    <row r="5" spans="1:8" x14ac:dyDescent="0.2">
      <c r="A5" s="3" t="s">
        <v>2</v>
      </c>
      <c r="B5" s="3" t="s">
        <v>46</v>
      </c>
      <c r="C5" s="3">
        <v>61.079673609773451</v>
      </c>
      <c r="D5" s="3">
        <v>38.920326390226549</v>
      </c>
      <c r="E5" s="3">
        <v>0</v>
      </c>
      <c r="F5" s="3">
        <v>57.619124575535579</v>
      </c>
      <c r="G5" s="3">
        <v>42.380875424464421</v>
      </c>
      <c r="H5" s="3">
        <v>0</v>
      </c>
    </row>
    <row r="6" spans="1:8" x14ac:dyDescent="0.2">
      <c r="A6" s="3" t="s">
        <v>3</v>
      </c>
      <c r="B6" s="3" t="s">
        <v>46</v>
      </c>
      <c r="C6" s="3">
        <v>43.377402283304178</v>
      </c>
      <c r="D6" s="3">
        <v>56.622597716695822</v>
      </c>
      <c r="E6" s="3">
        <v>0</v>
      </c>
      <c r="F6" s="3">
        <v>53.790391155211395</v>
      </c>
      <c r="G6" s="3">
        <v>46.209608844788605</v>
      </c>
      <c r="H6" s="3">
        <v>0</v>
      </c>
    </row>
    <row r="7" spans="1:8" x14ac:dyDescent="0.2">
      <c r="A7" s="3" t="s">
        <v>4</v>
      </c>
      <c r="B7" s="3" t="s">
        <v>46</v>
      </c>
      <c r="C7" s="3">
        <v>47.70480264773088</v>
      </c>
      <c r="D7" s="3">
        <v>52.29519735226912</v>
      </c>
      <c r="E7" s="3">
        <v>0</v>
      </c>
      <c r="F7" s="3">
        <v>33.9270908662305</v>
      </c>
      <c r="G7" s="3">
        <v>66.0729091337695</v>
      </c>
      <c r="H7" s="3">
        <v>0</v>
      </c>
    </row>
    <row r="8" spans="1:8" x14ac:dyDescent="0.2">
      <c r="A8" s="3" t="s">
        <v>5</v>
      </c>
      <c r="B8" s="3" t="s">
        <v>46</v>
      </c>
      <c r="C8" s="3">
        <v>70.716388445748677</v>
      </c>
      <c r="D8" s="3">
        <v>29.283611554251323</v>
      </c>
      <c r="E8" s="3">
        <v>0</v>
      </c>
      <c r="F8" s="3">
        <v>74.792133991999037</v>
      </c>
      <c r="G8" s="3">
        <v>15.734311900683423</v>
      </c>
      <c r="H8" s="3">
        <v>9.4735541073175451</v>
      </c>
    </row>
    <row r="9" spans="1:8" x14ac:dyDescent="0.2">
      <c r="A9" s="3" t="s">
        <v>6</v>
      </c>
      <c r="B9" s="3" t="s">
        <v>47</v>
      </c>
      <c r="C9" s="3" t="s">
        <v>48</v>
      </c>
      <c r="D9" s="3" t="s">
        <v>48</v>
      </c>
      <c r="E9" s="3" t="s">
        <v>48</v>
      </c>
      <c r="F9" s="3" t="s">
        <v>48</v>
      </c>
      <c r="G9" s="3" t="s">
        <v>48</v>
      </c>
      <c r="H9" s="3" t="s">
        <v>48</v>
      </c>
    </row>
    <row r="10" spans="1:8" x14ac:dyDescent="0.2">
      <c r="A10" s="3" t="s">
        <v>7</v>
      </c>
      <c r="B10" s="3" t="s">
        <v>46</v>
      </c>
      <c r="C10" s="3">
        <v>29.005862207782769</v>
      </c>
      <c r="D10" s="3">
        <v>70.994137792217231</v>
      </c>
      <c r="E10" s="3">
        <v>0</v>
      </c>
      <c r="F10" s="3">
        <v>39.713607002734093</v>
      </c>
      <c r="G10" s="3">
        <v>60.286392997265907</v>
      </c>
      <c r="H10" s="3">
        <v>0</v>
      </c>
    </row>
    <row r="11" spans="1:8" x14ac:dyDescent="0.2">
      <c r="A11" s="3" t="s">
        <v>8</v>
      </c>
      <c r="B11" s="3" t="s">
        <v>46</v>
      </c>
      <c r="C11" s="3">
        <v>79.540354110738548</v>
      </c>
      <c r="D11" s="3">
        <v>20.459645889261452</v>
      </c>
      <c r="E11" s="3">
        <v>0</v>
      </c>
      <c r="F11" s="3">
        <v>87.383339775795008</v>
      </c>
      <c r="G11" s="3">
        <v>12.616660224204992</v>
      </c>
      <c r="H11" s="3">
        <v>0</v>
      </c>
    </row>
    <row r="12" spans="1:8" x14ac:dyDescent="0.2">
      <c r="A12" s="3" t="s">
        <v>9</v>
      </c>
      <c r="B12" s="3" t="s">
        <v>46</v>
      </c>
      <c r="C12" s="3">
        <v>69.626661014579355</v>
      </c>
      <c r="D12" s="3">
        <v>30.373338985420645</v>
      </c>
      <c r="E12" s="3">
        <v>0</v>
      </c>
      <c r="F12" s="3">
        <v>74.819090631698927</v>
      </c>
      <c r="G12" s="3">
        <v>25.180909368301073</v>
      </c>
      <c r="H12" s="3">
        <v>0</v>
      </c>
    </row>
    <row r="13" spans="1:8" x14ac:dyDescent="0.2">
      <c r="A13" s="3" t="s">
        <v>10</v>
      </c>
      <c r="B13" s="3" t="s">
        <v>46</v>
      </c>
      <c r="C13" s="3">
        <v>16.645739291256817</v>
      </c>
      <c r="D13" s="3">
        <v>83.354260708743183</v>
      </c>
      <c r="E13" s="3">
        <v>0</v>
      </c>
      <c r="F13" s="3">
        <v>28.677673571208572</v>
      </c>
      <c r="G13" s="3">
        <v>49.034173750259335</v>
      </c>
      <c r="H13" s="3">
        <v>22.288152678532093</v>
      </c>
    </row>
    <row r="14" spans="1:8" x14ac:dyDescent="0.2">
      <c r="A14" s="3" t="s">
        <v>11</v>
      </c>
      <c r="B14" s="3" t="s">
        <v>47</v>
      </c>
      <c r="C14" s="3">
        <v>60.424978663008346</v>
      </c>
      <c r="D14" s="3">
        <v>39.575021336991654</v>
      </c>
      <c r="E14" s="3">
        <v>0</v>
      </c>
      <c r="F14" s="3">
        <v>70.308060891702183</v>
      </c>
      <c r="G14" s="3">
        <v>29.691939108297817</v>
      </c>
      <c r="H14" s="3">
        <v>0</v>
      </c>
    </row>
    <row r="15" spans="1:8" x14ac:dyDescent="0.2">
      <c r="A15" s="3" t="s">
        <v>12</v>
      </c>
      <c r="B15" s="3" t="s">
        <v>46</v>
      </c>
      <c r="C15" s="3">
        <v>51.824898119641169</v>
      </c>
      <c r="D15" s="3">
        <v>48.175101880358831</v>
      </c>
      <c r="E15" s="3">
        <v>0</v>
      </c>
      <c r="F15" s="3">
        <v>50.271668517819478</v>
      </c>
      <c r="G15" s="3">
        <v>49.728331482180522</v>
      </c>
      <c r="H15" s="3">
        <v>0</v>
      </c>
    </row>
    <row r="16" spans="1:8" x14ac:dyDescent="0.2">
      <c r="A16" s="3" t="s">
        <v>13</v>
      </c>
      <c r="B16" s="3" t="s">
        <v>47</v>
      </c>
      <c r="C16" s="3">
        <v>55.677602666674446</v>
      </c>
      <c r="D16" s="3">
        <v>44.322397333325554</v>
      </c>
      <c r="E16" s="3">
        <v>0</v>
      </c>
      <c r="F16" s="3">
        <v>87.106376026620268</v>
      </c>
      <c r="G16" s="3">
        <v>12.893623973379732</v>
      </c>
      <c r="H16" s="3">
        <v>0</v>
      </c>
    </row>
    <row r="17" spans="1:8" x14ac:dyDescent="0.2">
      <c r="A17" s="3" t="s">
        <v>14</v>
      </c>
      <c r="B17" s="3" t="s">
        <v>46</v>
      </c>
      <c r="C17" s="3">
        <v>100</v>
      </c>
      <c r="D17" s="3">
        <v>0</v>
      </c>
      <c r="E17" s="3">
        <v>0</v>
      </c>
      <c r="F17" s="3">
        <v>49.703532814658537</v>
      </c>
      <c r="G17" s="3">
        <v>35.731672616292855</v>
      </c>
      <c r="H17" s="3">
        <v>14.564794569048603</v>
      </c>
    </row>
    <row r="18" spans="1:8" x14ac:dyDescent="0.2">
      <c r="A18" s="3" t="s">
        <v>15</v>
      </c>
      <c r="B18" s="3" t="s">
        <v>46</v>
      </c>
      <c r="C18" s="3">
        <v>14.187965138903735</v>
      </c>
      <c r="D18" s="3">
        <v>85.812034861096265</v>
      </c>
      <c r="E18" s="3">
        <v>0</v>
      </c>
      <c r="F18" s="3">
        <v>27.599110670668097</v>
      </c>
      <c r="G18" s="3">
        <v>60.254297542426805</v>
      </c>
      <c r="H18" s="3">
        <v>12.146591786905098</v>
      </c>
    </row>
    <row r="19" spans="1:8" x14ac:dyDescent="0.2">
      <c r="A19" s="3" t="s">
        <v>16</v>
      </c>
      <c r="B19" s="3" t="s">
        <v>46</v>
      </c>
      <c r="C19" s="3">
        <v>23.594781983189151</v>
      </c>
      <c r="D19" s="3">
        <v>76.405218016810849</v>
      </c>
      <c r="E19" s="3">
        <v>0</v>
      </c>
      <c r="F19" s="3">
        <v>17.957969644198343</v>
      </c>
      <c r="G19" s="3">
        <v>82.042030355801657</v>
      </c>
      <c r="H19" s="3">
        <v>0</v>
      </c>
    </row>
  </sheetData>
  <mergeCells count="3">
    <mergeCell ref="A3:B3"/>
    <mergeCell ref="C3:E3"/>
    <mergeCell ref="F3:H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58DB0-82FD-B049-8C42-D5761ED59BDE}">
  <dimension ref="A1:W37"/>
  <sheetViews>
    <sheetView zoomScale="69" workbookViewId="0">
      <selection activeCell="P46" sqref="P46"/>
    </sheetView>
  </sheetViews>
  <sheetFormatPr baseColWidth="10" defaultRowHeight="16" x14ac:dyDescent="0.2"/>
  <cols>
    <col min="1" max="1" width="19" customWidth="1"/>
    <col min="2" max="2" width="18.1640625" customWidth="1"/>
    <col min="3" max="4" width="18.6640625" customWidth="1"/>
    <col min="5" max="6" width="20" customWidth="1"/>
    <col min="7" max="12" width="13.6640625" customWidth="1"/>
    <col min="16" max="17" width="13.5" customWidth="1"/>
  </cols>
  <sheetData>
    <row r="1" spans="1:23" x14ac:dyDescent="0.2">
      <c r="A1" s="2" t="s">
        <v>203</v>
      </c>
      <c r="B1" t="s">
        <v>161</v>
      </c>
    </row>
    <row r="3" spans="1:23" x14ac:dyDescent="0.2">
      <c r="A3" s="24"/>
      <c r="B3" s="25"/>
      <c r="C3" s="19" t="s">
        <v>162</v>
      </c>
      <c r="D3" s="21"/>
      <c r="E3" s="19" t="s">
        <v>163</v>
      </c>
      <c r="F3" s="21"/>
      <c r="H3" s="24"/>
      <c r="I3" s="25"/>
      <c r="J3" s="19" t="s">
        <v>190</v>
      </c>
      <c r="K3" s="21"/>
      <c r="L3" s="17"/>
      <c r="M3" s="17"/>
      <c r="N3" s="17"/>
      <c r="O3" s="17"/>
      <c r="P3" s="17"/>
      <c r="Q3" s="17"/>
      <c r="S3" s="17"/>
      <c r="U3" s="17"/>
      <c r="W3" s="17"/>
    </row>
    <row r="4" spans="1:23" ht="17" x14ac:dyDescent="0.2">
      <c r="A4" s="3" t="s">
        <v>17</v>
      </c>
      <c r="B4" s="3" t="s">
        <v>45</v>
      </c>
      <c r="C4" s="6" t="s">
        <v>55</v>
      </c>
      <c r="D4" s="6" t="s">
        <v>19</v>
      </c>
      <c r="E4" s="6" t="s">
        <v>55</v>
      </c>
      <c r="F4" s="6" t="s">
        <v>19</v>
      </c>
      <c r="H4" s="3" t="s">
        <v>17</v>
      </c>
      <c r="I4" s="3" t="s">
        <v>45</v>
      </c>
      <c r="J4" s="6" t="s">
        <v>123</v>
      </c>
      <c r="K4" s="6" t="s">
        <v>124</v>
      </c>
      <c r="L4" s="7"/>
      <c r="M4" s="7"/>
      <c r="N4" s="7"/>
      <c r="O4" s="7"/>
      <c r="P4" s="7"/>
      <c r="Q4" s="7"/>
      <c r="S4" s="7"/>
      <c r="U4" s="7"/>
    </row>
    <row r="5" spans="1:23" x14ac:dyDescent="0.2">
      <c r="A5" s="3" t="s">
        <v>2</v>
      </c>
      <c r="B5" s="3" t="s">
        <v>46</v>
      </c>
      <c r="C5" s="3" t="s">
        <v>48</v>
      </c>
      <c r="D5" s="3">
        <v>6.8049186260000001</v>
      </c>
      <c r="E5" s="3" t="s">
        <v>48</v>
      </c>
      <c r="F5" s="3">
        <v>3.134407044</v>
      </c>
      <c r="H5" s="3" t="s">
        <v>2</v>
      </c>
      <c r="I5" s="3" t="s">
        <v>46</v>
      </c>
      <c r="J5" s="3" t="s">
        <v>48</v>
      </c>
      <c r="K5" s="3" t="s">
        <v>48</v>
      </c>
      <c r="L5" s="7"/>
      <c r="M5" s="7"/>
      <c r="N5" s="7"/>
      <c r="O5" s="7"/>
      <c r="P5" s="7"/>
      <c r="Q5" s="7"/>
      <c r="S5" s="7"/>
      <c r="U5" s="7"/>
    </row>
    <row r="6" spans="1:23" x14ac:dyDescent="0.2">
      <c r="A6" s="3" t="s">
        <v>3</v>
      </c>
      <c r="B6" s="3" t="s">
        <v>46</v>
      </c>
      <c r="C6" s="3" t="s">
        <v>48</v>
      </c>
      <c r="D6" s="3">
        <v>18.313394519999999</v>
      </c>
      <c r="E6" s="3" t="s">
        <v>48</v>
      </c>
      <c r="F6" s="3">
        <v>9.1925869369999997</v>
      </c>
      <c r="H6" s="3" t="s">
        <v>3</v>
      </c>
      <c r="I6" s="3" t="s">
        <v>46</v>
      </c>
      <c r="J6" s="3" t="s">
        <v>48</v>
      </c>
      <c r="K6" s="3" t="s">
        <v>48</v>
      </c>
      <c r="L6" s="7"/>
      <c r="M6" s="7"/>
      <c r="N6" s="7"/>
      <c r="O6" s="7"/>
      <c r="P6" s="7"/>
      <c r="Q6" s="7"/>
      <c r="S6" s="7"/>
      <c r="U6" s="7"/>
    </row>
    <row r="7" spans="1:23" x14ac:dyDescent="0.2">
      <c r="A7" s="3" t="s">
        <v>4</v>
      </c>
      <c r="B7" s="3" t="s">
        <v>46</v>
      </c>
      <c r="C7" s="3" t="s">
        <v>48</v>
      </c>
      <c r="D7" s="3">
        <v>11.60176352</v>
      </c>
      <c r="E7" s="3" t="s">
        <v>48</v>
      </c>
      <c r="F7" s="3">
        <v>5.2142434570000002</v>
      </c>
      <c r="H7" s="3" t="s">
        <v>4</v>
      </c>
      <c r="I7" s="3" t="s">
        <v>46</v>
      </c>
      <c r="J7" s="3" t="s">
        <v>48</v>
      </c>
      <c r="K7" s="3" t="s">
        <v>48</v>
      </c>
      <c r="L7" s="7"/>
      <c r="M7" s="7"/>
      <c r="N7" s="7"/>
      <c r="O7" s="7"/>
      <c r="P7" s="7"/>
      <c r="Q7" s="7"/>
      <c r="S7" s="7"/>
      <c r="U7" s="7"/>
    </row>
    <row r="8" spans="1:23" x14ac:dyDescent="0.2">
      <c r="A8" s="3" t="s">
        <v>5</v>
      </c>
      <c r="B8" s="3" t="s">
        <v>46</v>
      </c>
      <c r="C8" s="3">
        <v>0.314449857</v>
      </c>
      <c r="D8" s="3">
        <v>3.5892460119999998</v>
      </c>
      <c r="E8" s="3">
        <v>0.13513513499999999</v>
      </c>
      <c r="F8" s="3">
        <v>2.033763516</v>
      </c>
      <c r="H8" s="3" t="s">
        <v>5</v>
      </c>
      <c r="I8" s="3" t="s">
        <v>46</v>
      </c>
      <c r="J8" s="3">
        <v>11.414366812702987</v>
      </c>
      <c r="K8" s="3">
        <v>15.049850033449852</v>
      </c>
      <c r="L8" s="7"/>
      <c r="M8" s="7"/>
      <c r="N8" s="7"/>
      <c r="O8" s="7"/>
      <c r="P8" s="7"/>
      <c r="Q8" s="7"/>
      <c r="S8" s="7"/>
      <c r="U8" s="7"/>
    </row>
    <row r="9" spans="1:23" x14ac:dyDescent="0.2">
      <c r="A9" s="3" t="s">
        <v>6</v>
      </c>
      <c r="B9" s="3" t="s">
        <v>47</v>
      </c>
      <c r="C9" s="3" t="s">
        <v>48</v>
      </c>
      <c r="D9" s="3">
        <v>0.231611132</v>
      </c>
      <c r="E9" s="3" t="s">
        <v>48</v>
      </c>
      <c r="F9" s="3">
        <v>9.0909090999999997E-2</v>
      </c>
      <c r="H9" s="3" t="s">
        <v>6</v>
      </c>
      <c r="I9" s="3" t="s">
        <v>47</v>
      </c>
      <c r="J9" s="3" t="s">
        <v>48</v>
      </c>
      <c r="K9" s="3" t="s">
        <v>48</v>
      </c>
      <c r="L9" s="7"/>
      <c r="M9" s="7"/>
      <c r="N9" s="7"/>
      <c r="O9" s="7"/>
      <c r="P9" s="7"/>
      <c r="Q9" s="7"/>
      <c r="S9" s="7"/>
      <c r="U9" s="7"/>
    </row>
    <row r="10" spans="1:23" x14ac:dyDescent="0.2">
      <c r="A10" s="3" t="s">
        <v>7</v>
      </c>
      <c r="B10" s="3" t="s">
        <v>46</v>
      </c>
      <c r="C10" s="3" t="s">
        <v>48</v>
      </c>
      <c r="D10" s="3">
        <v>2.7769333789999999</v>
      </c>
      <c r="E10" s="3" t="s">
        <v>48</v>
      </c>
      <c r="F10" s="3">
        <v>1.009130257</v>
      </c>
      <c r="H10" s="3" t="s">
        <v>7</v>
      </c>
      <c r="I10" s="3" t="s">
        <v>46</v>
      </c>
      <c r="J10" s="3" t="s">
        <v>48</v>
      </c>
      <c r="K10" s="3" t="s">
        <v>48</v>
      </c>
      <c r="L10" s="7"/>
      <c r="M10" s="7"/>
      <c r="N10" s="7"/>
      <c r="O10" s="7"/>
      <c r="P10" s="7"/>
      <c r="Q10" s="7"/>
      <c r="S10" s="7"/>
      <c r="U10" s="7"/>
    </row>
    <row r="11" spans="1:23" x14ac:dyDescent="0.2">
      <c r="A11" s="3" t="s">
        <v>8</v>
      </c>
      <c r="B11" s="3" t="s">
        <v>46</v>
      </c>
      <c r="C11" s="3">
        <v>0.34874956499999998</v>
      </c>
      <c r="D11" s="3">
        <v>5.0428793289999998</v>
      </c>
      <c r="E11" s="3">
        <v>8.3333332999999996E-2</v>
      </c>
      <c r="F11" s="3">
        <v>3.3713833599999998</v>
      </c>
      <c r="H11" s="3" t="s">
        <v>8</v>
      </c>
      <c r="I11" s="3" t="s">
        <v>46</v>
      </c>
      <c r="J11" s="3">
        <v>14.459887079715784</v>
      </c>
      <c r="K11" s="3">
        <v>40.456600481826399</v>
      </c>
      <c r="L11" s="7"/>
      <c r="M11" s="7"/>
      <c r="N11" s="7"/>
      <c r="O11" s="7"/>
      <c r="P11" s="7"/>
      <c r="Q11" s="7"/>
      <c r="S11" s="7"/>
      <c r="U11" s="7"/>
    </row>
    <row r="12" spans="1:23" x14ac:dyDescent="0.2">
      <c r="A12" s="3" t="s">
        <v>9</v>
      </c>
      <c r="B12" s="3" t="s">
        <v>46</v>
      </c>
      <c r="C12" s="3">
        <v>1.1947554199999999</v>
      </c>
      <c r="D12" s="3">
        <v>5.1229031149999997</v>
      </c>
      <c r="E12" s="3">
        <v>0.407871602</v>
      </c>
      <c r="F12" s="3">
        <v>4.0443765320000002</v>
      </c>
      <c r="H12" s="3" t="s">
        <v>9</v>
      </c>
      <c r="I12" s="3" t="s">
        <v>46</v>
      </c>
      <c r="J12" s="3">
        <v>4.2878258003633913</v>
      </c>
      <c r="K12" s="3">
        <v>9.9158080929596082</v>
      </c>
      <c r="L12" s="7"/>
      <c r="M12" s="7"/>
      <c r="N12" s="7"/>
      <c r="O12" s="7"/>
      <c r="P12" s="7"/>
      <c r="Q12" s="7"/>
      <c r="S12" s="7"/>
      <c r="U12" s="7"/>
    </row>
    <row r="13" spans="1:23" x14ac:dyDescent="0.2">
      <c r="A13" s="3" t="s">
        <v>10</v>
      </c>
      <c r="B13" s="3" t="s">
        <v>46</v>
      </c>
      <c r="C13" s="3" t="s">
        <v>48</v>
      </c>
      <c r="D13" s="3" t="s">
        <v>48</v>
      </c>
      <c r="E13" s="3" t="s">
        <v>48</v>
      </c>
      <c r="F13" s="3" t="s">
        <v>48</v>
      </c>
      <c r="H13" s="3" t="s">
        <v>10</v>
      </c>
      <c r="I13" s="3" t="s">
        <v>46</v>
      </c>
      <c r="J13" s="3" t="s">
        <v>48</v>
      </c>
      <c r="K13" s="3" t="s">
        <v>48</v>
      </c>
      <c r="L13" s="7"/>
      <c r="M13" s="7"/>
      <c r="N13" s="7"/>
      <c r="O13" s="7"/>
      <c r="P13" s="7"/>
      <c r="Q13" s="7"/>
      <c r="S13" s="7"/>
      <c r="U13" s="7"/>
    </row>
    <row r="14" spans="1:23" x14ac:dyDescent="0.2">
      <c r="A14" s="3" t="s">
        <v>11</v>
      </c>
      <c r="B14" s="3" t="s">
        <v>47</v>
      </c>
      <c r="C14" s="3">
        <v>2.4682601860000002</v>
      </c>
      <c r="D14" s="3">
        <v>1.379931563</v>
      </c>
      <c r="E14" s="3">
        <v>1.059958907</v>
      </c>
      <c r="F14" s="3">
        <v>0.57223225499999997</v>
      </c>
      <c r="H14" s="3" t="s">
        <v>11</v>
      </c>
      <c r="I14" s="3" t="s">
        <v>47</v>
      </c>
      <c r="J14" s="3">
        <v>0.55907054322189675</v>
      </c>
      <c r="K14" s="3">
        <v>0.53986267884628469</v>
      </c>
      <c r="L14" s="7"/>
      <c r="M14" s="7"/>
      <c r="N14" s="7"/>
      <c r="O14" s="7"/>
      <c r="P14" s="7"/>
      <c r="Q14" s="7"/>
      <c r="S14" s="7"/>
      <c r="U14" s="7"/>
    </row>
    <row r="15" spans="1:23" x14ac:dyDescent="0.2">
      <c r="A15" s="3" t="s">
        <v>12</v>
      </c>
      <c r="B15" s="3" t="s">
        <v>46</v>
      </c>
      <c r="C15" s="3">
        <v>0.77915930799999999</v>
      </c>
      <c r="D15" s="3" t="s">
        <v>48</v>
      </c>
      <c r="E15" s="3">
        <v>0.27907148500000001</v>
      </c>
      <c r="F15" s="3" t="s">
        <v>48</v>
      </c>
      <c r="H15" s="3" t="s">
        <v>12</v>
      </c>
      <c r="I15" s="3" t="s">
        <v>46</v>
      </c>
      <c r="J15" s="3" t="s">
        <v>48</v>
      </c>
      <c r="K15" s="3" t="s">
        <v>48</v>
      </c>
      <c r="L15" s="7"/>
      <c r="M15" s="7"/>
      <c r="N15" s="7"/>
      <c r="O15" s="7"/>
      <c r="P15" s="7"/>
      <c r="Q15" s="7"/>
      <c r="S15" s="7"/>
      <c r="U15" s="7"/>
    </row>
    <row r="16" spans="1:23" x14ac:dyDescent="0.2">
      <c r="A16" s="3" t="s">
        <v>13</v>
      </c>
      <c r="B16" s="3" t="s">
        <v>47</v>
      </c>
      <c r="C16" s="3">
        <v>3.522173183</v>
      </c>
      <c r="D16" s="3">
        <v>1.561055643</v>
      </c>
      <c r="E16" s="3">
        <v>1.5342062970000001</v>
      </c>
      <c r="F16" s="3">
        <v>0.807502995</v>
      </c>
      <c r="H16" s="3" t="s">
        <v>13</v>
      </c>
      <c r="I16" s="3" t="s">
        <v>47</v>
      </c>
      <c r="J16" s="3">
        <v>0.44320808827190483</v>
      </c>
      <c r="K16" s="3">
        <v>0.52633273411730752</v>
      </c>
      <c r="L16" s="7"/>
      <c r="M16" s="7"/>
      <c r="N16" s="7"/>
      <c r="O16" s="7"/>
      <c r="P16" s="7"/>
      <c r="Q16" s="7"/>
      <c r="S16" s="7"/>
      <c r="U16" s="7"/>
      <c r="W16" s="7"/>
    </row>
    <row r="17" spans="1:23" x14ac:dyDescent="0.2">
      <c r="A17" s="3" t="s">
        <v>14</v>
      </c>
      <c r="B17" s="3" t="s">
        <v>46</v>
      </c>
      <c r="C17" s="3" t="s">
        <v>48</v>
      </c>
      <c r="D17" s="3">
        <v>11.16692244</v>
      </c>
      <c r="E17" s="3" t="s">
        <v>48</v>
      </c>
      <c r="F17" s="3">
        <v>5.4737011210000004</v>
      </c>
      <c r="H17" s="3" t="s">
        <v>14</v>
      </c>
      <c r="I17" s="3" t="s">
        <v>46</v>
      </c>
      <c r="J17" s="3" t="s">
        <v>48</v>
      </c>
      <c r="K17" s="3" t="s">
        <v>48</v>
      </c>
      <c r="L17" s="7"/>
      <c r="M17" s="7"/>
      <c r="N17" s="7"/>
      <c r="O17" s="7"/>
      <c r="P17" s="7"/>
      <c r="Q17" s="7"/>
      <c r="S17" s="7"/>
      <c r="U17" s="7"/>
      <c r="W17" s="7"/>
    </row>
    <row r="18" spans="1:23" x14ac:dyDescent="0.2">
      <c r="A18" s="3" t="s">
        <v>15</v>
      </c>
      <c r="B18" s="3" t="s">
        <v>46</v>
      </c>
      <c r="C18" s="3" t="s">
        <v>48</v>
      </c>
      <c r="D18" s="3" t="s">
        <v>48</v>
      </c>
      <c r="E18" s="3" t="s">
        <v>48</v>
      </c>
      <c r="F18" s="3" t="s">
        <v>48</v>
      </c>
      <c r="H18" s="3" t="s">
        <v>15</v>
      </c>
      <c r="I18" s="3" t="s">
        <v>46</v>
      </c>
      <c r="J18" s="3" t="s">
        <v>48</v>
      </c>
      <c r="K18" s="3" t="s">
        <v>48</v>
      </c>
      <c r="L18" s="7"/>
      <c r="M18" s="7"/>
      <c r="N18" s="7"/>
      <c r="O18" s="7"/>
      <c r="P18" s="7"/>
      <c r="Q18" s="7"/>
      <c r="S18" s="7"/>
      <c r="U18" s="7"/>
      <c r="W18" s="7"/>
    </row>
    <row r="19" spans="1:23" x14ac:dyDescent="0.2">
      <c r="A19" s="3" t="s">
        <v>16</v>
      </c>
      <c r="B19" s="3" t="s">
        <v>46</v>
      </c>
      <c r="C19" s="3">
        <v>0.85987963199999995</v>
      </c>
      <c r="D19" s="3">
        <v>3.9126986640000001</v>
      </c>
      <c r="E19" s="3">
        <v>0.31644108799999998</v>
      </c>
      <c r="F19" s="3">
        <v>2.6478050359999998</v>
      </c>
      <c r="H19" s="3" t="s">
        <v>16</v>
      </c>
      <c r="I19" s="3" t="s">
        <v>46</v>
      </c>
      <c r="J19" s="3">
        <v>4.5502864800965543</v>
      </c>
      <c r="K19" s="3">
        <v>8.3674501713254124</v>
      </c>
    </row>
    <row r="20" spans="1:23" x14ac:dyDescent="0.2">
      <c r="J20" s="7"/>
      <c r="K20" s="7"/>
      <c r="L20" s="7"/>
    </row>
    <row r="21" spans="1:23" x14ac:dyDescent="0.2">
      <c r="A21" s="24"/>
      <c r="B21" s="25"/>
      <c r="C21" s="19" t="s">
        <v>162</v>
      </c>
      <c r="D21" s="20"/>
      <c r="E21" s="20"/>
      <c r="F21" s="20"/>
      <c r="G21" s="21"/>
      <c r="H21" s="19" t="s">
        <v>162</v>
      </c>
      <c r="I21" s="20"/>
      <c r="J21" s="20"/>
      <c r="K21" s="20"/>
      <c r="L21" s="21"/>
      <c r="N21" s="24"/>
      <c r="O21" s="25"/>
      <c r="P21" s="19" t="s">
        <v>198</v>
      </c>
      <c r="Q21" s="21"/>
    </row>
    <row r="22" spans="1:23" ht="17" x14ac:dyDescent="0.2">
      <c r="A22" s="3" t="s">
        <v>17</v>
      </c>
      <c r="B22" s="3" t="s">
        <v>45</v>
      </c>
      <c r="C22" s="6" t="s">
        <v>56</v>
      </c>
      <c r="D22" s="6" t="s">
        <v>39</v>
      </c>
      <c r="E22" s="3" t="s">
        <v>40</v>
      </c>
      <c r="F22" s="6" t="s">
        <v>27</v>
      </c>
      <c r="G22" s="3" t="s">
        <v>28</v>
      </c>
      <c r="H22" s="6" t="s">
        <v>56</v>
      </c>
      <c r="I22" s="6" t="s">
        <v>39</v>
      </c>
      <c r="J22" s="3" t="s">
        <v>40</v>
      </c>
      <c r="K22" s="6" t="s">
        <v>27</v>
      </c>
      <c r="L22" s="3" t="s">
        <v>28</v>
      </c>
      <c r="N22" s="3" t="s">
        <v>17</v>
      </c>
      <c r="O22" s="3" t="s">
        <v>45</v>
      </c>
      <c r="P22" s="6" t="s">
        <v>123</v>
      </c>
      <c r="Q22" s="6" t="s">
        <v>124</v>
      </c>
    </row>
    <row r="23" spans="1:23" x14ac:dyDescent="0.2">
      <c r="A23" s="3" t="s">
        <v>2</v>
      </c>
      <c r="B23" s="3" t="s">
        <v>46</v>
      </c>
      <c r="C23" s="3">
        <v>2.4479475119999998</v>
      </c>
      <c r="D23" s="3">
        <v>3.6613339310000002</v>
      </c>
      <c r="E23" s="3">
        <v>9.1658601629999996</v>
      </c>
      <c r="F23" s="3">
        <v>3.592412237</v>
      </c>
      <c r="G23" s="3">
        <v>1.5322130490000001</v>
      </c>
      <c r="H23" s="3">
        <v>0.79220329499999997</v>
      </c>
      <c r="I23" s="3">
        <v>1.1201230200000001</v>
      </c>
      <c r="J23" s="3">
        <v>2.8798214010000001</v>
      </c>
      <c r="K23" s="3">
        <v>1.1200091670000001</v>
      </c>
      <c r="L23" s="3">
        <v>0.53386019399999995</v>
      </c>
      <c r="N23" s="3" t="s">
        <v>2</v>
      </c>
      <c r="O23" s="3" t="s">
        <v>46</v>
      </c>
      <c r="P23" s="3">
        <v>0.62591744369068003</v>
      </c>
      <c r="Q23" s="3">
        <v>0.67389292290181646</v>
      </c>
    </row>
    <row r="24" spans="1:23" x14ac:dyDescent="0.2">
      <c r="A24" s="3" t="s">
        <v>3</v>
      </c>
      <c r="B24" s="3" t="s">
        <v>46</v>
      </c>
      <c r="C24" s="3" t="s">
        <v>48</v>
      </c>
      <c r="D24" s="3">
        <v>4.1700634240000003</v>
      </c>
      <c r="E24" s="3">
        <v>34.508016840000003</v>
      </c>
      <c r="F24" s="3">
        <v>9.2102482339999998</v>
      </c>
      <c r="G24" s="3">
        <v>6.8058147150000003</v>
      </c>
      <c r="H24" s="3" t="s">
        <v>48</v>
      </c>
      <c r="I24" s="3">
        <v>1.617840414</v>
      </c>
      <c r="J24" s="3">
        <v>13.953618880000001</v>
      </c>
      <c r="K24" s="3">
        <v>3.7124745770000001</v>
      </c>
      <c r="L24" s="3">
        <v>2.8410091089999998</v>
      </c>
      <c r="N24" s="3" t="s">
        <v>3</v>
      </c>
      <c r="O24" s="3" t="s">
        <v>46</v>
      </c>
      <c r="P24" s="3" t="s">
        <v>48</v>
      </c>
      <c r="Q24" s="3" t="s">
        <v>48</v>
      </c>
    </row>
    <row r="25" spans="1:23" x14ac:dyDescent="0.2">
      <c r="A25" s="3" t="s">
        <v>4</v>
      </c>
      <c r="B25" s="3" t="s">
        <v>46</v>
      </c>
      <c r="C25" s="3">
        <v>4.1104129660000002</v>
      </c>
      <c r="D25" s="3">
        <v>16.129697929999999</v>
      </c>
      <c r="E25" s="3">
        <v>48.966460980000001</v>
      </c>
      <c r="F25" s="3">
        <v>47.035220000000002</v>
      </c>
      <c r="G25" s="3">
        <v>16.336761689999999</v>
      </c>
      <c r="H25" s="3">
        <v>1.764577523</v>
      </c>
      <c r="I25" s="3">
        <v>6.8796948029999996</v>
      </c>
      <c r="J25" s="3">
        <v>24.56889344</v>
      </c>
      <c r="K25" s="3">
        <v>23.869110939999999</v>
      </c>
      <c r="L25" s="3">
        <v>7.2435653889999996</v>
      </c>
      <c r="N25" s="3" t="s">
        <v>4</v>
      </c>
      <c r="O25" s="3" t="s">
        <v>46</v>
      </c>
      <c r="P25" s="3">
        <v>3.9744818404214812</v>
      </c>
      <c r="Q25" s="3">
        <v>4.1049856379701826</v>
      </c>
    </row>
    <row r="26" spans="1:23" x14ac:dyDescent="0.2">
      <c r="A26" s="3" t="s">
        <v>5</v>
      </c>
      <c r="B26" s="3" t="s">
        <v>46</v>
      </c>
      <c r="C26" s="3">
        <v>1.1073897319999999</v>
      </c>
      <c r="D26" s="3">
        <v>4.2475238879999999</v>
      </c>
      <c r="E26" s="3">
        <v>13.75959228</v>
      </c>
      <c r="F26" s="3">
        <v>6.2719596449999999</v>
      </c>
      <c r="G26" s="3">
        <v>2.2447280279999999</v>
      </c>
      <c r="H26" s="3">
        <v>0.51515165100000004</v>
      </c>
      <c r="I26" s="3">
        <v>1.9408018279999999</v>
      </c>
      <c r="J26" s="3">
        <v>7.2719457910000003</v>
      </c>
      <c r="K26" s="3">
        <v>3.0717579330000002</v>
      </c>
      <c r="L26" s="3">
        <v>1.2768156580000001</v>
      </c>
      <c r="N26" s="3" t="s">
        <v>5</v>
      </c>
      <c r="O26" s="3" t="s">
        <v>46</v>
      </c>
      <c r="P26" s="3">
        <v>2.0270442854350037</v>
      </c>
      <c r="Q26" s="3">
        <v>2.4785238589869141</v>
      </c>
    </row>
    <row r="27" spans="1:23" x14ac:dyDescent="0.2">
      <c r="A27" s="3" t="s">
        <v>6</v>
      </c>
      <c r="B27" s="3" t="s">
        <v>47</v>
      </c>
      <c r="C27" s="3">
        <v>0.12195122</v>
      </c>
      <c r="D27" s="3" t="s">
        <v>48</v>
      </c>
      <c r="E27" s="3" t="s">
        <v>48</v>
      </c>
      <c r="F27" s="3">
        <v>2.1680787480000001</v>
      </c>
      <c r="G27" s="3">
        <v>2.5231458369999999</v>
      </c>
      <c r="H27" s="3">
        <v>0.12195122</v>
      </c>
      <c r="I27" s="3" t="s">
        <v>48</v>
      </c>
      <c r="J27" s="3" t="s">
        <v>48</v>
      </c>
      <c r="K27" s="3">
        <v>0.62073599300000004</v>
      </c>
      <c r="L27" s="3">
        <v>1.1118098219999999</v>
      </c>
      <c r="N27" s="3" t="s">
        <v>6</v>
      </c>
      <c r="O27" s="3" t="s">
        <v>47</v>
      </c>
      <c r="P27" s="3">
        <v>20.689795780640818</v>
      </c>
      <c r="Q27" s="3">
        <v>9.1168405039326377</v>
      </c>
    </row>
    <row r="28" spans="1:23" x14ac:dyDescent="0.2">
      <c r="A28" s="3" t="s">
        <v>7</v>
      </c>
      <c r="B28" s="3" t="s">
        <v>46</v>
      </c>
      <c r="C28" s="3">
        <v>1.340616034</v>
      </c>
      <c r="D28" s="3">
        <v>4.1322143139999996</v>
      </c>
      <c r="E28" s="3">
        <v>19.87065591</v>
      </c>
      <c r="F28" s="3">
        <v>18.325500590000001</v>
      </c>
      <c r="G28" s="3">
        <v>32.170297900000001</v>
      </c>
      <c r="H28" s="3">
        <v>0.2</v>
      </c>
      <c r="I28" s="3">
        <v>1.570019786</v>
      </c>
      <c r="J28" s="3">
        <v>6.428957585</v>
      </c>
      <c r="K28" s="3">
        <v>6.7300355659999997</v>
      </c>
      <c r="L28" s="3">
        <v>11.654527939999999</v>
      </c>
      <c r="N28" s="3" t="s">
        <v>7</v>
      </c>
      <c r="O28" s="3" t="s">
        <v>46</v>
      </c>
      <c r="P28" s="3">
        <v>23.99665309388654</v>
      </c>
      <c r="Q28" s="3">
        <v>58.272639699999992</v>
      </c>
    </row>
    <row r="29" spans="1:23" x14ac:dyDescent="0.2">
      <c r="A29" s="3" t="s">
        <v>8</v>
      </c>
      <c r="B29" s="3" t="s">
        <v>46</v>
      </c>
      <c r="C29" s="3">
        <v>1.138779005</v>
      </c>
      <c r="D29" s="3">
        <v>2.6820438979999999</v>
      </c>
      <c r="E29" s="3">
        <v>1.7412339130000001</v>
      </c>
      <c r="F29" s="3">
        <v>6.4460086209999998</v>
      </c>
      <c r="G29" s="3">
        <v>1.6594622429999999</v>
      </c>
      <c r="H29" s="3">
        <v>0.68315863499999996</v>
      </c>
      <c r="I29" s="3">
        <v>1.6253656839999999</v>
      </c>
      <c r="J29" s="3">
        <v>0.93906495300000004</v>
      </c>
      <c r="K29" s="3">
        <v>4.4612487290000002</v>
      </c>
      <c r="L29" s="3">
        <v>1.004672279</v>
      </c>
      <c r="N29" s="3" t="s">
        <v>8</v>
      </c>
      <c r="O29" s="3" t="s">
        <v>46</v>
      </c>
      <c r="P29" s="3">
        <v>1.4572293971998544</v>
      </c>
      <c r="Q29" s="3">
        <v>1.4706280906483749</v>
      </c>
    </row>
    <row r="30" spans="1:23" x14ac:dyDescent="0.2">
      <c r="A30" s="3" t="s">
        <v>9</v>
      </c>
      <c r="B30" s="3" t="s">
        <v>46</v>
      </c>
      <c r="C30" s="3">
        <v>1.461687545</v>
      </c>
      <c r="D30" s="3" t="s">
        <v>48</v>
      </c>
      <c r="E30" s="3">
        <v>59.716347650000003</v>
      </c>
      <c r="F30" s="3" t="s">
        <v>48</v>
      </c>
      <c r="G30" s="3">
        <v>2.221772138</v>
      </c>
      <c r="H30" s="3">
        <v>0.61186632699999999</v>
      </c>
      <c r="I30" s="3" t="s">
        <v>48</v>
      </c>
      <c r="J30" s="3">
        <v>25.399257410000001</v>
      </c>
      <c r="K30" s="3" t="s">
        <v>48</v>
      </c>
      <c r="L30" s="3">
        <v>0.88081124099999997</v>
      </c>
      <c r="N30" s="3" t="s">
        <v>9</v>
      </c>
      <c r="O30" s="3" t="s">
        <v>46</v>
      </c>
      <c r="P30" s="3">
        <v>1.5200048366013819</v>
      </c>
      <c r="Q30" s="3">
        <v>1.4395484800064835</v>
      </c>
    </row>
    <row r="31" spans="1:23" x14ac:dyDescent="0.2">
      <c r="A31" s="3" t="s">
        <v>10</v>
      </c>
      <c r="B31" s="3" t="s">
        <v>46</v>
      </c>
      <c r="C31" s="3" t="s">
        <v>48</v>
      </c>
      <c r="D31" s="3" t="s">
        <v>48</v>
      </c>
      <c r="E31" s="3">
        <v>19.542530790000001</v>
      </c>
      <c r="F31" s="3">
        <v>5.3973880530000002</v>
      </c>
      <c r="G31" s="3">
        <v>7.8391107160000004</v>
      </c>
      <c r="H31" s="3" t="s">
        <v>48</v>
      </c>
      <c r="I31" s="3" t="s">
        <v>48</v>
      </c>
      <c r="J31" s="3">
        <v>5.7244576599999997</v>
      </c>
      <c r="K31" s="3">
        <v>1.6581377150000001</v>
      </c>
      <c r="L31" s="3">
        <v>2.234487771</v>
      </c>
      <c r="N31" s="3" t="s">
        <v>10</v>
      </c>
      <c r="O31" s="3" t="s">
        <v>46</v>
      </c>
      <c r="P31" s="3" t="s">
        <v>48</v>
      </c>
      <c r="Q31" s="3" t="s">
        <v>48</v>
      </c>
    </row>
    <row r="32" spans="1:23" x14ac:dyDescent="0.2">
      <c r="A32" s="3" t="s">
        <v>11</v>
      </c>
      <c r="B32" s="3" t="s">
        <v>47</v>
      </c>
      <c r="C32" s="3">
        <v>0.66164009400000001</v>
      </c>
      <c r="D32" s="3" t="s">
        <v>48</v>
      </c>
      <c r="E32" s="3">
        <v>7.1607463149999999</v>
      </c>
      <c r="F32" s="3">
        <v>2.9421900769999998</v>
      </c>
      <c r="G32" s="3">
        <v>2.5791497649999999</v>
      </c>
      <c r="H32" s="3">
        <v>0.26194779600000001</v>
      </c>
      <c r="I32" s="3" t="s">
        <v>48</v>
      </c>
      <c r="J32" s="3">
        <v>2.8390953739999998</v>
      </c>
      <c r="K32" s="3">
        <v>1.1825662320000001</v>
      </c>
      <c r="L32" s="3">
        <v>1.297197275</v>
      </c>
      <c r="N32" s="3" t="s">
        <v>11</v>
      </c>
      <c r="O32" s="3" t="s">
        <v>47</v>
      </c>
      <c r="P32" s="3">
        <v>3.898115891688994</v>
      </c>
      <c r="Q32" s="3">
        <v>4.9521213570355824</v>
      </c>
    </row>
    <row r="33" spans="1:17" x14ac:dyDescent="0.2">
      <c r="A33" s="3" t="s">
        <v>12</v>
      </c>
      <c r="B33" s="3" t="s">
        <v>46</v>
      </c>
      <c r="C33" s="3" t="s">
        <v>48</v>
      </c>
      <c r="D33" s="3" t="s">
        <v>48</v>
      </c>
      <c r="E33" s="3">
        <v>8.7123458189999994</v>
      </c>
      <c r="F33" s="3">
        <v>4.5564882500000001</v>
      </c>
      <c r="G33" s="3">
        <v>1.2753542550000001</v>
      </c>
      <c r="H33" s="3" t="s">
        <v>48</v>
      </c>
      <c r="I33" s="3" t="s">
        <v>48</v>
      </c>
      <c r="J33" s="3">
        <v>4.3593820570000004</v>
      </c>
      <c r="K33" s="3">
        <v>2.281224398</v>
      </c>
      <c r="L33" s="3">
        <v>0.52125096100000001</v>
      </c>
      <c r="N33" s="3" t="s">
        <v>12</v>
      </c>
      <c r="O33" s="3" t="s">
        <v>46</v>
      </c>
      <c r="P33" s="3" t="s">
        <v>48</v>
      </c>
      <c r="Q33" s="3" t="s">
        <v>48</v>
      </c>
    </row>
    <row r="34" spans="1:17" x14ac:dyDescent="0.2">
      <c r="A34" s="3" t="s">
        <v>13</v>
      </c>
      <c r="B34" s="3" t="s">
        <v>47</v>
      </c>
      <c r="C34" s="3">
        <v>1.948464025</v>
      </c>
      <c r="D34" s="3">
        <v>10.2603258</v>
      </c>
      <c r="E34" s="3">
        <v>8.1645357629999999</v>
      </c>
      <c r="F34" s="3">
        <v>69.641177909999996</v>
      </c>
      <c r="G34" s="3">
        <v>28.955737939999999</v>
      </c>
      <c r="H34" s="3">
        <v>0.82679245899999998</v>
      </c>
      <c r="I34" s="3">
        <v>4.6126692069999997</v>
      </c>
      <c r="J34" s="3">
        <v>3.7964527709999998</v>
      </c>
      <c r="K34" s="3">
        <v>26.174371600000001</v>
      </c>
      <c r="L34" s="3">
        <v>15.958964829999999</v>
      </c>
      <c r="N34" s="3" t="s">
        <v>13</v>
      </c>
      <c r="O34" s="3" t="s">
        <v>47</v>
      </c>
      <c r="P34" s="3">
        <v>14.860801928329161</v>
      </c>
      <c r="Q34" s="3">
        <v>19.302262201692383</v>
      </c>
    </row>
    <row r="35" spans="1:17" x14ac:dyDescent="0.2">
      <c r="A35" s="3" t="s">
        <v>14</v>
      </c>
      <c r="B35" s="3" t="s">
        <v>46</v>
      </c>
      <c r="C35" s="3" t="s">
        <v>48</v>
      </c>
      <c r="D35" s="3" t="s">
        <v>48</v>
      </c>
      <c r="E35" s="3" t="s">
        <v>48</v>
      </c>
      <c r="F35" s="3" t="s">
        <v>48</v>
      </c>
      <c r="G35" s="3">
        <v>8.7098059770000003</v>
      </c>
      <c r="H35" s="3" t="s">
        <v>48</v>
      </c>
      <c r="I35" s="3" t="s">
        <v>48</v>
      </c>
      <c r="J35" s="3" t="s">
        <v>48</v>
      </c>
      <c r="K35" s="3" t="s">
        <v>48</v>
      </c>
      <c r="L35" s="3">
        <v>4.4103516880000004</v>
      </c>
      <c r="N35" s="3" t="s">
        <v>14</v>
      </c>
      <c r="O35" s="3" t="s">
        <v>46</v>
      </c>
      <c r="P35" s="3" t="s">
        <v>48</v>
      </c>
      <c r="Q35" s="3" t="s">
        <v>48</v>
      </c>
    </row>
    <row r="36" spans="1:17" x14ac:dyDescent="0.2">
      <c r="A36" s="3" t="s">
        <v>15</v>
      </c>
      <c r="B36" s="3" t="s">
        <v>46</v>
      </c>
      <c r="C36" s="3">
        <v>1.624216114</v>
      </c>
      <c r="D36" s="3">
        <v>1.3007177190000001</v>
      </c>
      <c r="E36" s="3">
        <v>5.9064686020000003</v>
      </c>
      <c r="F36" s="3">
        <v>14.432072570000001</v>
      </c>
      <c r="G36" s="3">
        <v>4.9652804130000003</v>
      </c>
      <c r="H36" s="3">
        <v>0.51322422099999998</v>
      </c>
      <c r="I36" s="3">
        <v>0.44076151800000002</v>
      </c>
      <c r="J36" s="3">
        <v>1.9607264280000001</v>
      </c>
      <c r="K36" s="3">
        <v>3.9891601579999998</v>
      </c>
      <c r="L36" s="3">
        <v>2.1423510920000002</v>
      </c>
      <c r="N36" s="3" t="s">
        <v>15</v>
      </c>
      <c r="O36" s="3" t="s">
        <v>46</v>
      </c>
      <c r="P36" s="3">
        <v>3.0570318630640063</v>
      </c>
      <c r="Q36" s="3">
        <v>4.1742984924322197</v>
      </c>
    </row>
    <row r="37" spans="1:17" x14ac:dyDescent="0.2">
      <c r="A37" s="3" t="s">
        <v>16</v>
      </c>
      <c r="B37" s="3" t="s">
        <v>46</v>
      </c>
      <c r="C37" s="3">
        <v>2.3881303759999999</v>
      </c>
      <c r="D37" s="3">
        <v>21.27022191</v>
      </c>
      <c r="E37" s="3">
        <v>1.1992201140000001</v>
      </c>
      <c r="F37" s="3">
        <v>2.051175508</v>
      </c>
      <c r="G37" s="3">
        <v>3.6397430630000001</v>
      </c>
      <c r="H37" s="3">
        <v>1.4563697440000001</v>
      </c>
      <c r="I37" s="3">
        <v>9.9399368769999992</v>
      </c>
      <c r="J37" s="3">
        <v>0.60552539699999997</v>
      </c>
      <c r="K37" s="3">
        <v>0.98414399900000005</v>
      </c>
      <c r="L37" s="3">
        <v>1.9191946289999999</v>
      </c>
      <c r="N37" s="3" t="s">
        <v>16</v>
      </c>
      <c r="O37" s="3" t="s">
        <v>46</v>
      </c>
      <c r="P37" s="3">
        <v>1.5240973020478008</v>
      </c>
      <c r="Q37" s="3">
        <v>1.3177935321073244</v>
      </c>
    </row>
  </sheetData>
  <mergeCells count="10">
    <mergeCell ref="N21:O21"/>
    <mergeCell ref="P21:Q21"/>
    <mergeCell ref="A3:B3"/>
    <mergeCell ref="C3:D3"/>
    <mergeCell ref="E3:F3"/>
    <mergeCell ref="A21:B21"/>
    <mergeCell ref="C21:G21"/>
    <mergeCell ref="H21:L21"/>
    <mergeCell ref="H3:I3"/>
    <mergeCell ref="J3:K3"/>
  </mergeCells>
  <pageMargins left="0.7" right="0.7" top="0.75" bottom="0.75" header="0.3" footer="0.3"/>
  <pageSetup orientation="portrait" horizontalDpi="0" verticalDpi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17AB7-310C-5742-BC14-CD86D0E05488}">
  <dimension ref="A1:W109"/>
  <sheetViews>
    <sheetView zoomScale="65" workbookViewId="0">
      <selection activeCell="L36" sqref="L36"/>
    </sheetView>
  </sheetViews>
  <sheetFormatPr baseColWidth="10" defaultRowHeight="16" x14ac:dyDescent="0.2"/>
  <cols>
    <col min="1" max="1" width="19" customWidth="1"/>
    <col min="2" max="2" width="18.1640625" customWidth="1"/>
    <col min="3" max="4" width="18.6640625" customWidth="1"/>
    <col min="5" max="5" width="20" customWidth="1"/>
    <col min="6" max="6" width="22.5" customWidth="1"/>
    <col min="7" max="12" width="13.6640625" customWidth="1"/>
  </cols>
  <sheetData>
    <row r="1" spans="1:23" x14ac:dyDescent="0.2">
      <c r="A1" s="2" t="s">
        <v>164</v>
      </c>
      <c r="B1" t="s">
        <v>165</v>
      </c>
    </row>
    <row r="3" spans="1:23" x14ac:dyDescent="0.2">
      <c r="A3" s="24"/>
      <c r="B3" s="25"/>
      <c r="C3" s="19" t="s">
        <v>166</v>
      </c>
      <c r="D3" s="20"/>
      <c r="E3" s="20"/>
      <c r="F3" s="21"/>
      <c r="I3" s="17"/>
      <c r="J3" s="17"/>
      <c r="K3" s="17"/>
      <c r="L3" s="17"/>
      <c r="M3" s="17"/>
      <c r="N3" s="17"/>
      <c r="O3" s="17"/>
      <c r="P3" s="17"/>
      <c r="Q3" s="17"/>
      <c r="S3" s="17"/>
      <c r="U3" s="17"/>
      <c r="W3" s="17"/>
    </row>
    <row r="4" spans="1:23" ht="17" x14ac:dyDescent="0.2">
      <c r="A4" s="3" t="s">
        <v>17</v>
      </c>
      <c r="B4" s="3" t="s">
        <v>45</v>
      </c>
      <c r="C4" s="6" t="s">
        <v>146</v>
      </c>
      <c r="D4" s="6" t="s">
        <v>167</v>
      </c>
      <c r="E4" s="6" t="s">
        <v>168</v>
      </c>
      <c r="F4" s="6" t="s">
        <v>169</v>
      </c>
      <c r="I4" s="11"/>
      <c r="J4" s="7"/>
      <c r="K4" s="7"/>
      <c r="L4" s="7"/>
      <c r="M4" s="7"/>
      <c r="N4" s="7"/>
      <c r="O4" s="7"/>
      <c r="P4" s="7"/>
      <c r="Q4" s="7"/>
      <c r="S4" s="7"/>
      <c r="U4" s="7"/>
    </row>
    <row r="5" spans="1:23" x14ac:dyDescent="0.2">
      <c r="A5" s="3" t="s">
        <v>2</v>
      </c>
      <c r="B5" s="3" t="s">
        <v>46</v>
      </c>
      <c r="C5" s="14">
        <v>5.5300000000000002E-3</v>
      </c>
      <c r="D5" s="14">
        <v>2.2030000000000001E-2</v>
      </c>
      <c r="E5" s="14">
        <v>1.481E-2</v>
      </c>
      <c r="F5" s="14">
        <v>1.1979999999999999E-2</v>
      </c>
      <c r="I5" s="11"/>
      <c r="J5" s="7"/>
      <c r="L5" s="7"/>
      <c r="M5" s="7"/>
      <c r="N5" s="7"/>
      <c r="P5" s="7"/>
      <c r="Q5" s="7"/>
      <c r="S5" s="7"/>
      <c r="U5" s="7"/>
    </row>
    <row r="6" spans="1:23" x14ac:dyDescent="0.2">
      <c r="A6" s="3" t="s">
        <v>3</v>
      </c>
      <c r="B6" s="3" t="s">
        <v>46</v>
      </c>
      <c r="C6" s="14">
        <v>0</v>
      </c>
      <c r="D6" s="14">
        <v>3.0689999999999999E-2</v>
      </c>
      <c r="E6" s="14">
        <v>1.1979999999999999E-2</v>
      </c>
      <c r="F6" s="14">
        <v>6.8100000000000001E-3</v>
      </c>
      <c r="I6" s="11"/>
      <c r="J6" s="7"/>
      <c r="L6" s="7"/>
      <c r="M6" s="7"/>
      <c r="N6" s="7"/>
      <c r="P6" s="7"/>
      <c r="Q6" s="7"/>
      <c r="S6" s="7"/>
      <c r="U6" s="7"/>
    </row>
    <row r="7" spans="1:23" x14ac:dyDescent="0.2">
      <c r="A7" s="3" t="s">
        <v>4</v>
      </c>
      <c r="B7" s="3" t="s">
        <v>46</v>
      </c>
      <c r="C7" s="14">
        <v>0</v>
      </c>
      <c r="D7" s="14">
        <v>1.235E-2</v>
      </c>
      <c r="E7" s="14">
        <v>1.0200000000000001E-2</v>
      </c>
      <c r="F7" s="14">
        <v>1.18E-2</v>
      </c>
      <c r="I7" s="11"/>
      <c r="J7" s="7"/>
      <c r="L7" s="7"/>
      <c r="M7" s="7"/>
      <c r="N7" s="7"/>
      <c r="P7" s="7"/>
      <c r="Q7" s="7"/>
      <c r="S7" s="7"/>
      <c r="U7" s="7"/>
    </row>
    <row r="8" spans="1:23" x14ac:dyDescent="0.2">
      <c r="A8" s="3" t="s">
        <v>5</v>
      </c>
      <c r="B8" s="3" t="s">
        <v>46</v>
      </c>
      <c r="C8" s="14">
        <v>0</v>
      </c>
      <c r="D8" s="14">
        <v>1.652E-2</v>
      </c>
      <c r="E8" s="14">
        <v>0</v>
      </c>
      <c r="F8" s="14">
        <v>1.035E-2</v>
      </c>
      <c r="I8" s="11"/>
      <c r="J8" s="7"/>
      <c r="L8" s="7"/>
      <c r="M8" s="7"/>
      <c r="N8" s="7"/>
      <c r="P8" s="7"/>
      <c r="Q8" s="7"/>
      <c r="S8" s="7"/>
      <c r="U8" s="7"/>
    </row>
    <row r="9" spans="1:23" x14ac:dyDescent="0.2">
      <c r="A9" s="3" t="s">
        <v>6</v>
      </c>
      <c r="B9" s="3" t="s">
        <v>47</v>
      </c>
      <c r="C9" s="14">
        <v>8.2000000000000007E-3</v>
      </c>
      <c r="D9" s="14">
        <v>1.0279999999999999E-2</v>
      </c>
      <c r="E9" s="14">
        <v>0</v>
      </c>
      <c r="F9" s="14">
        <v>9.6100000000000005E-3</v>
      </c>
      <c r="J9" s="11"/>
      <c r="L9" s="7"/>
      <c r="M9" s="7"/>
      <c r="N9" s="7"/>
      <c r="P9" s="7"/>
      <c r="Q9" s="7"/>
      <c r="S9" s="7"/>
      <c r="U9" s="7"/>
    </row>
    <row r="10" spans="1:23" x14ac:dyDescent="0.2">
      <c r="A10" s="3" t="s">
        <v>7</v>
      </c>
      <c r="B10" s="3" t="s">
        <v>46</v>
      </c>
      <c r="C10" s="14">
        <v>3.7299999999999998E-3</v>
      </c>
      <c r="D10" s="14">
        <v>3.9960000000000002E-2</v>
      </c>
      <c r="E10" s="14">
        <v>1.359E-2</v>
      </c>
      <c r="F10" s="14">
        <v>7.0000000000000001E-3</v>
      </c>
      <c r="I10" s="11"/>
      <c r="J10" s="7"/>
      <c r="L10" s="7"/>
      <c r="M10" s="7"/>
      <c r="N10" s="7"/>
      <c r="P10" s="7"/>
      <c r="Q10" s="7"/>
      <c r="S10" s="7"/>
      <c r="U10" s="7"/>
    </row>
    <row r="11" spans="1:23" x14ac:dyDescent="0.2">
      <c r="A11" s="3" t="s">
        <v>8</v>
      </c>
      <c r="B11" s="3" t="s">
        <v>46</v>
      </c>
      <c r="C11" s="14">
        <v>0</v>
      </c>
      <c r="D11" s="14">
        <v>0.15936</v>
      </c>
      <c r="E11" s="14">
        <v>4.5999999999999999E-2</v>
      </c>
      <c r="F11" s="14">
        <v>4.1700000000000001E-3</v>
      </c>
      <c r="I11" s="11"/>
      <c r="J11" s="7"/>
      <c r="L11" s="7"/>
      <c r="M11" s="7"/>
      <c r="N11" s="7"/>
      <c r="P11" s="7"/>
      <c r="Q11" s="7"/>
      <c r="S11" s="7"/>
      <c r="U11" s="7"/>
    </row>
    <row r="12" spans="1:23" x14ac:dyDescent="0.2">
      <c r="A12" s="3" t="s">
        <v>9</v>
      </c>
      <c r="B12" s="3" t="s">
        <v>46</v>
      </c>
      <c r="C12" s="14">
        <v>0</v>
      </c>
      <c r="D12" s="14">
        <v>3.7830000000000003E-2</v>
      </c>
      <c r="E12" s="14">
        <v>7.8E-2</v>
      </c>
      <c r="F12" s="14">
        <v>8.1000000000000003E-2</v>
      </c>
      <c r="I12" s="11"/>
      <c r="J12" s="7"/>
      <c r="L12" s="7"/>
      <c r="M12" s="7"/>
      <c r="N12" s="7"/>
      <c r="P12" s="7"/>
      <c r="Q12" s="7"/>
      <c r="S12" s="7"/>
      <c r="U12" s="7"/>
    </row>
    <row r="13" spans="1:23" x14ac:dyDescent="0.2">
      <c r="A13" s="3" t="s">
        <v>10</v>
      </c>
      <c r="B13" s="3" t="s">
        <v>46</v>
      </c>
      <c r="C13" s="14">
        <v>7.3400000000000002E-3</v>
      </c>
      <c r="D13" s="14">
        <v>0</v>
      </c>
      <c r="E13" s="14">
        <v>7.8200000000000006E-3</v>
      </c>
      <c r="F13" s="14">
        <v>4.6899999999999997E-3</v>
      </c>
      <c r="I13" s="11"/>
      <c r="J13" s="7"/>
      <c r="L13" s="7"/>
      <c r="M13" s="7"/>
      <c r="N13" s="7"/>
      <c r="P13" s="7"/>
      <c r="Q13" s="7"/>
      <c r="S13" s="7"/>
      <c r="U13" s="7"/>
    </row>
    <row r="14" spans="1:23" x14ac:dyDescent="0.2">
      <c r="A14" s="3" t="s">
        <v>11</v>
      </c>
      <c r="B14" s="3" t="s">
        <v>47</v>
      </c>
      <c r="C14" s="14">
        <v>0</v>
      </c>
      <c r="D14" s="14">
        <v>0</v>
      </c>
      <c r="E14" s="14">
        <v>0</v>
      </c>
      <c r="F14" s="14">
        <v>1.7000000000000001E-2</v>
      </c>
      <c r="J14" s="11"/>
      <c r="L14" s="7"/>
      <c r="M14" s="7"/>
      <c r="N14" s="7"/>
      <c r="P14" s="7"/>
      <c r="Q14" s="7"/>
      <c r="S14" s="7"/>
      <c r="U14" s="7"/>
    </row>
    <row r="15" spans="1:23" x14ac:dyDescent="0.2">
      <c r="A15" s="3" t="s">
        <v>12</v>
      </c>
      <c r="B15" s="3" t="s">
        <v>46</v>
      </c>
      <c r="C15" s="14">
        <v>0</v>
      </c>
      <c r="D15" s="14">
        <v>4.2880000000000001E-2</v>
      </c>
      <c r="E15" s="14">
        <v>6.0000000000000001E-3</v>
      </c>
      <c r="F15" s="14">
        <v>0</v>
      </c>
      <c r="I15" s="11"/>
      <c r="J15" s="7"/>
      <c r="L15" s="7"/>
      <c r="M15" s="7"/>
      <c r="N15" s="7"/>
      <c r="P15" s="7"/>
      <c r="Q15" s="7"/>
      <c r="S15" s="7"/>
      <c r="U15" s="7"/>
    </row>
    <row r="16" spans="1:23" x14ac:dyDescent="0.2">
      <c r="A16" s="3" t="s">
        <v>13</v>
      </c>
      <c r="B16" s="3" t="s">
        <v>47</v>
      </c>
      <c r="C16" s="14">
        <v>0</v>
      </c>
      <c r="D16" s="14">
        <v>3.2399999999999998E-3</v>
      </c>
      <c r="E16" s="14">
        <v>4.5100000000000001E-3</v>
      </c>
      <c r="F16" s="14">
        <v>0</v>
      </c>
      <c r="J16" s="11"/>
      <c r="L16" s="7"/>
      <c r="M16" s="7"/>
      <c r="N16" s="7"/>
      <c r="P16" s="7"/>
      <c r="Q16" s="7"/>
      <c r="S16" s="7"/>
      <c r="U16" s="7"/>
      <c r="W16" s="7"/>
    </row>
    <row r="17" spans="1:23" x14ac:dyDescent="0.2">
      <c r="A17" s="3" t="s">
        <v>14</v>
      </c>
      <c r="B17" s="3" t="s">
        <v>46</v>
      </c>
      <c r="C17" s="14">
        <v>0</v>
      </c>
      <c r="D17" s="14">
        <v>5.94E-3</v>
      </c>
      <c r="E17" s="14">
        <v>0</v>
      </c>
      <c r="F17" s="14">
        <v>1.2E-2</v>
      </c>
      <c r="I17" s="11"/>
      <c r="J17" s="7"/>
      <c r="L17" s="7"/>
      <c r="M17" s="7"/>
      <c r="N17" s="7"/>
      <c r="P17" s="7"/>
      <c r="Q17" s="7"/>
      <c r="S17" s="7"/>
      <c r="U17" s="7"/>
      <c r="W17" s="7"/>
    </row>
    <row r="18" spans="1:23" x14ac:dyDescent="0.2">
      <c r="A18" s="3" t="s">
        <v>15</v>
      </c>
      <c r="B18" s="3" t="s">
        <v>46</v>
      </c>
      <c r="C18" s="14">
        <v>0</v>
      </c>
      <c r="D18" s="14">
        <v>5.5000000000000003E-4</v>
      </c>
      <c r="E18" s="14">
        <v>0</v>
      </c>
      <c r="F18" s="14">
        <v>2E-3</v>
      </c>
      <c r="I18" s="11"/>
      <c r="J18" s="7"/>
      <c r="L18" s="7"/>
      <c r="M18" s="7"/>
      <c r="N18" s="7"/>
      <c r="P18" s="7"/>
      <c r="Q18" s="7"/>
      <c r="S18" s="7"/>
      <c r="U18" s="7"/>
      <c r="W18" s="7"/>
    </row>
    <row r="19" spans="1:23" x14ac:dyDescent="0.2">
      <c r="A19" s="3" t="s">
        <v>16</v>
      </c>
      <c r="B19" s="3" t="s">
        <v>46</v>
      </c>
      <c r="C19" s="14">
        <v>4.2399999999999998E-3</v>
      </c>
      <c r="D19" s="14">
        <v>5.8549999999999998E-2</v>
      </c>
      <c r="E19" s="14">
        <v>3.3149999999999999E-2</v>
      </c>
      <c r="F19" s="14">
        <v>0</v>
      </c>
    </row>
    <row r="20" spans="1:23" x14ac:dyDescent="0.2">
      <c r="J20" s="7"/>
      <c r="K20" s="7"/>
      <c r="L20" s="7"/>
    </row>
    <row r="21" spans="1:23" x14ac:dyDescent="0.2">
      <c r="A21" s="24"/>
      <c r="B21" s="25"/>
      <c r="C21" s="19" t="s">
        <v>170</v>
      </c>
      <c r="D21" s="20"/>
      <c r="E21" s="20"/>
      <c r="F21" s="21"/>
    </row>
    <row r="22" spans="1:23" ht="17" x14ac:dyDescent="0.2">
      <c r="A22" s="3" t="s">
        <v>17</v>
      </c>
      <c r="B22" s="3" t="s">
        <v>45</v>
      </c>
      <c r="C22" s="6" t="s">
        <v>146</v>
      </c>
      <c r="D22" s="6" t="s">
        <v>167</v>
      </c>
      <c r="E22" s="6" t="s">
        <v>168</v>
      </c>
      <c r="F22" s="6" t="s">
        <v>169</v>
      </c>
    </row>
    <row r="23" spans="1:23" x14ac:dyDescent="0.2">
      <c r="A23" s="3" t="s">
        <v>2</v>
      </c>
      <c r="B23" s="3" t="s">
        <v>46</v>
      </c>
      <c r="C23" s="14">
        <v>0</v>
      </c>
      <c r="D23" s="14">
        <v>8.6E-3</v>
      </c>
      <c r="E23" s="14">
        <v>4.0299999999999997E-3</v>
      </c>
      <c r="F23" s="14">
        <v>1.6969999999999999E-2</v>
      </c>
    </row>
    <row r="24" spans="1:23" x14ac:dyDescent="0.2">
      <c r="A24" s="3" t="s">
        <v>3</v>
      </c>
      <c r="B24" s="3" t="s">
        <v>46</v>
      </c>
      <c r="C24" s="14">
        <v>6.2E-4</v>
      </c>
      <c r="D24" s="14">
        <v>1.017E-2</v>
      </c>
      <c r="E24" s="14">
        <v>2.0200000000000001E-3</v>
      </c>
      <c r="F24" s="14">
        <v>3.2200000000000002E-3</v>
      </c>
    </row>
    <row r="25" spans="1:23" x14ac:dyDescent="0.2">
      <c r="A25" s="3" t="s">
        <v>4</v>
      </c>
      <c r="B25" s="3" t="s">
        <v>46</v>
      </c>
      <c r="C25" s="14">
        <v>4.0800000000000003E-3</v>
      </c>
      <c r="D25" s="14">
        <v>4.15E-3</v>
      </c>
      <c r="E25" s="14">
        <v>9.0000000000000006E-5</v>
      </c>
      <c r="F25" s="14">
        <v>6.9999999999999999E-4</v>
      </c>
    </row>
    <row r="26" spans="1:23" x14ac:dyDescent="0.2">
      <c r="A26" s="3" t="s">
        <v>5</v>
      </c>
      <c r="B26" s="3" t="s">
        <v>46</v>
      </c>
      <c r="C26" s="14">
        <v>5.7600000000000004E-3</v>
      </c>
      <c r="D26" s="14">
        <v>9.2499999999999995E-3</v>
      </c>
      <c r="E26" s="14">
        <v>4.4299999999999999E-3</v>
      </c>
      <c r="F26" s="14">
        <v>0.14799999999999999</v>
      </c>
    </row>
    <row r="27" spans="1:23" x14ac:dyDescent="0.2">
      <c r="A27" s="3" t="s">
        <v>6</v>
      </c>
      <c r="B27" s="3" t="s">
        <v>47</v>
      </c>
      <c r="C27" s="14">
        <v>0</v>
      </c>
      <c r="D27" s="14">
        <v>2.5699999999999998E-3</v>
      </c>
      <c r="E27" s="14">
        <v>0</v>
      </c>
      <c r="F27" s="14">
        <v>7.9699999999999997E-3</v>
      </c>
    </row>
    <row r="28" spans="1:23" x14ac:dyDescent="0.2">
      <c r="A28" s="3" t="s">
        <v>7</v>
      </c>
      <c r="B28" s="3" t="s">
        <v>46</v>
      </c>
      <c r="C28" s="14">
        <v>3.4000000000000002E-4</v>
      </c>
      <c r="D28" s="14">
        <v>1.9900000000000001E-2</v>
      </c>
      <c r="E28" s="14">
        <v>2.2799999999999999E-3</v>
      </c>
      <c r="F28" s="14">
        <v>1.24E-2</v>
      </c>
    </row>
    <row r="29" spans="1:23" x14ac:dyDescent="0.2">
      <c r="A29" s="3" t="s">
        <v>8</v>
      </c>
      <c r="B29" s="3" t="s">
        <v>46</v>
      </c>
      <c r="C29" s="14">
        <v>2.81E-3</v>
      </c>
      <c r="D29" s="14">
        <v>3.8690000000000002E-2</v>
      </c>
      <c r="E29" s="14">
        <v>0</v>
      </c>
      <c r="F29" s="14">
        <v>6.45E-3</v>
      </c>
    </row>
    <row r="30" spans="1:23" x14ac:dyDescent="0.2">
      <c r="A30" s="3" t="s">
        <v>9</v>
      </c>
      <c r="B30" s="3" t="s">
        <v>46</v>
      </c>
      <c r="C30" s="14">
        <v>1.2120000000000001E-2</v>
      </c>
      <c r="D30" s="14">
        <v>5.645E-2</v>
      </c>
      <c r="E30" s="14">
        <v>1.2370000000000001E-2</v>
      </c>
      <c r="F30" s="14">
        <v>0.14499999999999999</v>
      </c>
    </row>
    <row r="31" spans="1:23" x14ac:dyDescent="0.2">
      <c r="A31" s="3" t="s">
        <v>10</v>
      </c>
      <c r="B31" s="3" t="s">
        <v>46</v>
      </c>
      <c r="C31" s="14">
        <v>1.39E-3</v>
      </c>
      <c r="D31" s="14">
        <v>5.6899999999999997E-3</v>
      </c>
      <c r="E31" s="14">
        <v>2.2000000000000001E-4</v>
      </c>
      <c r="F31" s="14">
        <v>8.5999999999999993E-2</v>
      </c>
    </row>
    <row r="32" spans="1:23" x14ac:dyDescent="0.2">
      <c r="A32" s="3" t="s">
        <v>11</v>
      </c>
      <c r="B32" s="3" t="s">
        <v>47</v>
      </c>
      <c r="C32" s="14">
        <v>0</v>
      </c>
      <c r="D32" s="14">
        <v>3.6999999999999999E-4</v>
      </c>
      <c r="E32" s="14">
        <v>1.1999999999999999E-3</v>
      </c>
      <c r="F32" s="14">
        <v>4.0000000000000001E-3</v>
      </c>
    </row>
    <row r="33" spans="1:6" x14ac:dyDescent="0.2">
      <c r="A33" s="3" t="s">
        <v>12</v>
      </c>
      <c r="B33" s="3" t="s">
        <v>46</v>
      </c>
      <c r="C33" s="14">
        <v>0</v>
      </c>
      <c r="D33" s="14">
        <v>7.3800000000000003E-3</v>
      </c>
      <c r="E33" s="14">
        <v>0</v>
      </c>
      <c r="F33" s="14">
        <v>5.0000000000000001E-3</v>
      </c>
    </row>
    <row r="34" spans="1:6" x14ac:dyDescent="0.2">
      <c r="A34" s="3" t="s">
        <v>13</v>
      </c>
      <c r="B34" s="3" t="s">
        <v>47</v>
      </c>
      <c r="C34" s="14">
        <v>1.0499999999999999E-3</v>
      </c>
      <c r="D34" s="14">
        <v>0</v>
      </c>
      <c r="E34" s="14">
        <v>3.2000000000000002E-3</v>
      </c>
      <c r="F34" s="14">
        <v>7.5999999999999998E-2</v>
      </c>
    </row>
    <row r="35" spans="1:6" x14ac:dyDescent="0.2">
      <c r="A35" s="3" t="s">
        <v>14</v>
      </c>
      <c r="B35" s="3" t="s">
        <v>46</v>
      </c>
      <c r="C35" s="14">
        <v>1.16E-3</v>
      </c>
      <c r="D35" s="14">
        <v>2.5850000000000001E-2</v>
      </c>
      <c r="E35" s="14">
        <v>2.5899999999999999E-3</v>
      </c>
      <c r="F35" s="14">
        <v>5.518E-2</v>
      </c>
    </row>
    <row r="36" spans="1:6" x14ac:dyDescent="0.2">
      <c r="A36" s="3" t="s">
        <v>15</v>
      </c>
      <c r="B36" s="3" t="s">
        <v>46</v>
      </c>
      <c r="C36" s="14">
        <v>4.2599999999999999E-3</v>
      </c>
      <c r="D36" s="14">
        <v>2.147E-2</v>
      </c>
      <c r="E36" s="14">
        <v>5.4599999999999996E-3</v>
      </c>
      <c r="F36" s="14">
        <v>6.6000000000000003E-2</v>
      </c>
    </row>
    <row r="37" spans="1:6" x14ac:dyDescent="0.2">
      <c r="A37" s="3" t="s">
        <v>16</v>
      </c>
      <c r="B37" s="3" t="s">
        <v>46</v>
      </c>
      <c r="C37" s="14">
        <v>1.74E-3</v>
      </c>
      <c r="D37" s="14">
        <v>6.2700000000000004E-3</v>
      </c>
      <c r="E37" s="14">
        <v>0</v>
      </c>
      <c r="F37" s="14">
        <v>2.1999999999999999E-2</v>
      </c>
    </row>
    <row r="39" spans="1:6" x14ac:dyDescent="0.2">
      <c r="A39" s="24"/>
      <c r="B39" s="25"/>
      <c r="C39" s="19" t="s">
        <v>171</v>
      </c>
      <c r="D39" s="20"/>
      <c r="E39" s="20"/>
      <c r="F39" s="21"/>
    </row>
    <row r="40" spans="1:6" ht="17" x14ac:dyDescent="0.2">
      <c r="A40" s="3" t="s">
        <v>17</v>
      </c>
      <c r="B40" s="3" t="s">
        <v>45</v>
      </c>
      <c r="C40" s="6" t="s">
        <v>146</v>
      </c>
      <c r="D40" s="6" t="s">
        <v>167</v>
      </c>
      <c r="E40" s="6" t="s">
        <v>168</v>
      </c>
      <c r="F40" s="6" t="s">
        <v>169</v>
      </c>
    </row>
    <row r="41" spans="1:6" x14ac:dyDescent="0.2">
      <c r="A41" s="3" t="s">
        <v>2</v>
      </c>
      <c r="B41" s="3" t="s">
        <v>46</v>
      </c>
      <c r="C41" s="14">
        <v>1.553E-2</v>
      </c>
      <c r="D41" s="14">
        <v>3.78E-2</v>
      </c>
      <c r="E41" s="14">
        <v>1.91E-3</v>
      </c>
      <c r="F41" s="14">
        <v>8.9700000000000005E-3</v>
      </c>
    </row>
    <row r="42" spans="1:6" x14ac:dyDescent="0.2">
      <c r="A42" s="3" t="s">
        <v>3</v>
      </c>
      <c r="B42" s="3" t="s">
        <v>46</v>
      </c>
      <c r="C42" s="14">
        <v>0</v>
      </c>
      <c r="D42" s="14">
        <v>6.8909999999999999E-2</v>
      </c>
      <c r="E42" s="14">
        <v>1.396E-2</v>
      </c>
      <c r="F42" s="14">
        <v>3.4099999999999998E-3</v>
      </c>
    </row>
    <row r="43" spans="1:6" x14ac:dyDescent="0.2">
      <c r="A43" s="3" t="s">
        <v>4</v>
      </c>
      <c r="B43" s="3" t="s">
        <v>46</v>
      </c>
      <c r="C43" s="14">
        <v>5.7070000000000003E-2</v>
      </c>
      <c r="D43" s="14">
        <v>0.22064</v>
      </c>
      <c r="E43" s="14">
        <v>8.8000000000000005E-3</v>
      </c>
      <c r="F43" s="14">
        <v>1.163E-2</v>
      </c>
    </row>
    <row r="44" spans="1:6" x14ac:dyDescent="0.2">
      <c r="A44" s="3" t="s">
        <v>5</v>
      </c>
      <c r="B44" s="3" t="s">
        <v>46</v>
      </c>
      <c r="C44" s="14">
        <v>0</v>
      </c>
      <c r="D44" s="14">
        <v>0.16127</v>
      </c>
      <c r="E44" s="14">
        <v>6.9800000000000001E-3</v>
      </c>
      <c r="F44" s="14">
        <v>6.0999999999999999E-2</v>
      </c>
    </row>
    <row r="45" spans="1:6" x14ac:dyDescent="0.2">
      <c r="A45" s="3" t="s">
        <v>6</v>
      </c>
      <c r="B45" s="3" t="s">
        <v>47</v>
      </c>
      <c r="C45" s="14">
        <v>4.2100000000000002E-3</v>
      </c>
      <c r="D45" s="14">
        <v>7.5900000000000004E-3</v>
      </c>
      <c r="E45" s="14">
        <v>1.077E-2</v>
      </c>
      <c r="F45" s="14">
        <v>1.5299999999999999E-3</v>
      </c>
    </row>
    <row r="46" spans="1:6" x14ac:dyDescent="0.2">
      <c r="A46" s="3" t="s">
        <v>7</v>
      </c>
      <c r="B46" s="3" t="s">
        <v>46</v>
      </c>
      <c r="C46" s="14">
        <v>1.3600000000000001E-3</v>
      </c>
      <c r="D46" s="14">
        <v>7.9119999999999996E-2</v>
      </c>
      <c r="E46" s="14">
        <v>1.4999999999999999E-2</v>
      </c>
      <c r="F46" s="14">
        <v>1.66E-2</v>
      </c>
    </row>
    <row r="47" spans="1:6" x14ac:dyDescent="0.2">
      <c r="A47" s="3" t="s">
        <v>8</v>
      </c>
      <c r="B47" s="3" t="s">
        <v>46</v>
      </c>
      <c r="C47" s="14">
        <v>0</v>
      </c>
      <c r="D47" s="14">
        <v>0.32795000000000002</v>
      </c>
      <c r="E47" s="14">
        <v>0</v>
      </c>
      <c r="F47" s="14">
        <v>4.0899999999999999E-3</v>
      </c>
    </row>
    <row r="48" spans="1:6" x14ac:dyDescent="0.2">
      <c r="A48" s="3" t="s">
        <v>9</v>
      </c>
      <c r="B48" s="3" t="s">
        <v>46</v>
      </c>
      <c r="C48" s="14">
        <v>5.1999999999999995E-4</v>
      </c>
      <c r="D48" s="14">
        <v>9.4520000000000007E-2</v>
      </c>
      <c r="E48" s="14">
        <v>0</v>
      </c>
      <c r="F48" s="14">
        <v>2.1999999999999999E-2</v>
      </c>
    </row>
    <row r="49" spans="1:6" x14ac:dyDescent="0.2">
      <c r="A49" s="3" t="s">
        <v>10</v>
      </c>
      <c r="B49" s="3" t="s">
        <v>46</v>
      </c>
      <c r="C49" s="14">
        <v>2.0500000000000002E-3</v>
      </c>
      <c r="D49" s="14">
        <v>2.8570000000000002E-2</v>
      </c>
      <c r="E49" s="14">
        <v>0</v>
      </c>
      <c r="F49" s="14">
        <v>1.214E-2</v>
      </c>
    </row>
    <row r="50" spans="1:6" x14ac:dyDescent="0.2">
      <c r="A50" s="3" t="s">
        <v>11</v>
      </c>
      <c r="B50" s="3" t="s">
        <v>47</v>
      </c>
      <c r="C50" s="14">
        <v>3.79E-3</v>
      </c>
      <c r="D50" s="14">
        <v>2.7999999999999998E-4</v>
      </c>
      <c r="E50" s="14">
        <v>0</v>
      </c>
      <c r="F50" s="14">
        <v>1.055E-2</v>
      </c>
    </row>
    <row r="51" spans="1:6" x14ac:dyDescent="0.2">
      <c r="A51" s="3" t="s">
        <v>12</v>
      </c>
      <c r="B51" s="3" t="s">
        <v>46</v>
      </c>
      <c r="C51" s="14">
        <v>4.47E-3</v>
      </c>
      <c r="D51" s="14">
        <v>0.10439</v>
      </c>
      <c r="E51" s="14">
        <v>0</v>
      </c>
      <c r="F51" s="14">
        <v>1.2999999999999999E-2</v>
      </c>
    </row>
    <row r="52" spans="1:6" x14ac:dyDescent="0.2">
      <c r="A52" s="3" t="s">
        <v>13</v>
      </c>
      <c r="B52" s="3" t="s">
        <v>47</v>
      </c>
      <c r="C52" s="14">
        <v>2.0899999999999998E-3</v>
      </c>
      <c r="D52" s="14">
        <v>0</v>
      </c>
      <c r="E52" s="14">
        <v>0</v>
      </c>
      <c r="F52" s="14">
        <v>2.6460000000000001E-2</v>
      </c>
    </row>
    <row r="53" spans="1:6" x14ac:dyDescent="0.2">
      <c r="A53" s="3" t="s">
        <v>14</v>
      </c>
      <c r="B53" s="3" t="s">
        <v>46</v>
      </c>
      <c r="C53" s="14">
        <v>0</v>
      </c>
      <c r="D53" s="14">
        <v>3.1359999999999999E-2</v>
      </c>
      <c r="E53" s="14">
        <v>0</v>
      </c>
      <c r="F53" s="14">
        <v>1.5180000000000001E-2</v>
      </c>
    </row>
    <row r="54" spans="1:6" x14ac:dyDescent="0.2">
      <c r="A54" s="3" t="s">
        <v>15</v>
      </c>
      <c r="B54" s="3" t="s">
        <v>46</v>
      </c>
      <c r="C54" s="14">
        <v>1.9000000000000001E-4</v>
      </c>
      <c r="D54" s="14">
        <v>6.5820000000000004E-2</v>
      </c>
      <c r="E54" s="14">
        <v>0</v>
      </c>
      <c r="F54" s="14">
        <v>1.315E-2</v>
      </c>
    </row>
    <row r="55" spans="1:6" x14ac:dyDescent="0.2">
      <c r="A55" s="3" t="s">
        <v>16</v>
      </c>
      <c r="B55" s="3" t="s">
        <v>46</v>
      </c>
      <c r="C55" s="14">
        <v>7.5000000000000002E-4</v>
      </c>
      <c r="D55" s="14">
        <v>6.9010000000000002E-2</v>
      </c>
      <c r="E55" s="14">
        <v>0</v>
      </c>
      <c r="F55" s="14">
        <v>0</v>
      </c>
    </row>
    <row r="57" spans="1:6" x14ac:dyDescent="0.2">
      <c r="A57" s="24"/>
      <c r="B57" s="25"/>
      <c r="C57" s="19" t="s">
        <v>172</v>
      </c>
      <c r="D57" s="20"/>
      <c r="E57" s="20"/>
      <c r="F57" s="21"/>
    </row>
    <row r="58" spans="1:6" ht="17" x14ac:dyDescent="0.2">
      <c r="A58" s="3" t="s">
        <v>17</v>
      </c>
      <c r="B58" s="3" t="s">
        <v>45</v>
      </c>
      <c r="C58" s="6" t="s">
        <v>146</v>
      </c>
      <c r="D58" s="6" t="s">
        <v>167</v>
      </c>
      <c r="E58" s="6" t="s">
        <v>168</v>
      </c>
      <c r="F58" s="6" t="s">
        <v>169</v>
      </c>
    </row>
    <row r="59" spans="1:6" x14ac:dyDescent="0.2">
      <c r="A59" s="3" t="s">
        <v>2</v>
      </c>
      <c r="B59" s="3" t="s">
        <v>46</v>
      </c>
      <c r="C59" s="14" t="s">
        <v>48</v>
      </c>
      <c r="D59" s="14">
        <v>0.12515000000000001</v>
      </c>
      <c r="E59" s="14">
        <v>0.83</v>
      </c>
      <c r="F59" s="14">
        <v>0.49</v>
      </c>
    </row>
    <row r="60" spans="1:6" x14ac:dyDescent="0.2">
      <c r="A60" s="3" t="s">
        <v>3</v>
      </c>
      <c r="B60" s="3" t="s">
        <v>46</v>
      </c>
      <c r="C60" s="14" t="s">
        <v>48</v>
      </c>
      <c r="D60" s="14">
        <v>0.35439999999999999</v>
      </c>
      <c r="E60" s="14" t="s">
        <v>48</v>
      </c>
      <c r="F60" s="14">
        <v>4.42</v>
      </c>
    </row>
    <row r="61" spans="1:6" x14ac:dyDescent="0.2">
      <c r="A61" s="3" t="s">
        <v>4</v>
      </c>
      <c r="B61" s="3" t="s">
        <v>46</v>
      </c>
      <c r="C61" s="14" t="s">
        <v>48</v>
      </c>
      <c r="D61" s="14">
        <v>0.36130000000000001</v>
      </c>
      <c r="E61" s="14">
        <v>0.315</v>
      </c>
      <c r="F61" s="14">
        <v>1.05</v>
      </c>
    </row>
    <row r="62" spans="1:6" x14ac:dyDescent="0.2">
      <c r="A62" s="3" t="s">
        <v>5</v>
      </c>
      <c r="B62" s="3" t="s">
        <v>46</v>
      </c>
      <c r="C62" s="14">
        <v>0.15853999999999999</v>
      </c>
      <c r="D62" s="14">
        <v>8.4999999999999995E-4</v>
      </c>
      <c r="E62" s="14">
        <v>0.04</v>
      </c>
      <c r="F62" s="14">
        <v>0.45</v>
      </c>
    </row>
    <row r="63" spans="1:6" x14ac:dyDescent="0.2">
      <c r="A63" s="3" t="s">
        <v>6</v>
      </c>
      <c r="B63" s="3" t="s">
        <v>47</v>
      </c>
      <c r="C63" s="14">
        <v>0</v>
      </c>
      <c r="D63" s="14">
        <v>0</v>
      </c>
      <c r="E63" s="14">
        <v>0</v>
      </c>
      <c r="F63" s="14">
        <v>0</v>
      </c>
    </row>
    <row r="64" spans="1:6" x14ac:dyDescent="0.2">
      <c r="A64" s="3" t="s">
        <v>7</v>
      </c>
      <c r="B64" s="3" t="s">
        <v>46</v>
      </c>
      <c r="C64" s="14" t="s">
        <v>48</v>
      </c>
      <c r="D64" s="14" t="s">
        <v>48</v>
      </c>
      <c r="E64" s="14">
        <v>0</v>
      </c>
      <c r="F64" s="14">
        <v>0.64</v>
      </c>
    </row>
    <row r="65" spans="1:6" x14ac:dyDescent="0.2">
      <c r="A65" s="3" t="s">
        <v>8</v>
      </c>
      <c r="B65" s="3" t="s">
        <v>46</v>
      </c>
      <c r="C65" s="14">
        <v>8.7600000000000004E-3</v>
      </c>
      <c r="D65" s="14">
        <v>0.1007</v>
      </c>
      <c r="E65" s="14">
        <v>7.1999999999999995E-2</v>
      </c>
      <c r="F65" s="14">
        <v>0.02</v>
      </c>
    </row>
    <row r="66" spans="1:6" x14ac:dyDescent="0.2">
      <c r="A66" s="3" t="s">
        <v>9</v>
      </c>
      <c r="B66" s="3" t="s">
        <v>46</v>
      </c>
      <c r="C66" s="14">
        <v>0.23194000000000001</v>
      </c>
      <c r="D66" s="14">
        <v>6.8709999999999993E-2</v>
      </c>
      <c r="E66" s="14">
        <v>0.24</v>
      </c>
      <c r="F66" s="14">
        <v>0.91</v>
      </c>
    </row>
    <row r="67" spans="1:6" x14ac:dyDescent="0.2">
      <c r="A67" s="3" t="s">
        <v>10</v>
      </c>
      <c r="B67" s="3" t="s">
        <v>46</v>
      </c>
      <c r="C67" s="14" t="s">
        <v>48</v>
      </c>
      <c r="D67" s="14" t="s">
        <v>48</v>
      </c>
      <c r="E67" s="14" t="s">
        <v>48</v>
      </c>
      <c r="F67" s="14">
        <v>0.41</v>
      </c>
    </row>
    <row r="68" spans="1:6" x14ac:dyDescent="0.2">
      <c r="A68" s="3" t="s">
        <v>11</v>
      </c>
      <c r="B68" s="3" t="s">
        <v>47</v>
      </c>
      <c r="C68" s="14">
        <v>3.1220000000000001E-2</v>
      </c>
      <c r="D68" s="14">
        <v>1.47E-3</v>
      </c>
      <c r="E68" s="14">
        <v>5.2999999999999999E-2</v>
      </c>
      <c r="F68" s="14">
        <v>0</v>
      </c>
    </row>
    <row r="69" spans="1:6" x14ac:dyDescent="0.2">
      <c r="A69" s="3" t="s">
        <v>12</v>
      </c>
      <c r="B69" s="3" t="s">
        <v>46</v>
      </c>
      <c r="C69" s="14">
        <v>0.33044000000000001</v>
      </c>
      <c r="D69" s="14">
        <v>0.42830000000000001</v>
      </c>
      <c r="E69" s="14">
        <v>0.64</v>
      </c>
      <c r="F69" s="14">
        <v>0.17</v>
      </c>
    </row>
    <row r="70" spans="1:6" x14ac:dyDescent="0.2">
      <c r="A70" s="3" t="s">
        <v>13</v>
      </c>
      <c r="B70" s="3" t="s">
        <v>47</v>
      </c>
      <c r="C70" s="14">
        <v>0</v>
      </c>
      <c r="D70" s="14">
        <v>0</v>
      </c>
      <c r="E70" s="14">
        <v>3.5999999999999997E-2</v>
      </c>
      <c r="F70" s="14">
        <v>4.9000000000000002E-2</v>
      </c>
    </row>
    <row r="71" spans="1:6" x14ac:dyDescent="0.2">
      <c r="A71" s="3" t="s">
        <v>14</v>
      </c>
      <c r="B71" s="3" t="s">
        <v>46</v>
      </c>
      <c r="C71" s="14" t="s">
        <v>48</v>
      </c>
      <c r="D71" s="14">
        <v>1.719E-2</v>
      </c>
      <c r="E71" s="14" t="s">
        <v>48</v>
      </c>
      <c r="F71" s="14">
        <v>0.28100000000000003</v>
      </c>
    </row>
    <row r="72" spans="1:6" x14ac:dyDescent="0.2">
      <c r="A72" s="3" t="s">
        <v>15</v>
      </c>
      <c r="B72" s="3" t="s">
        <v>46</v>
      </c>
      <c r="C72" s="14" t="s">
        <v>48</v>
      </c>
      <c r="D72" s="14">
        <v>0</v>
      </c>
      <c r="E72" s="14">
        <v>4.2000000000000003E-2</v>
      </c>
      <c r="F72" s="14">
        <v>0.14599999999999999</v>
      </c>
    </row>
    <row r="73" spans="1:6" x14ac:dyDescent="0.2">
      <c r="A73" s="3" t="s">
        <v>16</v>
      </c>
      <c r="B73" s="3" t="s">
        <v>46</v>
      </c>
      <c r="C73" s="14">
        <v>0.23272999999999999</v>
      </c>
      <c r="D73" s="14">
        <v>8.3099999999999993E-2</v>
      </c>
      <c r="E73" s="14">
        <v>0.113</v>
      </c>
      <c r="F73" s="14">
        <v>0.3</v>
      </c>
    </row>
    <row r="75" spans="1:6" x14ac:dyDescent="0.2">
      <c r="A75" s="24"/>
      <c r="B75" s="25"/>
      <c r="C75" s="19" t="s">
        <v>173</v>
      </c>
      <c r="D75" s="20"/>
      <c r="E75" s="20"/>
      <c r="F75" s="21"/>
    </row>
    <row r="76" spans="1:6" ht="17" x14ac:dyDescent="0.2">
      <c r="A76" s="3" t="s">
        <v>17</v>
      </c>
      <c r="B76" s="3" t="s">
        <v>45</v>
      </c>
      <c r="C76" s="6" t="s">
        <v>146</v>
      </c>
      <c r="D76" s="6" t="s">
        <v>167</v>
      </c>
      <c r="E76" s="6" t="s">
        <v>168</v>
      </c>
      <c r="F76" s="6" t="s">
        <v>169</v>
      </c>
    </row>
    <row r="77" spans="1:6" x14ac:dyDescent="0.2">
      <c r="A77" s="3" t="s">
        <v>2</v>
      </c>
      <c r="B77" s="3" t="s">
        <v>46</v>
      </c>
      <c r="C77" s="14" t="s">
        <v>48</v>
      </c>
      <c r="D77" s="14">
        <v>2.0670000000000001E-2</v>
      </c>
      <c r="E77" s="14">
        <v>0.62</v>
      </c>
      <c r="F77" s="14">
        <v>1.74</v>
      </c>
    </row>
    <row r="78" spans="1:6" x14ac:dyDescent="0.2">
      <c r="A78" s="3" t="s">
        <v>3</v>
      </c>
      <c r="B78" s="3" t="s">
        <v>46</v>
      </c>
      <c r="C78" s="14" t="s">
        <v>48</v>
      </c>
      <c r="D78" s="14">
        <v>0.26889000000000002</v>
      </c>
      <c r="E78" s="14" t="s">
        <v>48</v>
      </c>
      <c r="F78" s="14">
        <v>4.0599999999999996</v>
      </c>
    </row>
    <row r="79" spans="1:6" x14ac:dyDescent="0.2">
      <c r="A79" s="3" t="s">
        <v>4</v>
      </c>
      <c r="B79" s="3" t="s">
        <v>46</v>
      </c>
      <c r="C79" s="14" t="s">
        <v>48</v>
      </c>
      <c r="D79" s="14">
        <v>0.21761</v>
      </c>
      <c r="E79" s="14">
        <v>7.4999999999999997E-2</v>
      </c>
      <c r="F79" s="14">
        <v>1.9</v>
      </c>
    </row>
    <row r="80" spans="1:6" x14ac:dyDescent="0.2">
      <c r="A80" s="3" t="s">
        <v>5</v>
      </c>
      <c r="B80" s="3" t="s">
        <v>46</v>
      </c>
      <c r="C80" s="14">
        <v>0.22713</v>
      </c>
      <c r="D80" s="14">
        <v>9.3649999999999997E-2</v>
      </c>
      <c r="E80" s="14">
        <v>0.02</v>
      </c>
      <c r="F80" s="14">
        <v>0.56000000000000005</v>
      </c>
    </row>
    <row r="81" spans="1:9" x14ac:dyDescent="0.2">
      <c r="A81" s="3" t="s">
        <v>6</v>
      </c>
      <c r="B81" s="3" t="s">
        <v>47</v>
      </c>
      <c r="C81" s="14">
        <v>0</v>
      </c>
      <c r="D81" s="14">
        <v>0</v>
      </c>
      <c r="E81" s="14">
        <v>6.6000000000000003E-2</v>
      </c>
      <c r="F81" s="14">
        <v>0.16</v>
      </c>
    </row>
    <row r="82" spans="1:9" x14ac:dyDescent="0.2">
      <c r="A82" s="3" t="s">
        <v>7</v>
      </c>
      <c r="B82" s="3" t="s">
        <v>46</v>
      </c>
      <c r="C82" s="14" t="s">
        <v>48</v>
      </c>
      <c r="D82" s="14" t="s">
        <v>48</v>
      </c>
      <c r="E82" s="14">
        <v>0.12</v>
      </c>
      <c r="F82" s="14">
        <v>0.95</v>
      </c>
    </row>
    <row r="83" spans="1:9" x14ac:dyDescent="0.2">
      <c r="A83" s="3" t="s">
        <v>8</v>
      </c>
      <c r="B83" s="3" t="s">
        <v>46</v>
      </c>
      <c r="C83" s="14">
        <v>0.31957999999999998</v>
      </c>
      <c r="D83" s="14">
        <v>0.44431999999999999</v>
      </c>
      <c r="E83" s="14">
        <v>1.6E-2</v>
      </c>
      <c r="F83" s="14">
        <v>0</v>
      </c>
    </row>
    <row r="84" spans="1:9" x14ac:dyDescent="0.2">
      <c r="A84" s="3" t="s">
        <v>9</v>
      </c>
      <c r="B84" s="3" t="s">
        <v>46</v>
      </c>
      <c r="C84" s="14">
        <v>1.13951</v>
      </c>
      <c r="D84" s="14">
        <v>0.77093</v>
      </c>
      <c r="E84" s="14">
        <v>0.59</v>
      </c>
      <c r="F84" s="14">
        <v>4.8899999999999997</v>
      </c>
    </row>
    <row r="85" spans="1:9" x14ac:dyDescent="0.2">
      <c r="A85" s="3" t="s">
        <v>10</v>
      </c>
      <c r="B85" s="3" t="s">
        <v>46</v>
      </c>
      <c r="C85" s="14" t="s">
        <v>48</v>
      </c>
      <c r="D85" s="14" t="s">
        <v>48</v>
      </c>
      <c r="E85" s="14" t="s">
        <v>48</v>
      </c>
      <c r="F85" s="14">
        <v>1.47</v>
      </c>
    </row>
    <row r="86" spans="1:9" x14ac:dyDescent="0.2">
      <c r="A86" s="3" t="s">
        <v>11</v>
      </c>
      <c r="B86" s="3" t="s">
        <v>47</v>
      </c>
      <c r="C86" s="14">
        <v>2.4199999999999998E-3</v>
      </c>
      <c r="D86" s="14">
        <v>1.7579999999999998E-2</v>
      </c>
      <c r="E86" s="14">
        <v>0</v>
      </c>
      <c r="F86" s="14">
        <v>0.02</v>
      </c>
    </row>
    <row r="87" spans="1:9" x14ac:dyDescent="0.2">
      <c r="A87" s="3" t="s">
        <v>12</v>
      </c>
      <c r="B87" s="3" t="s">
        <v>46</v>
      </c>
      <c r="C87" s="14">
        <v>5.5579999999999997E-2</v>
      </c>
      <c r="D87" s="14">
        <v>0.15536</v>
      </c>
      <c r="E87" s="14">
        <v>9.5000000000000001E-2</v>
      </c>
      <c r="F87" s="14">
        <v>0.22</v>
      </c>
    </row>
    <row r="88" spans="1:9" x14ac:dyDescent="0.2">
      <c r="A88" s="3" t="s">
        <v>13</v>
      </c>
      <c r="B88" s="3" t="s">
        <v>47</v>
      </c>
      <c r="C88" s="14">
        <v>4.6870000000000002E-2</v>
      </c>
      <c r="D88" s="14">
        <v>0</v>
      </c>
      <c r="E88" s="14">
        <v>4.4200000000000003E-3</v>
      </c>
      <c r="F88" s="14">
        <v>0.4</v>
      </c>
    </row>
    <row r="89" spans="1:9" x14ac:dyDescent="0.2">
      <c r="A89" s="3" t="s">
        <v>14</v>
      </c>
      <c r="B89" s="3" t="s">
        <v>46</v>
      </c>
      <c r="C89" s="14" t="s">
        <v>48</v>
      </c>
      <c r="D89" s="14">
        <v>0</v>
      </c>
      <c r="E89" s="14" t="s">
        <v>48</v>
      </c>
      <c r="F89" s="14">
        <v>1.63</v>
      </c>
    </row>
    <row r="90" spans="1:9" x14ac:dyDescent="0.2">
      <c r="A90" s="3" t="s">
        <v>15</v>
      </c>
      <c r="B90" s="3" t="s">
        <v>46</v>
      </c>
      <c r="C90" s="14" t="s">
        <v>48</v>
      </c>
      <c r="D90" s="14">
        <v>1.0442</v>
      </c>
      <c r="E90" s="14">
        <v>0.19700000000000001</v>
      </c>
      <c r="F90" s="14">
        <v>0.78</v>
      </c>
    </row>
    <row r="91" spans="1:9" x14ac:dyDescent="0.2">
      <c r="A91" s="3" t="s">
        <v>16</v>
      </c>
      <c r="B91" s="3" t="s">
        <v>46</v>
      </c>
      <c r="C91" s="14">
        <v>9.1490000000000002E-2</v>
      </c>
      <c r="D91" s="14">
        <v>0</v>
      </c>
      <c r="E91" s="14">
        <v>0</v>
      </c>
      <c r="F91" s="14">
        <v>0.11</v>
      </c>
    </row>
    <row r="93" spans="1:9" x14ac:dyDescent="0.2">
      <c r="A93" s="24"/>
      <c r="B93" s="25"/>
      <c r="C93" s="19" t="s">
        <v>174</v>
      </c>
      <c r="D93" s="20"/>
      <c r="E93" s="20"/>
      <c r="F93" s="21"/>
    </row>
    <row r="94" spans="1:9" ht="17" x14ac:dyDescent="0.2">
      <c r="A94" s="3" t="s">
        <v>17</v>
      </c>
      <c r="B94" s="3" t="s">
        <v>45</v>
      </c>
      <c r="C94" s="6" t="s">
        <v>146</v>
      </c>
      <c r="D94" s="6" t="s">
        <v>167</v>
      </c>
      <c r="E94" s="6" t="s">
        <v>168</v>
      </c>
      <c r="F94" s="6" t="s">
        <v>169</v>
      </c>
      <c r="I94" s="18"/>
    </row>
    <row r="95" spans="1:9" x14ac:dyDescent="0.2">
      <c r="A95" s="3" t="s">
        <v>2</v>
      </c>
      <c r="B95" s="3" t="s">
        <v>46</v>
      </c>
      <c r="C95" s="14" t="s">
        <v>48</v>
      </c>
      <c r="D95" s="14">
        <v>9.9110000000000004E-2</v>
      </c>
      <c r="E95" s="14">
        <v>6.5000000000000002E-2</v>
      </c>
      <c r="F95" s="14">
        <v>0.12</v>
      </c>
    </row>
    <row r="96" spans="1:9" x14ac:dyDescent="0.2">
      <c r="A96" s="3" t="s">
        <v>3</v>
      </c>
      <c r="B96" s="3" t="s">
        <v>46</v>
      </c>
      <c r="C96" s="14" t="s">
        <v>48</v>
      </c>
      <c r="D96" s="14">
        <v>0.47355999999999998</v>
      </c>
      <c r="E96" s="14" t="s">
        <v>48</v>
      </c>
      <c r="F96" s="14">
        <v>1.24</v>
      </c>
    </row>
    <row r="97" spans="1:6" x14ac:dyDescent="0.2">
      <c r="A97" s="3" t="s">
        <v>4</v>
      </c>
      <c r="B97" s="3" t="s">
        <v>46</v>
      </c>
      <c r="C97" s="14" t="s">
        <v>48</v>
      </c>
      <c r="D97" s="14">
        <v>0.67395000000000005</v>
      </c>
      <c r="E97" s="14">
        <v>3.7999999999999999E-2</v>
      </c>
      <c r="F97" s="14">
        <v>2.09</v>
      </c>
    </row>
    <row r="98" spans="1:6" x14ac:dyDescent="0.2">
      <c r="A98" s="3" t="s">
        <v>5</v>
      </c>
      <c r="B98" s="3" t="s">
        <v>46</v>
      </c>
      <c r="C98" s="14">
        <v>0.14785999999999999</v>
      </c>
      <c r="D98" s="14">
        <v>4.4819999999999999E-2</v>
      </c>
      <c r="E98" s="14">
        <v>0</v>
      </c>
      <c r="F98" s="14">
        <v>0.24</v>
      </c>
    </row>
    <row r="99" spans="1:6" x14ac:dyDescent="0.2">
      <c r="A99" s="3" t="s">
        <v>6</v>
      </c>
      <c r="B99" s="3" t="s">
        <v>47</v>
      </c>
      <c r="C99" s="14">
        <v>0.14104</v>
      </c>
      <c r="D99" s="14">
        <v>2.1010000000000001E-2</v>
      </c>
      <c r="E99" s="14">
        <v>0</v>
      </c>
      <c r="F99" s="14">
        <v>0.2</v>
      </c>
    </row>
    <row r="100" spans="1:6" x14ac:dyDescent="0.2">
      <c r="A100" s="3" t="s">
        <v>7</v>
      </c>
      <c r="B100" s="3" t="s">
        <v>46</v>
      </c>
      <c r="C100" s="14" t="s">
        <v>48</v>
      </c>
      <c r="D100" s="14" t="s">
        <v>48</v>
      </c>
      <c r="E100" s="14">
        <v>0</v>
      </c>
      <c r="F100" s="14">
        <v>0.2</v>
      </c>
    </row>
    <row r="101" spans="1:6" x14ac:dyDescent="0.2">
      <c r="A101" s="3" t="s">
        <v>8</v>
      </c>
      <c r="B101" s="3" t="s">
        <v>46</v>
      </c>
      <c r="C101" s="14">
        <v>0.18414</v>
      </c>
      <c r="D101" s="14">
        <v>0.19431999999999999</v>
      </c>
      <c r="E101" s="14">
        <v>0</v>
      </c>
      <c r="F101" s="14">
        <v>7.0000000000000007E-2</v>
      </c>
    </row>
    <row r="102" spans="1:6" x14ac:dyDescent="0.2">
      <c r="A102" s="3" t="s">
        <v>9</v>
      </c>
      <c r="B102" s="3" t="s">
        <v>46</v>
      </c>
      <c r="C102" s="14">
        <v>0.18329999999999999</v>
      </c>
      <c r="D102" s="14">
        <v>0.36717</v>
      </c>
      <c r="E102" s="14">
        <v>0.31</v>
      </c>
      <c r="F102" s="14">
        <v>0.53</v>
      </c>
    </row>
    <row r="103" spans="1:6" x14ac:dyDescent="0.2">
      <c r="A103" s="3" t="s">
        <v>10</v>
      </c>
      <c r="B103" s="3" t="s">
        <v>46</v>
      </c>
      <c r="C103" s="14" t="s">
        <v>48</v>
      </c>
      <c r="D103" s="14" t="s">
        <v>48</v>
      </c>
      <c r="E103" s="14" t="s">
        <v>48</v>
      </c>
      <c r="F103" s="14">
        <v>0.56999999999999995</v>
      </c>
    </row>
    <row r="104" spans="1:6" x14ac:dyDescent="0.2">
      <c r="A104" s="3" t="s">
        <v>11</v>
      </c>
      <c r="B104" s="3" t="s">
        <v>47</v>
      </c>
      <c r="C104" s="14">
        <v>1.908E-2</v>
      </c>
      <c r="D104" s="14">
        <v>0</v>
      </c>
      <c r="E104" s="14">
        <v>2.5999999999999999E-2</v>
      </c>
      <c r="F104" s="14">
        <v>0.19</v>
      </c>
    </row>
    <row r="105" spans="1:6" x14ac:dyDescent="0.2">
      <c r="A105" s="3" t="s">
        <v>12</v>
      </c>
      <c r="B105" s="3" t="s">
        <v>46</v>
      </c>
      <c r="C105" s="14">
        <v>0.11716</v>
      </c>
      <c r="D105" s="14">
        <v>0.32741999999999999</v>
      </c>
      <c r="E105" s="14">
        <v>0.125</v>
      </c>
      <c r="F105" s="14">
        <v>0</v>
      </c>
    </row>
    <row r="106" spans="1:6" x14ac:dyDescent="0.2">
      <c r="A106" s="3" t="s">
        <v>13</v>
      </c>
      <c r="B106" s="3" t="s">
        <v>47</v>
      </c>
      <c r="C106" s="14">
        <v>8.337E-2</v>
      </c>
      <c r="D106" s="14">
        <v>0</v>
      </c>
      <c r="E106" s="14">
        <v>8.9999999999999993E-3</v>
      </c>
      <c r="F106" s="14">
        <v>0.47199999999999998</v>
      </c>
    </row>
    <row r="107" spans="1:6" x14ac:dyDescent="0.2">
      <c r="A107" s="3" t="s">
        <v>14</v>
      </c>
      <c r="B107" s="3" t="s">
        <v>46</v>
      </c>
      <c r="C107" s="14" t="s">
        <v>48</v>
      </c>
      <c r="D107" s="14">
        <v>0</v>
      </c>
      <c r="E107" s="14" t="s">
        <v>48</v>
      </c>
      <c r="F107" s="14">
        <v>0.41</v>
      </c>
    </row>
    <row r="108" spans="1:6" x14ac:dyDescent="0.2">
      <c r="A108" s="3" t="s">
        <v>15</v>
      </c>
      <c r="B108" s="3" t="s">
        <v>46</v>
      </c>
      <c r="C108" s="14" t="s">
        <v>48</v>
      </c>
      <c r="D108" s="14">
        <v>0.60107999999999995</v>
      </c>
      <c r="E108" s="14">
        <v>0</v>
      </c>
      <c r="F108" s="14">
        <v>0.16</v>
      </c>
    </row>
    <row r="109" spans="1:6" x14ac:dyDescent="0.2">
      <c r="A109" s="3" t="s">
        <v>16</v>
      </c>
      <c r="B109" s="3" t="s">
        <v>46</v>
      </c>
      <c r="C109" s="14">
        <v>0.19916</v>
      </c>
      <c r="D109" s="14">
        <v>0</v>
      </c>
      <c r="E109" s="14">
        <v>0.03</v>
      </c>
      <c r="F109" s="14">
        <v>0.11</v>
      </c>
    </row>
  </sheetData>
  <mergeCells count="12">
    <mergeCell ref="A3:B3"/>
    <mergeCell ref="C3:F3"/>
    <mergeCell ref="A75:B75"/>
    <mergeCell ref="C75:F75"/>
    <mergeCell ref="A93:B93"/>
    <mergeCell ref="C93:F93"/>
    <mergeCell ref="A21:B21"/>
    <mergeCell ref="C21:F21"/>
    <mergeCell ref="A39:B39"/>
    <mergeCell ref="C39:F39"/>
    <mergeCell ref="A57:B57"/>
    <mergeCell ref="C57:F57"/>
  </mergeCells>
  <pageMargins left="0.7" right="0.7" top="0.75" bottom="0.75" header="0.3" footer="0.3"/>
  <pageSetup orientation="portrait" horizontalDpi="0" verticalDpi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26E15-E1D8-6F45-BEFB-3BFC01643A95}">
  <dimension ref="A1:W110"/>
  <sheetViews>
    <sheetView zoomScale="75" workbookViewId="0">
      <selection activeCell="F17" sqref="F17"/>
    </sheetView>
  </sheetViews>
  <sheetFormatPr baseColWidth="10" defaultRowHeight="16" x14ac:dyDescent="0.2"/>
  <cols>
    <col min="1" max="1" width="19" customWidth="1"/>
    <col min="2" max="2" width="18.1640625" customWidth="1"/>
    <col min="3" max="4" width="18.6640625" customWidth="1"/>
    <col min="5" max="5" width="20" customWidth="1"/>
    <col min="6" max="6" width="22.5" customWidth="1"/>
    <col min="7" max="12" width="13.6640625" customWidth="1"/>
  </cols>
  <sheetData>
    <row r="1" spans="1:23" x14ac:dyDescent="0.2">
      <c r="A1" s="2" t="s">
        <v>205</v>
      </c>
      <c r="B1" t="s">
        <v>208</v>
      </c>
    </row>
    <row r="3" spans="1:23" x14ac:dyDescent="0.2">
      <c r="A3" s="3" t="s">
        <v>17</v>
      </c>
      <c r="B3" s="3" t="s">
        <v>45</v>
      </c>
      <c r="C3" s="3" t="s">
        <v>206</v>
      </c>
      <c r="D3" s="3" t="s">
        <v>207</v>
      </c>
      <c r="E3" s="31"/>
      <c r="F3" s="31"/>
      <c r="J3" s="17"/>
      <c r="K3" s="17"/>
      <c r="L3" s="17"/>
      <c r="M3" s="17"/>
      <c r="N3" s="17"/>
      <c r="O3" s="17"/>
      <c r="P3" s="17"/>
      <c r="Q3" s="17"/>
      <c r="S3" s="17"/>
      <c r="U3" s="17"/>
      <c r="W3" s="17"/>
    </row>
    <row r="4" spans="1:23" x14ac:dyDescent="0.2">
      <c r="A4" s="3" t="s">
        <v>2</v>
      </c>
      <c r="B4" s="3" t="s">
        <v>46</v>
      </c>
      <c r="C4" s="3">
        <v>149.39987766653681</v>
      </c>
      <c r="D4" s="3">
        <v>58.1</v>
      </c>
      <c r="E4" s="28"/>
      <c r="F4" s="28"/>
      <c r="J4" s="7"/>
      <c r="K4" s="7"/>
      <c r="L4" s="7"/>
      <c r="M4" s="7"/>
      <c r="N4" s="7"/>
      <c r="O4" s="7"/>
      <c r="P4" s="7"/>
      <c r="Q4" s="7"/>
      <c r="S4" s="7"/>
      <c r="U4" s="7"/>
    </row>
    <row r="5" spans="1:23" x14ac:dyDescent="0.2">
      <c r="A5" s="3" t="s">
        <v>3</v>
      </c>
      <c r="B5" s="3" t="s">
        <v>46</v>
      </c>
      <c r="C5" s="3">
        <v>149.39987766653681</v>
      </c>
      <c r="D5" s="3">
        <v>191.4</v>
      </c>
      <c r="E5" s="29"/>
      <c r="F5" s="29"/>
      <c r="J5" s="7"/>
      <c r="L5" s="7"/>
      <c r="M5" s="7"/>
      <c r="N5" s="7"/>
      <c r="P5" s="7"/>
      <c r="Q5" s="7"/>
      <c r="S5" s="7"/>
      <c r="U5" s="7"/>
    </row>
    <row r="6" spans="1:23" x14ac:dyDescent="0.2">
      <c r="A6" s="3" t="s">
        <v>4</v>
      </c>
      <c r="B6" s="3" t="s">
        <v>46</v>
      </c>
      <c r="C6" s="3">
        <v>149.39987766653681</v>
      </c>
      <c r="D6" s="3">
        <v>94.72</v>
      </c>
      <c r="E6" s="29"/>
      <c r="F6" s="29"/>
      <c r="J6" s="7"/>
      <c r="L6" s="7"/>
      <c r="M6" s="7"/>
      <c r="N6" s="7"/>
      <c r="P6" s="7"/>
      <c r="Q6" s="7"/>
      <c r="S6" s="7"/>
      <c r="U6" s="7"/>
    </row>
    <row r="7" spans="1:23" x14ac:dyDescent="0.2">
      <c r="A7" s="3" t="s">
        <v>5</v>
      </c>
      <c r="B7" s="3" t="s">
        <v>46</v>
      </c>
      <c r="C7" s="3">
        <v>7798.5229571921445</v>
      </c>
      <c r="D7" s="3">
        <v>25</v>
      </c>
      <c r="E7" s="29"/>
      <c r="F7" s="29"/>
      <c r="J7" s="7"/>
      <c r="L7" s="7"/>
      <c r="M7" s="7"/>
      <c r="N7" s="7"/>
      <c r="P7" s="7"/>
      <c r="Q7" s="7"/>
      <c r="S7" s="7"/>
      <c r="U7" s="7"/>
    </row>
    <row r="8" spans="1:23" x14ac:dyDescent="0.2">
      <c r="A8" s="3" t="s">
        <v>6</v>
      </c>
      <c r="B8" s="3" t="s">
        <v>47</v>
      </c>
      <c r="C8" s="3">
        <v>149.39987766653681</v>
      </c>
      <c r="D8" s="3">
        <v>25</v>
      </c>
      <c r="J8" s="7"/>
      <c r="L8" s="7"/>
      <c r="M8" s="7"/>
      <c r="N8" s="7"/>
      <c r="P8" s="7"/>
      <c r="Q8" s="7"/>
      <c r="S8" s="7"/>
      <c r="U8" s="7"/>
    </row>
    <row r="9" spans="1:23" x14ac:dyDescent="0.2">
      <c r="A9" s="3" t="s">
        <v>7</v>
      </c>
      <c r="B9" s="3" t="s">
        <v>46</v>
      </c>
      <c r="C9" s="3">
        <v>149.39987766653681</v>
      </c>
      <c r="D9" s="3">
        <v>439.7</v>
      </c>
      <c r="J9" s="11"/>
      <c r="L9" s="7"/>
      <c r="M9" s="7"/>
      <c r="N9" s="7"/>
      <c r="P9" s="7"/>
      <c r="Q9" s="7"/>
      <c r="S9" s="7"/>
      <c r="U9" s="7"/>
    </row>
    <row r="10" spans="1:23" x14ac:dyDescent="0.2">
      <c r="A10" s="3" t="s">
        <v>8</v>
      </c>
      <c r="B10" s="3" t="s">
        <v>46</v>
      </c>
      <c r="C10" s="3">
        <v>167.76784411064779</v>
      </c>
      <c r="D10" s="3">
        <v>111.3</v>
      </c>
      <c r="J10" s="7"/>
      <c r="L10" s="7"/>
      <c r="M10" s="7"/>
      <c r="N10" s="7"/>
      <c r="P10" s="7"/>
      <c r="Q10" s="7"/>
      <c r="S10" s="7"/>
      <c r="U10" s="7"/>
    </row>
    <row r="11" spans="1:23" x14ac:dyDescent="0.2">
      <c r="A11" s="3" t="s">
        <v>9</v>
      </c>
      <c r="B11" s="3" t="s">
        <v>46</v>
      </c>
      <c r="C11" s="3">
        <v>149.39987766653681</v>
      </c>
      <c r="D11" s="3">
        <v>138.6</v>
      </c>
      <c r="J11" s="7"/>
      <c r="L11" s="7"/>
      <c r="M11" s="7"/>
      <c r="N11" s="7"/>
      <c r="P11" s="7"/>
      <c r="Q11" s="7"/>
      <c r="S11" s="7"/>
      <c r="U11" s="7"/>
    </row>
    <row r="12" spans="1:23" x14ac:dyDescent="0.2">
      <c r="A12" s="3" t="s">
        <v>10</v>
      </c>
      <c r="B12" s="3" t="s">
        <v>46</v>
      </c>
      <c r="C12" s="3">
        <v>374.50540123591514</v>
      </c>
      <c r="D12" s="3">
        <v>88.34</v>
      </c>
      <c r="J12" s="7"/>
      <c r="L12" s="7"/>
      <c r="M12" s="7"/>
      <c r="N12" s="7"/>
      <c r="P12" s="7"/>
      <c r="Q12" s="7"/>
      <c r="S12" s="7"/>
      <c r="U12" s="7"/>
    </row>
    <row r="13" spans="1:23" x14ac:dyDescent="0.2">
      <c r="A13" s="3" t="s">
        <v>11</v>
      </c>
      <c r="B13" s="3" t="s">
        <v>47</v>
      </c>
      <c r="C13" s="3">
        <v>149.39987766653681</v>
      </c>
      <c r="D13" s="3">
        <v>25</v>
      </c>
      <c r="J13" s="7"/>
      <c r="L13" s="7"/>
      <c r="M13" s="7"/>
      <c r="N13" s="7"/>
      <c r="P13" s="7"/>
      <c r="Q13" s="7"/>
      <c r="S13" s="7"/>
      <c r="U13" s="7"/>
    </row>
    <row r="14" spans="1:23" x14ac:dyDescent="0.2">
      <c r="A14" s="3" t="s">
        <v>12</v>
      </c>
      <c r="B14" s="3" t="s">
        <v>46</v>
      </c>
      <c r="C14" s="3">
        <v>149.39987766653681</v>
      </c>
      <c r="D14" s="3">
        <v>25</v>
      </c>
      <c r="J14" s="11"/>
      <c r="L14" s="7"/>
      <c r="M14" s="7"/>
      <c r="N14" s="7"/>
      <c r="P14" s="7"/>
      <c r="Q14" s="7"/>
      <c r="S14" s="7"/>
      <c r="U14" s="7"/>
    </row>
    <row r="15" spans="1:23" x14ac:dyDescent="0.2">
      <c r="A15" s="3" t="s">
        <v>13</v>
      </c>
      <c r="B15" s="3" t="s">
        <v>47</v>
      </c>
      <c r="C15" s="3">
        <v>2850.1004095444155</v>
      </c>
      <c r="D15" s="3">
        <v>25</v>
      </c>
      <c r="J15" s="7"/>
      <c r="L15" s="7"/>
      <c r="M15" s="7"/>
      <c r="N15" s="7"/>
      <c r="P15" s="7"/>
      <c r="Q15" s="7"/>
      <c r="S15" s="7"/>
      <c r="U15" s="7"/>
    </row>
    <row r="16" spans="1:23" x14ac:dyDescent="0.2">
      <c r="A16" s="3" t="s">
        <v>14</v>
      </c>
      <c r="B16" s="3" t="s">
        <v>46</v>
      </c>
      <c r="C16" s="3">
        <v>108200.18797876633</v>
      </c>
      <c r="D16" s="3">
        <v>99.39</v>
      </c>
      <c r="J16" s="11"/>
      <c r="L16" s="7"/>
      <c r="M16" s="7"/>
      <c r="N16" s="7"/>
      <c r="P16" s="7"/>
      <c r="Q16" s="7"/>
      <c r="S16" s="7"/>
      <c r="U16" s="7"/>
      <c r="W16" s="7"/>
    </row>
    <row r="17" spans="1:23" x14ac:dyDescent="0.2">
      <c r="A17" s="3" t="s">
        <v>15</v>
      </c>
      <c r="B17" s="3" t="s">
        <v>46</v>
      </c>
      <c r="C17" s="3">
        <v>574.4697592739077</v>
      </c>
      <c r="D17" s="3">
        <v>175</v>
      </c>
      <c r="J17" s="7"/>
      <c r="L17" s="7"/>
      <c r="M17" s="7"/>
      <c r="N17" s="7"/>
      <c r="P17" s="7"/>
      <c r="Q17" s="7"/>
      <c r="S17" s="7"/>
      <c r="U17" s="7"/>
      <c r="W17" s="7"/>
    </row>
    <row r="18" spans="1:23" x14ac:dyDescent="0.2">
      <c r="A18" s="3" t="s">
        <v>16</v>
      </c>
      <c r="B18" s="3" t="s">
        <v>46</v>
      </c>
      <c r="C18" s="3">
        <v>85280.808998455177</v>
      </c>
      <c r="D18" s="3">
        <v>25</v>
      </c>
      <c r="J18" s="7"/>
      <c r="L18" s="7"/>
      <c r="M18" s="7"/>
      <c r="N18" s="7"/>
      <c r="P18" s="7"/>
      <c r="Q18" s="7"/>
      <c r="S18" s="7"/>
      <c r="U18" s="7"/>
      <c r="W18" s="7"/>
    </row>
    <row r="19" spans="1:23" x14ac:dyDescent="0.2">
      <c r="A19" s="27"/>
      <c r="C19" s="27"/>
      <c r="D19" s="29"/>
    </row>
    <row r="20" spans="1:23" x14ac:dyDescent="0.2">
      <c r="A20" s="27"/>
      <c r="B20" s="27"/>
      <c r="C20" s="27"/>
      <c r="D20" s="27"/>
      <c r="J20" s="7"/>
      <c r="K20" s="7"/>
      <c r="L20" s="7"/>
    </row>
    <row r="21" spans="1:23" x14ac:dyDescent="0.2">
      <c r="A21" s="30"/>
      <c r="B21" s="30"/>
      <c r="C21" s="31"/>
      <c r="D21" s="31"/>
    </row>
    <row r="22" spans="1:23" x14ac:dyDescent="0.2">
      <c r="A22" s="27"/>
      <c r="B22" s="27"/>
      <c r="C22" s="28"/>
      <c r="D22" s="28"/>
    </row>
    <row r="23" spans="1:23" x14ac:dyDescent="0.2">
      <c r="A23" s="27"/>
      <c r="B23" s="27"/>
      <c r="C23" s="29"/>
      <c r="D23" s="29"/>
    </row>
    <row r="24" spans="1:23" x14ac:dyDescent="0.2">
      <c r="A24" s="27"/>
      <c r="B24" s="27"/>
      <c r="C24" s="29"/>
      <c r="D24" s="29"/>
      <c r="E24" s="29"/>
      <c r="F24" s="29"/>
    </row>
    <row r="25" spans="1:23" x14ac:dyDescent="0.2">
      <c r="A25" s="27"/>
      <c r="B25" s="27"/>
      <c r="C25" s="29"/>
      <c r="D25" s="29"/>
      <c r="E25" s="29"/>
      <c r="F25" s="29"/>
    </row>
    <row r="26" spans="1:23" x14ac:dyDescent="0.2">
      <c r="A26" s="27"/>
      <c r="B26" s="27"/>
      <c r="C26" s="29"/>
      <c r="D26" s="29"/>
      <c r="E26" s="29"/>
      <c r="F26" s="29"/>
    </row>
    <row r="27" spans="1:23" x14ac:dyDescent="0.2">
      <c r="A27" s="27"/>
      <c r="B27" s="27"/>
      <c r="C27" s="29"/>
      <c r="D27" s="29"/>
      <c r="E27" s="29"/>
      <c r="F27" s="29"/>
    </row>
    <row r="28" spans="1:23" x14ac:dyDescent="0.2">
      <c r="A28" s="27"/>
      <c r="B28" s="27"/>
      <c r="C28" s="29"/>
      <c r="D28" s="29"/>
      <c r="E28" s="29"/>
      <c r="F28" s="29"/>
    </row>
    <row r="29" spans="1:23" x14ac:dyDescent="0.2">
      <c r="A29" s="27"/>
      <c r="B29" s="27"/>
      <c r="C29" s="29"/>
      <c r="D29" s="29"/>
      <c r="E29" s="29"/>
      <c r="F29" s="29"/>
    </row>
    <row r="30" spans="1:23" x14ac:dyDescent="0.2">
      <c r="A30" s="27"/>
      <c r="B30" s="27"/>
      <c r="C30" s="29"/>
      <c r="D30" s="29"/>
      <c r="E30" s="29"/>
      <c r="F30" s="29"/>
    </row>
    <row r="31" spans="1:23" x14ac:dyDescent="0.2">
      <c r="A31" s="27"/>
      <c r="B31" s="27"/>
      <c r="C31" s="29"/>
      <c r="D31" s="29"/>
      <c r="E31" s="29"/>
      <c r="F31" s="29"/>
    </row>
    <row r="32" spans="1:23" x14ac:dyDescent="0.2">
      <c r="A32" s="27"/>
      <c r="B32" s="27"/>
      <c r="C32" s="29"/>
      <c r="D32" s="29"/>
      <c r="E32" s="29"/>
      <c r="F32" s="29"/>
    </row>
    <row r="33" spans="1:6" x14ac:dyDescent="0.2">
      <c r="A33" s="27"/>
      <c r="B33" s="27"/>
      <c r="C33" s="29"/>
      <c r="D33" s="29"/>
      <c r="E33" s="29"/>
      <c r="F33" s="29"/>
    </row>
    <row r="34" spans="1:6" x14ac:dyDescent="0.2">
      <c r="A34" s="27"/>
      <c r="B34" s="27"/>
      <c r="C34" s="29"/>
      <c r="D34" s="29"/>
      <c r="E34" s="29"/>
      <c r="F34" s="29"/>
    </row>
    <row r="35" spans="1:6" x14ac:dyDescent="0.2">
      <c r="A35" s="27"/>
      <c r="B35" s="27"/>
      <c r="C35" s="29"/>
      <c r="D35" s="29"/>
      <c r="E35" s="29"/>
      <c r="F35" s="29"/>
    </row>
    <row r="36" spans="1:6" x14ac:dyDescent="0.2">
      <c r="A36" s="27"/>
      <c r="B36" s="27"/>
      <c r="C36" s="29"/>
      <c r="D36" s="29"/>
      <c r="E36" s="29"/>
      <c r="F36" s="29"/>
    </row>
    <row r="37" spans="1:6" x14ac:dyDescent="0.2">
      <c r="A37" s="27"/>
      <c r="B37" s="27"/>
      <c r="C37" s="29"/>
      <c r="D37" s="29"/>
      <c r="E37" s="29"/>
      <c r="F37" s="29"/>
    </row>
    <row r="38" spans="1:6" x14ac:dyDescent="0.2">
      <c r="A38" s="27"/>
      <c r="B38" s="27"/>
      <c r="C38" s="27"/>
      <c r="D38" s="27"/>
      <c r="E38" s="27"/>
      <c r="F38" s="27"/>
    </row>
    <row r="39" spans="1:6" x14ac:dyDescent="0.2">
      <c r="A39" s="30"/>
      <c r="B39" s="30"/>
      <c r="C39" s="31"/>
      <c r="D39" s="31"/>
      <c r="E39" s="31"/>
      <c r="F39" s="31"/>
    </row>
    <row r="40" spans="1:6" x14ac:dyDescent="0.2">
      <c r="A40" s="27"/>
      <c r="B40" s="27"/>
      <c r="C40" s="28"/>
      <c r="D40" s="28"/>
      <c r="E40" s="28"/>
      <c r="F40" s="28"/>
    </row>
    <row r="41" spans="1:6" x14ac:dyDescent="0.2">
      <c r="A41" s="27"/>
      <c r="B41" s="27"/>
      <c r="C41" s="29"/>
      <c r="D41" s="29"/>
      <c r="E41" s="29"/>
      <c r="F41" s="29"/>
    </row>
    <row r="42" spans="1:6" x14ac:dyDescent="0.2">
      <c r="A42" s="27"/>
      <c r="B42" s="27"/>
      <c r="C42" s="29"/>
      <c r="D42" s="29"/>
      <c r="E42" s="29"/>
      <c r="F42" s="29"/>
    </row>
    <row r="43" spans="1:6" x14ac:dyDescent="0.2">
      <c r="A43" s="27"/>
      <c r="B43" s="27"/>
      <c r="C43" s="29"/>
      <c r="D43" s="29"/>
      <c r="E43" s="29"/>
      <c r="F43" s="29"/>
    </row>
    <row r="44" spans="1:6" x14ac:dyDescent="0.2">
      <c r="A44" s="27"/>
      <c r="B44" s="27"/>
      <c r="C44" s="29"/>
      <c r="D44" s="29"/>
      <c r="E44" s="29"/>
      <c r="F44" s="29"/>
    </row>
    <row r="45" spans="1:6" x14ac:dyDescent="0.2">
      <c r="A45" s="27"/>
      <c r="B45" s="27"/>
      <c r="C45" s="29"/>
      <c r="D45" s="29"/>
      <c r="E45" s="29"/>
      <c r="F45" s="29"/>
    </row>
    <row r="46" spans="1:6" x14ac:dyDescent="0.2">
      <c r="A46" s="27"/>
      <c r="B46" s="27"/>
      <c r="C46" s="29"/>
      <c r="D46" s="29"/>
      <c r="E46" s="29"/>
      <c r="F46" s="29"/>
    </row>
    <row r="47" spans="1:6" x14ac:dyDescent="0.2">
      <c r="A47" s="27"/>
      <c r="B47" s="27"/>
      <c r="C47" s="29"/>
      <c r="D47" s="29"/>
      <c r="E47" s="29"/>
      <c r="F47" s="29"/>
    </row>
    <row r="48" spans="1:6" x14ac:dyDescent="0.2">
      <c r="A48" s="27"/>
      <c r="B48" s="27"/>
      <c r="C48" s="29"/>
      <c r="D48" s="29"/>
      <c r="E48" s="29"/>
      <c r="F48" s="29"/>
    </row>
    <row r="49" spans="1:6" x14ac:dyDescent="0.2">
      <c r="A49" s="27"/>
      <c r="B49" s="27"/>
      <c r="C49" s="29"/>
      <c r="D49" s="29"/>
      <c r="E49" s="29"/>
      <c r="F49" s="29"/>
    </row>
    <row r="50" spans="1:6" x14ac:dyDescent="0.2">
      <c r="A50" s="27"/>
      <c r="B50" s="27"/>
      <c r="C50" s="29"/>
      <c r="D50" s="29"/>
      <c r="E50" s="29"/>
      <c r="F50" s="29"/>
    </row>
    <row r="51" spans="1:6" x14ac:dyDescent="0.2">
      <c r="A51" s="27"/>
      <c r="B51" s="27"/>
      <c r="C51" s="29"/>
      <c r="D51" s="29"/>
      <c r="E51" s="29"/>
      <c r="F51" s="29"/>
    </row>
    <row r="52" spans="1:6" x14ac:dyDescent="0.2">
      <c r="A52" s="27"/>
      <c r="B52" s="27"/>
      <c r="C52" s="29"/>
      <c r="D52" s="29"/>
      <c r="E52" s="29"/>
      <c r="F52" s="29"/>
    </row>
    <row r="53" spans="1:6" x14ac:dyDescent="0.2">
      <c r="A53" s="27"/>
      <c r="B53" s="27"/>
      <c r="C53" s="29"/>
      <c r="D53" s="29"/>
      <c r="E53" s="29"/>
      <c r="F53" s="29"/>
    </row>
    <row r="54" spans="1:6" x14ac:dyDescent="0.2">
      <c r="A54" s="27"/>
      <c r="B54" s="27"/>
      <c r="C54" s="29"/>
      <c r="D54" s="29"/>
      <c r="E54" s="29"/>
      <c r="F54" s="29"/>
    </row>
    <row r="55" spans="1:6" x14ac:dyDescent="0.2">
      <c r="A55" s="27"/>
      <c r="B55" s="27"/>
      <c r="C55" s="29"/>
      <c r="D55" s="29"/>
      <c r="E55" s="29"/>
      <c r="F55" s="29"/>
    </row>
    <row r="56" spans="1:6" x14ac:dyDescent="0.2">
      <c r="A56" s="27"/>
      <c r="B56" s="27"/>
      <c r="C56" s="27"/>
      <c r="D56" s="27"/>
      <c r="E56" s="27"/>
      <c r="F56" s="27"/>
    </row>
    <row r="57" spans="1:6" x14ac:dyDescent="0.2">
      <c r="A57" s="30"/>
      <c r="B57" s="30"/>
      <c r="C57" s="31"/>
      <c r="D57" s="31"/>
      <c r="E57" s="31"/>
      <c r="F57" s="31"/>
    </row>
    <row r="58" spans="1:6" x14ac:dyDescent="0.2">
      <c r="A58" s="27"/>
      <c r="B58" s="27"/>
      <c r="C58" s="28"/>
      <c r="D58" s="28"/>
      <c r="E58" s="28"/>
      <c r="F58" s="28"/>
    </row>
    <row r="59" spans="1:6" x14ac:dyDescent="0.2">
      <c r="A59" s="27"/>
      <c r="B59" s="27"/>
      <c r="C59" s="29"/>
      <c r="D59" s="29"/>
      <c r="E59" s="29"/>
      <c r="F59" s="29"/>
    </row>
    <row r="60" spans="1:6" x14ac:dyDescent="0.2">
      <c r="A60" s="27"/>
      <c r="B60" s="27"/>
      <c r="C60" s="29"/>
      <c r="D60" s="29"/>
      <c r="E60" s="29"/>
      <c r="F60" s="29"/>
    </row>
    <row r="61" spans="1:6" x14ac:dyDescent="0.2">
      <c r="A61" s="27"/>
      <c r="B61" s="27"/>
      <c r="C61" s="29"/>
      <c r="D61" s="29"/>
      <c r="E61" s="29"/>
      <c r="F61" s="29"/>
    </row>
    <row r="62" spans="1:6" x14ac:dyDescent="0.2">
      <c r="A62" s="27"/>
      <c r="B62" s="27"/>
      <c r="C62" s="29"/>
      <c r="D62" s="29"/>
      <c r="E62" s="29"/>
      <c r="F62" s="29"/>
    </row>
    <row r="63" spans="1:6" x14ac:dyDescent="0.2">
      <c r="A63" s="27"/>
      <c r="B63" s="27"/>
      <c r="C63" s="29"/>
      <c r="D63" s="29"/>
      <c r="E63" s="29"/>
      <c r="F63" s="29"/>
    </row>
    <row r="64" spans="1:6" x14ac:dyDescent="0.2">
      <c r="A64" s="27"/>
      <c r="B64" s="27"/>
      <c r="C64" s="29"/>
      <c r="D64" s="29"/>
      <c r="E64" s="29"/>
      <c r="F64" s="29"/>
    </row>
    <row r="65" spans="1:6" x14ac:dyDescent="0.2">
      <c r="A65" s="27"/>
      <c r="B65" s="27"/>
      <c r="C65" s="29"/>
      <c r="D65" s="29"/>
      <c r="E65" s="29"/>
      <c r="F65" s="29"/>
    </row>
    <row r="66" spans="1:6" x14ac:dyDescent="0.2">
      <c r="A66" s="27"/>
      <c r="B66" s="27"/>
      <c r="C66" s="29"/>
      <c r="D66" s="29"/>
      <c r="E66" s="29"/>
      <c r="F66" s="29"/>
    </row>
    <row r="67" spans="1:6" x14ac:dyDescent="0.2">
      <c r="A67" s="27"/>
      <c r="B67" s="27"/>
      <c r="C67" s="29"/>
      <c r="D67" s="29"/>
      <c r="E67" s="29"/>
      <c r="F67" s="29"/>
    </row>
    <row r="68" spans="1:6" x14ac:dyDescent="0.2">
      <c r="A68" s="27"/>
      <c r="B68" s="27"/>
      <c r="C68" s="29"/>
      <c r="D68" s="29"/>
      <c r="E68" s="29"/>
      <c r="F68" s="29"/>
    </row>
    <row r="69" spans="1:6" x14ac:dyDescent="0.2">
      <c r="A69" s="27"/>
      <c r="B69" s="27"/>
      <c r="C69" s="29"/>
      <c r="D69" s="29"/>
      <c r="E69" s="29"/>
      <c r="F69" s="29"/>
    </row>
    <row r="70" spans="1:6" x14ac:dyDescent="0.2">
      <c r="A70" s="27"/>
      <c r="B70" s="27"/>
      <c r="C70" s="29"/>
      <c r="D70" s="29"/>
      <c r="E70" s="29"/>
      <c r="F70" s="29"/>
    </row>
    <row r="71" spans="1:6" x14ac:dyDescent="0.2">
      <c r="A71" s="27"/>
      <c r="B71" s="27"/>
      <c r="C71" s="29"/>
      <c r="D71" s="29"/>
      <c r="E71" s="29"/>
      <c r="F71" s="29"/>
    </row>
    <row r="72" spans="1:6" x14ac:dyDescent="0.2">
      <c r="A72" s="27"/>
      <c r="B72" s="27"/>
      <c r="C72" s="29"/>
      <c r="D72" s="29"/>
      <c r="E72" s="29"/>
      <c r="F72" s="29"/>
    </row>
    <row r="73" spans="1:6" x14ac:dyDescent="0.2">
      <c r="A73" s="27"/>
      <c r="B73" s="27"/>
      <c r="C73" s="29"/>
      <c r="D73" s="29"/>
      <c r="E73" s="29"/>
      <c r="F73" s="29"/>
    </row>
    <row r="74" spans="1:6" x14ac:dyDescent="0.2">
      <c r="A74" s="27"/>
      <c r="B74" s="27"/>
      <c r="C74" s="27"/>
      <c r="D74" s="27"/>
      <c r="E74" s="27"/>
      <c r="F74" s="27"/>
    </row>
    <row r="75" spans="1:6" x14ac:dyDescent="0.2">
      <c r="A75" s="30"/>
      <c r="B75" s="30"/>
      <c r="C75" s="31"/>
      <c r="D75" s="31"/>
      <c r="E75" s="31"/>
      <c r="F75" s="31"/>
    </row>
    <row r="76" spans="1:6" x14ac:dyDescent="0.2">
      <c r="A76" s="27"/>
      <c r="B76" s="27"/>
      <c r="C76" s="28"/>
      <c r="D76" s="28"/>
      <c r="E76" s="28"/>
      <c r="F76" s="28"/>
    </row>
    <row r="77" spans="1:6" x14ac:dyDescent="0.2">
      <c r="A77" s="27"/>
      <c r="B77" s="27"/>
      <c r="C77" s="29"/>
      <c r="D77" s="29"/>
      <c r="E77" s="29"/>
      <c r="F77" s="29"/>
    </row>
    <row r="78" spans="1:6" x14ac:dyDescent="0.2">
      <c r="A78" s="27"/>
      <c r="B78" s="27"/>
      <c r="C78" s="29"/>
      <c r="D78" s="29"/>
      <c r="E78" s="29"/>
      <c r="F78" s="29"/>
    </row>
    <row r="79" spans="1:6" x14ac:dyDescent="0.2">
      <c r="A79" s="27"/>
      <c r="B79" s="27"/>
      <c r="C79" s="29"/>
      <c r="D79" s="29"/>
      <c r="E79" s="29"/>
      <c r="F79" s="29"/>
    </row>
    <row r="80" spans="1:6" x14ac:dyDescent="0.2">
      <c r="A80" s="27"/>
      <c r="B80" s="27"/>
      <c r="C80" s="29"/>
      <c r="D80" s="29"/>
      <c r="E80" s="29"/>
      <c r="F80" s="29"/>
    </row>
    <row r="81" spans="1:9" x14ac:dyDescent="0.2">
      <c r="A81" s="27"/>
      <c r="B81" s="27"/>
      <c r="C81" s="29"/>
      <c r="D81" s="29"/>
      <c r="E81" s="29"/>
      <c r="F81" s="29"/>
    </row>
    <row r="82" spans="1:9" x14ac:dyDescent="0.2">
      <c r="A82" s="27"/>
      <c r="B82" s="27"/>
      <c r="C82" s="29"/>
      <c r="D82" s="29"/>
      <c r="E82" s="29"/>
      <c r="F82" s="29"/>
    </row>
    <row r="83" spans="1:9" x14ac:dyDescent="0.2">
      <c r="A83" s="27"/>
      <c r="B83" s="27"/>
      <c r="C83" s="29"/>
      <c r="D83" s="29"/>
      <c r="E83" s="29"/>
      <c r="F83" s="29"/>
    </row>
    <row r="84" spans="1:9" x14ac:dyDescent="0.2">
      <c r="A84" s="27"/>
      <c r="B84" s="27"/>
      <c r="C84" s="29"/>
      <c r="D84" s="29"/>
      <c r="E84" s="29"/>
      <c r="F84" s="29"/>
    </row>
    <row r="85" spans="1:9" x14ac:dyDescent="0.2">
      <c r="A85" s="27"/>
      <c r="B85" s="27"/>
      <c r="C85" s="29"/>
      <c r="D85" s="29"/>
      <c r="E85" s="29"/>
      <c r="F85" s="29"/>
    </row>
    <row r="86" spans="1:9" x14ac:dyDescent="0.2">
      <c r="A86" s="27"/>
      <c r="B86" s="27"/>
      <c r="C86" s="29"/>
      <c r="D86" s="29"/>
      <c r="E86" s="29"/>
      <c r="F86" s="29"/>
    </row>
    <row r="87" spans="1:9" x14ac:dyDescent="0.2">
      <c r="A87" s="27"/>
      <c r="B87" s="27"/>
      <c r="C87" s="29"/>
      <c r="D87" s="29"/>
      <c r="E87" s="29"/>
      <c r="F87" s="29"/>
    </row>
    <row r="88" spans="1:9" x14ac:dyDescent="0.2">
      <c r="A88" s="27"/>
      <c r="B88" s="27"/>
      <c r="C88" s="29"/>
      <c r="D88" s="29"/>
      <c r="E88" s="29"/>
      <c r="F88" s="29"/>
    </row>
    <row r="89" spans="1:9" x14ac:dyDescent="0.2">
      <c r="A89" s="27"/>
      <c r="B89" s="27"/>
      <c r="C89" s="29"/>
      <c r="D89" s="29"/>
      <c r="E89" s="29"/>
      <c r="F89" s="29"/>
    </row>
    <row r="90" spans="1:9" x14ac:dyDescent="0.2">
      <c r="A90" s="27"/>
      <c r="B90" s="27"/>
      <c r="C90" s="29"/>
      <c r="D90" s="29"/>
      <c r="E90" s="29"/>
      <c r="F90" s="29"/>
    </row>
    <row r="91" spans="1:9" x14ac:dyDescent="0.2">
      <c r="A91" s="27"/>
      <c r="B91" s="27"/>
      <c r="C91" s="29"/>
      <c r="D91" s="29"/>
      <c r="E91" s="29"/>
      <c r="F91" s="29"/>
    </row>
    <row r="92" spans="1:9" x14ac:dyDescent="0.2">
      <c r="A92" s="27"/>
      <c r="B92" s="27"/>
      <c r="C92" s="27"/>
      <c r="D92" s="27"/>
      <c r="E92" s="27"/>
      <c r="F92" s="27"/>
    </row>
    <row r="93" spans="1:9" x14ac:dyDescent="0.2">
      <c r="A93" s="30"/>
      <c r="B93" s="30"/>
      <c r="C93" s="31"/>
      <c r="D93" s="31"/>
      <c r="E93" s="31"/>
      <c r="F93" s="31"/>
    </row>
    <row r="94" spans="1:9" x14ac:dyDescent="0.2">
      <c r="A94" s="27"/>
      <c r="B94" s="27"/>
      <c r="C94" s="28"/>
      <c r="D94" s="28"/>
      <c r="E94" s="28"/>
      <c r="F94" s="28"/>
      <c r="I94" s="18"/>
    </row>
    <row r="95" spans="1:9" x14ac:dyDescent="0.2">
      <c r="A95" s="27"/>
      <c r="B95" s="27"/>
      <c r="C95" s="29"/>
      <c r="D95" s="29"/>
      <c r="E95" s="29"/>
      <c r="F95" s="29"/>
    </row>
    <row r="96" spans="1:9" x14ac:dyDescent="0.2">
      <c r="A96" s="27"/>
      <c r="B96" s="27"/>
      <c r="C96" s="29"/>
      <c r="D96" s="29"/>
      <c r="E96" s="29"/>
      <c r="F96" s="29"/>
    </row>
    <row r="97" spans="1:6" x14ac:dyDescent="0.2">
      <c r="A97" s="27"/>
      <c r="B97" s="27"/>
      <c r="C97" s="29"/>
      <c r="D97" s="29"/>
      <c r="E97" s="29"/>
      <c r="F97" s="29"/>
    </row>
    <row r="98" spans="1:6" x14ac:dyDescent="0.2">
      <c r="A98" s="27"/>
      <c r="B98" s="27"/>
      <c r="C98" s="29"/>
      <c r="D98" s="29"/>
      <c r="E98" s="29"/>
      <c r="F98" s="29"/>
    </row>
    <row r="99" spans="1:6" x14ac:dyDescent="0.2">
      <c r="A99" s="27"/>
      <c r="B99" s="27"/>
      <c r="C99" s="29"/>
      <c r="D99" s="29"/>
      <c r="E99" s="29"/>
      <c r="F99" s="29"/>
    </row>
    <row r="100" spans="1:6" x14ac:dyDescent="0.2">
      <c r="A100" s="27"/>
      <c r="B100" s="27"/>
      <c r="C100" s="29"/>
      <c r="D100" s="29"/>
      <c r="E100" s="29"/>
      <c r="F100" s="29"/>
    </row>
    <row r="101" spans="1:6" x14ac:dyDescent="0.2">
      <c r="A101" s="27"/>
      <c r="B101" s="27"/>
      <c r="C101" s="29"/>
      <c r="D101" s="29"/>
      <c r="E101" s="29"/>
      <c r="F101" s="29"/>
    </row>
    <row r="102" spans="1:6" x14ac:dyDescent="0.2">
      <c r="A102" s="27"/>
      <c r="B102" s="27"/>
      <c r="C102" s="29"/>
      <c r="D102" s="29"/>
      <c r="E102" s="29"/>
      <c r="F102" s="29"/>
    </row>
    <row r="103" spans="1:6" x14ac:dyDescent="0.2">
      <c r="A103" s="27"/>
      <c r="B103" s="27"/>
      <c r="C103" s="29"/>
      <c r="D103" s="29"/>
      <c r="E103" s="29"/>
      <c r="F103" s="29"/>
    </row>
    <row r="104" spans="1:6" x14ac:dyDescent="0.2">
      <c r="A104" s="27"/>
      <c r="B104" s="27"/>
      <c r="C104" s="29"/>
      <c r="D104" s="29"/>
      <c r="E104" s="29"/>
      <c r="F104" s="29"/>
    </row>
    <row r="105" spans="1:6" x14ac:dyDescent="0.2">
      <c r="A105" s="27"/>
      <c r="B105" s="27"/>
      <c r="C105" s="29"/>
      <c r="D105" s="29"/>
      <c r="E105" s="29"/>
      <c r="F105" s="29"/>
    </row>
    <row r="106" spans="1:6" x14ac:dyDescent="0.2">
      <c r="A106" s="27"/>
      <c r="B106" s="27"/>
      <c r="C106" s="29"/>
      <c r="D106" s="29"/>
      <c r="E106" s="29"/>
      <c r="F106" s="29"/>
    </row>
    <row r="107" spans="1:6" x14ac:dyDescent="0.2">
      <c r="A107" s="27"/>
      <c r="B107" s="27"/>
      <c r="C107" s="29"/>
      <c r="D107" s="29"/>
      <c r="E107" s="29"/>
      <c r="F107" s="29"/>
    </row>
    <row r="108" spans="1:6" x14ac:dyDescent="0.2">
      <c r="A108" s="27"/>
      <c r="B108" s="27"/>
      <c r="C108" s="29"/>
      <c r="D108" s="29"/>
      <c r="E108" s="29"/>
      <c r="F108" s="29"/>
    </row>
    <row r="109" spans="1:6" x14ac:dyDescent="0.2">
      <c r="A109" s="27"/>
      <c r="B109" s="27"/>
      <c r="C109" s="29"/>
      <c r="D109" s="29"/>
      <c r="E109" s="29"/>
      <c r="F109" s="29"/>
    </row>
    <row r="110" spans="1:6" x14ac:dyDescent="0.2">
      <c r="A110" s="27"/>
      <c r="B110" s="27"/>
      <c r="C110" s="27"/>
      <c r="D110" s="27"/>
      <c r="E110" s="27"/>
      <c r="F110" s="27"/>
    </row>
  </sheetData>
  <pageMargins left="0.7" right="0.7" top="0.75" bottom="0.75" header="0.3" footer="0.3"/>
  <pageSetup orientation="portrait" horizontalDpi="0" verticalDpi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DAF6F-A36C-2B4D-8674-5C477B3B0F0B}">
  <dimension ref="A1:U37"/>
  <sheetViews>
    <sheetView zoomScale="65" workbookViewId="0">
      <selection activeCell="R48" sqref="R48"/>
    </sheetView>
  </sheetViews>
  <sheetFormatPr baseColWidth="10" defaultRowHeight="16" x14ac:dyDescent="0.2"/>
  <cols>
    <col min="1" max="1" width="12.83203125" customWidth="1"/>
    <col min="2" max="2" width="18.1640625" customWidth="1"/>
    <col min="3" max="12" width="16.1640625" customWidth="1"/>
  </cols>
  <sheetData>
    <row r="1" spans="1:21" x14ac:dyDescent="0.2">
      <c r="A1" s="2" t="s">
        <v>178</v>
      </c>
      <c r="B1" t="s">
        <v>179</v>
      </c>
    </row>
    <row r="3" spans="1:21" x14ac:dyDescent="0.2">
      <c r="A3" s="24"/>
      <c r="B3" s="25"/>
      <c r="C3" s="19" t="s">
        <v>177</v>
      </c>
      <c r="D3" s="20"/>
      <c r="E3" s="19" t="s">
        <v>166</v>
      </c>
      <c r="F3" s="20"/>
      <c r="G3" s="19" t="s">
        <v>170</v>
      </c>
      <c r="H3" s="20"/>
      <c r="I3" s="19" t="s">
        <v>171</v>
      </c>
      <c r="J3" s="20"/>
      <c r="K3" s="19" t="s">
        <v>180</v>
      </c>
      <c r="L3" s="20"/>
      <c r="M3" s="17"/>
      <c r="N3" s="17"/>
      <c r="O3" s="17"/>
      <c r="Q3" s="17"/>
      <c r="S3" s="17"/>
      <c r="U3" s="17"/>
    </row>
    <row r="4" spans="1:21" ht="17" x14ac:dyDescent="0.2">
      <c r="A4" s="3" t="s">
        <v>17</v>
      </c>
      <c r="B4" s="3" t="s">
        <v>45</v>
      </c>
      <c r="C4" s="6" t="s">
        <v>175</v>
      </c>
      <c r="D4" s="6" t="s">
        <v>176</v>
      </c>
      <c r="E4" s="6" t="s">
        <v>175</v>
      </c>
      <c r="F4" s="6" t="s">
        <v>176</v>
      </c>
      <c r="G4" s="6" t="s">
        <v>175</v>
      </c>
      <c r="H4" s="6" t="s">
        <v>176</v>
      </c>
      <c r="I4" s="6" t="s">
        <v>175</v>
      </c>
      <c r="J4" s="6" t="s">
        <v>176</v>
      </c>
      <c r="K4" s="6" t="s">
        <v>175</v>
      </c>
      <c r="L4" s="6" t="s">
        <v>176</v>
      </c>
      <c r="M4" s="7"/>
      <c r="S4" s="7"/>
    </row>
    <row r="5" spans="1:21" x14ac:dyDescent="0.2">
      <c r="A5" s="3" t="s">
        <v>2</v>
      </c>
      <c r="B5" s="3" t="s">
        <v>64</v>
      </c>
      <c r="C5" s="14">
        <v>6.5009999999999998E-2</v>
      </c>
      <c r="D5" s="14">
        <v>0.13700000000000001</v>
      </c>
      <c r="E5" s="14">
        <v>1.32E-2</v>
      </c>
      <c r="F5" s="14">
        <v>1.1979999999999999E-2</v>
      </c>
      <c r="G5" s="14">
        <v>8.3000000000000001E-3</v>
      </c>
      <c r="H5" s="14">
        <v>1.6969999999999999E-2</v>
      </c>
      <c r="I5" s="14">
        <v>1.643E-2</v>
      </c>
      <c r="J5" s="14">
        <v>8.9700000000000005E-3</v>
      </c>
      <c r="K5" s="14">
        <v>3.8300000000000001E-3</v>
      </c>
      <c r="L5" s="14">
        <v>2.571E-2</v>
      </c>
      <c r="S5" s="7"/>
    </row>
    <row r="6" spans="1:21" x14ac:dyDescent="0.2">
      <c r="A6" s="3" t="s">
        <v>3</v>
      </c>
      <c r="B6" s="3" t="s">
        <v>64</v>
      </c>
      <c r="C6" s="14">
        <v>9.6210000000000004E-2</v>
      </c>
      <c r="D6" s="14">
        <v>2.3E-2</v>
      </c>
      <c r="E6" s="14">
        <v>2.0699999999999998E-3</v>
      </c>
      <c r="F6" s="14">
        <v>6.8100000000000001E-3</v>
      </c>
      <c r="G6" s="14">
        <v>1.6000000000000001E-3</v>
      </c>
      <c r="H6" s="14">
        <v>3.2200000000000002E-3</v>
      </c>
      <c r="I6" s="14">
        <v>1.6559999999999998E-2</v>
      </c>
      <c r="J6" s="14">
        <v>3.4099999999999998E-3</v>
      </c>
      <c r="K6" s="14">
        <v>0</v>
      </c>
      <c r="L6" s="14">
        <v>5.5199999999999997E-3</v>
      </c>
      <c r="S6" s="7"/>
    </row>
    <row r="7" spans="1:21" x14ac:dyDescent="0.2">
      <c r="A7" s="3" t="s">
        <v>4</v>
      </c>
      <c r="B7" s="3" t="s">
        <v>64</v>
      </c>
      <c r="C7" s="14">
        <v>0.15947</v>
      </c>
      <c r="D7" s="14">
        <v>9.2999999999999999E-2</v>
      </c>
      <c r="E7" s="14">
        <v>1.554E-2</v>
      </c>
      <c r="F7" s="14">
        <v>1.18E-2</v>
      </c>
      <c r="G7" s="14">
        <v>0</v>
      </c>
      <c r="H7" s="14">
        <v>6.9999999999999999E-4</v>
      </c>
      <c r="I7" s="14">
        <v>6.7599999999999993E-2</v>
      </c>
      <c r="J7" s="14">
        <v>1.163E-2</v>
      </c>
      <c r="K7" s="14">
        <v>4.7640000000000002E-2</v>
      </c>
      <c r="L7" s="14">
        <v>7.5700000000000003E-3</v>
      </c>
      <c r="S7" s="7"/>
    </row>
    <row r="8" spans="1:21" x14ac:dyDescent="0.2">
      <c r="A8" s="3" t="s">
        <v>6</v>
      </c>
      <c r="B8" s="3" t="s">
        <v>64</v>
      </c>
      <c r="C8" s="14">
        <v>0.21074999999999999</v>
      </c>
      <c r="D8" s="14">
        <v>7.8E-2</v>
      </c>
      <c r="E8" s="14">
        <v>1.225E-2</v>
      </c>
      <c r="F8" s="14">
        <v>9.6100000000000005E-3</v>
      </c>
      <c r="G8" s="14">
        <v>5.5999999999999999E-3</v>
      </c>
      <c r="H8" s="14">
        <v>7.9699999999999997E-3</v>
      </c>
      <c r="I8" s="14">
        <v>2.24E-2</v>
      </c>
      <c r="J8" s="14">
        <v>1.5299999999999999E-3</v>
      </c>
      <c r="K8" s="14">
        <v>8.4220000000000003E-2</v>
      </c>
      <c r="L8" s="14">
        <v>1.5859999999999999E-2</v>
      </c>
      <c r="S8" s="7"/>
    </row>
    <row r="9" spans="1:21" x14ac:dyDescent="0.2">
      <c r="A9" s="3" t="s">
        <v>7</v>
      </c>
      <c r="B9" s="3" t="s">
        <v>64</v>
      </c>
      <c r="C9" s="14">
        <v>0.15637000000000001</v>
      </c>
      <c r="D9" s="14">
        <v>6.5000000000000002E-2</v>
      </c>
      <c r="E9" s="14">
        <v>2.9899999999999999E-2</v>
      </c>
      <c r="F9" s="14">
        <v>7.0000000000000001E-3</v>
      </c>
      <c r="G9" s="14">
        <v>8.7299999999999999E-3</v>
      </c>
      <c r="H9" s="14">
        <v>1.24E-2</v>
      </c>
      <c r="I9" s="14">
        <v>0</v>
      </c>
      <c r="J9" s="14">
        <v>1.66E-2</v>
      </c>
      <c r="K9" s="14">
        <v>6.5180000000000002E-2</v>
      </c>
      <c r="L9" s="14">
        <v>2.1099999999999999E-3</v>
      </c>
      <c r="S9" s="7"/>
    </row>
    <row r="10" spans="1:21" x14ac:dyDescent="0.2">
      <c r="A10" s="3" t="s">
        <v>9</v>
      </c>
      <c r="B10" s="3" t="s">
        <v>64</v>
      </c>
      <c r="C10" s="14">
        <v>0.25308000000000003</v>
      </c>
      <c r="D10" s="14">
        <v>0.42899999999999999</v>
      </c>
      <c r="E10" s="14">
        <v>4.0680000000000001E-2</v>
      </c>
      <c r="F10" s="14">
        <v>8.1000000000000003E-2</v>
      </c>
      <c r="G10" s="14">
        <v>5.3859999999999998E-2</v>
      </c>
      <c r="H10" s="14">
        <v>0.14499999999999999</v>
      </c>
      <c r="I10" s="14">
        <v>5.9130000000000002E-2</v>
      </c>
      <c r="J10" s="14">
        <v>2.1999999999999999E-2</v>
      </c>
      <c r="K10" s="14">
        <v>2.1260000000000001E-2</v>
      </c>
      <c r="L10" s="14">
        <v>9.6000000000000002E-2</v>
      </c>
      <c r="S10" s="7"/>
    </row>
    <row r="11" spans="1:21" x14ac:dyDescent="0.2">
      <c r="A11" s="3" t="s">
        <v>11</v>
      </c>
      <c r="B11" s="3" t="s">
        <v>64</v>
      </c>
      <c r="C11" s="14">
        <v>0.12379</v>
      </c>
      <c r="D11" s="14">
        <v>4.2000000000000003E-2</v>
      </c>
      <c r="E11" s="14">
        <v>9.7599999999999996E-3</v>
      </c>
      <c r="F11" s="14">
        <v>1.7000000000000001E-2</v>
      </c>
      <c r="G11" s="14">
        <v>1.359E-2</v>
      </c>
      <c r="H11" s="14">
        <v>4.0000000000000001E-3</v>
      </c>
      <c r="I11" s="14">
        <v>1.251E-2</v>
      </c>
      <c r="J11" s="14">
        <v>1.055E-2</v>
      </c>
      <c r="K11" s="14">
        <v>6.0859999999999997E-2</v>
      </c>
      <c r="L11" s="14">
        <v>0</v>
      </c>
      <c r="S11" s="7"/>
    </row>
    <row r="12" spans="1:21" x14ac:dyDescent="0.2">
      <c r="A12" s="3" t="s">
        <v>12</v>
      </c>
      <c r="B12" s="3" t="s">
        <v>64</v>
      </c>
      <c r="C12" s="14">
        <v>8.5559999999999997E-2</v>
      </c>
      <c r="D12" s="14">
        <v>3.5000000000000003E-2</v>
      </c>
      <c r="E12" s="14">
        <v>1.9939999999999999E-2</v>
      </c>
      <c r="F12" s="14">
        <v>0</v>
      </c>
      <c r="G12" s="14">
        <v>3.3500000000000001E-3</v>
      </c>
      <c r="H12" s="14">
        <v>5.0000000000000001E-3</v>
      </c>
      <c r="I12" s="14">
        <v>3.857E-2</v>
      </c>
      <c r="J12" s="14">
        <v>1.2999999999999999E-2</v>
      </c>
      <c r="K12" s="14">
        <v>0</v>
      </c>
      <c r="L12" s="14">
        <v>0</v>
      </c>
      <c r="S12" s="7"/>
    </row>
    <row r="13" spans="1:21" x14ac:dyDescent="0.2">
      <c r="A13" s="3" t="s">
        <v>5</v>
      </c>
      <c r="B13" s="3" t="s">
        <v>65</v>
      </c>
      <c r="C13" s="14">
        <v>0.16252</v>
      </c>
      <c r="D13" s="14">
        <v>0.56000000000000005</v>
      </c>
      <c r="E13" s="14">
        <v>1.9000000000000001E-4</v>
      </c>
      <c r="F13" s="14">
        <v>1.035E-2</v>
      </c>
      <c r="G13" s="14">
        <v>4.7600000000000003E-3</v>
      </c>
      <c r="H13" s="14">
        <v>0.14799999999999999</v>
      </c>
      <c r="I13" s="14">
        <v>0</v>
      </c>
      <c r="J13" s="14">
        <v>6.0999999999999999E-2</v>
      </c>
      <c r="K13" s="14">
        <v>0.12867000000000001</v>
      </c>
      <c r="L13" s="14">
        <v>0.14602999999999999</v>
      </c>
    </row>
    <row r="14" spans="1:21" x14ac:dyDescent="0.2">
      <c r="A14" s="3" t="s">
        <v>8</v>
      </c>
      <c r="B14" s="3" t="s">
        <v>65</v>
      </c>
      <c r="C14" s="14">
        <v>0.10542</v>
      </c>
      <c r="D14" s="14">
        <v>6.6000000000000003E-2</v>
      </c>
      <c r="E14" s="14">
        <v>2.4580000000000001E-2</v>
      </c>
      <c r="F14" s="14">
        <v>4.1700000000000001E-3</v>
      </c>
      <c r="G14" s="14">
        <v>2.0840000000000001E-2</v>
      </c>
      <c r="H14" s="14">
        <v>6.45E-3</v>
      </c>
      <c r="I14" s="14">
        <v>9.9900000000000006E-3</v>
      </c>
      <c r="J14" s="14">
        <v>4.0899999999999999E-3</v>
      </c>
      <c r="K14" s="14">
        <v>6.062E-2</v>
      </c>
      <c r="L14" s="14">
        <v>2.48E-3</v>
      </c>
    </row>
    <row r="15" spans="1:21" x14ac:dyDescent="0.2">
      <c r="A15" s="3" t="s">
        <v>10</v>
      </c>
      <c r="B15" s="3" t="s">
        <v>65</v>
      </c>
      <c r="C15" s="14">
        <v>0.12792999999999999</v>
      </c>
      <c r="D15" s="14">
        <v>0.29699999999999999</v>
      </c>
      <c r="E15" s="14">
        <v>1.389E-2</v>
      </c>
      <c r="F15" s="14">
        <v>4.6899999999999997E-3</v>
      </c>
      <c r="G15" s="14">
        <v>1.03E-2</v>
      </c>
      <c r="H15" s="14">
        <v>8.5999999999999993E-2</v>
      </c>
      <c r="I15" s="14">
        <v>7.2500000000000004E-3</v>
      </c>
      <c r="J15" s="14">
        <v>1.214E-2</v>
      </c>
      <c r="K15" s="14">
        <v>6.79E-3</v>
      </c>
      <c r="L15" s="14">
        <v>5.4200000000000003E-3</v>
      </c>
    </row>
    <row r="16" spans="1:21" x14ac:dyDescent="0.2">
      <c r="A16" s="3" t="s">
        <v>13</v>
      </c>
      <c r="B16" s="3" t="s">
        <v>65</v>
      </c>
      <c r="C16" s="14">
        <v>0.74856</v>
      </c>
      <c r="D16" s="14">
        <v>0.34</v>
      </c>
      <c r="E16" s="14">
        <v>2.5270000000000001E-2</v>
      </c>
      <c r="F16" s="14">
        <v>0</v>
      </c>
      <c r="G16" s="14">
        <v>8.3499999999999998E-3</v>
      </c>
      <c r="H16" s="14">
        <v>7.5999999999999998E-2</v>
      </c>
      <c r="I16" s="14">
        <v>8.1309999999999993E-2</v>
      </c>
      <c r="J16" s="14">
        <v>2.6460000000000001E-2</v>
      </c>
      <c r="K16" s="14">
        <v>0.17244999999999999</v>
      </c>
      <c r="L16" s="14">
        <v>8.5000000000000006E-2</v>
      </c>
      <c r="S16" s="7"/>
    </row>
    <row r="17" spans="1:19" x14ac:dyDescent="0.2">
      <c r="A17" s="3" t="s">
        <v>14</v>
      </c>
      <c r="B17" s="3" t="s">
        <v>65</v>
      </c>
      <c r="C17" s="14">
        <v>0.15814</v>
      </c>
      <c r="D17" s="14">
        <v>0.13900000000000001</v>
      </c>
      <c r="E17" s="14">
        <v>7.0899999999999999E-3</v>
      </c>
      <c r="F17" s="14">
        <v>1.2E-2</v>
      </c>
      <c r="G17" s="14">
        <v>4.2410000000000003E-2</v>
      </c>
      <c r="H17" s="14">
        <v>5.518E-2</v>
      </c>
      <c r="I17" s="14">
        <v>6.3960000000000003E-2</v>
      </c>
      <c r="J17" s="14">
        <v>1.5180000000000001E-2</v>
      </c>
      <c r="K17" s="14">
        <v>0.25459999999999999</v>
      </c>
      <c r="L17" s="14">
        <v>4.9000000000000002E-2</v>
      </c>
      <c r="S17" s="7"/>
    </row>
    <row r="18" spans="1:19" x14ac:dyDescent="0.2">
      <c r="A18" s="3" t="s">
        <v>15</v>
      </c>
      <c r="B18" s="3" t="s">
        <v>65</v>
      </c>
      <c r="C18" s="14">
        <v>0.1462</v>
      </c>
      <c r="D18" s="14">
        <v>0.48399999999999999</v>
      </c>
      <c r="E18" s="14">
        <v>9.0200000000000002E-3</v>
      </c>
      <c r="F18" s="14">
        <v>2E-3</v>
      </c>
      <c r="G18" s="14">
        <v>4.9800000000000001E-3</v>
      </c>
      <c r="H18" s="14">
        <v>6.6000000000000003E-2</v>
      </c>
      <c r="I18" s="14">
        <v>3.7879999999999997E-2</v>
      </c>
      <c r="J18" s="14">
        <v>1.315E-2</v>
      </c>
      <c r="K18" s="14">
        <v>9.2200000000000008E-3</v>
      </c>
      <c r="L18" s="14">
        <v>0.106</v>
      </c>
      <c r="S18" s="7"/>
    </row>
    <row r="19" spans="1:19" x14ac:dyDescent="0.2">
      <c r="A19" s="3" t="s">
        <v>16</v>
      </c>
      <c r="B19" s="3" t="s">
        <v>65</v>
      </c>
      <c r="C19" s="14">
        <v>0.15881000000000001</v>
      </c>
      <c r="D19" s="14">
        <v>0.1</v>
      </c>
      <c r="E19" s="14">
        <v>2.894E-2</v>
      </c>
      <c r="F19" s="14">
        <v>0</v>
      </c>
      <c r="G19" s="14">
        <v>1.0019999999999999E-2</v>
      </c>
      <c r="H19" s="14">
        <v>2.1999999999999999E-2</v>
      </c>
      <c r="I19" s="14">
        <v>3.9309999999999998E-2</v>
      </c>
      <c r="J19" s="14">
        <v>0</v>
      </c>
      <c r="K19" s="14">
        <v>2.112E-2</v>
      </c>
      <c r="L19" s="14">
        <v>2.784E-2</v>
      </c>
    </row>
    <row r="20" spans="1:19" x14ac:dyDescent="0.2">
      <c r="H20" s="7"/>
      <c r="I20" s="7"/>
      <c r="J20" s="7"/>
    </row>
    <row r="21" spans="1:19" x14ac:dyDescent="0.2">
      <c r="A21" s="24"/>
      <c r="B21" s="25"/>
      <c r="C21" s="19" t="s">
        <v>181</v>
      </c>
      <c r="D21" s="20"/>
      <c r="E21" s="19" t="s">
        <v>172</v>
      </c>
      <c r="F21" s="20"/>
      <c r="G21" s="19" t="s">
        <v>173</v>
      </c>
      <c r="H21" s="20"/>
      <c r="I21" s="19" t="s">
        <v>174</v>
      </c>
      <c r="J21" s="20"/>
      <c r="K21" s="19" t="s">
        <v>182</v>
      </c>
      <c r="L21" s="20"/>
    </row>
    <row r="22" spans="1:19" ht="17" x14ac:dyDescent="0.2">
      <c r="A22" s="3" t="s">
        <v>17</v>
      </c>
      <c r="B22" s="3" t="s">
        <v>45</v>
      </c>
      <c r="C22" s="6" t="s">
        <v>175</v>
      </c>
      <c r="D22" s="6" t="s">
        <v>176</v>
      </c>
      <c r="E22" s="6" t="s">
        <v>175</v>
      </c>
      <c r="F22" s="6" t="s">
        <v>176</v>
      </c>
      <c r="G22" s="6" t="s">
        <v>175</v>
      </c>
      <c r="H22" s="6" t="s">
        <v>176</v>
      </c>
      <c r="I22" s="6" t="s">
        <v>175</v>
      </c>
      <c r="J22" s="6" t="s">
        <v>176</v>
      </c>
      <c r="K22" s="6" t="s">
        <v>175</v>
      </c>
      <c r="L22" s="6" t="s">
        <v>176</v>
      </c>
    </row>
    <row r="23" spans="1:19" x14ac:dyDescent="0.2">
      <c r="A23" s="3" t="s">
        <v>2</v>
      </c>
      <c r="B23" s="3" t="s">
        <v>64</v>
      </c>
      <c r="C23" s="14">
        <v>10.757949999999999</v>
      </c>
      <c r="D23" s="14">
        <v>5.99</v>
      </c>
      <c r="E23" s="14">
        <v>1.0232000000000001</v>
      </c>
      <c r="F23" s="14">
        <v>0.49</v>
      </c>
      <c r="G23" s="14">
        <v>1.58924</v>
      </c>
      <c r="H23" s="14">
        <v>1.74</v>
      </c>
      <c r="I23" s="14">
        <v>0</v>
      </c>
      <c r="J23" s="14">
        <v>0.12</v>
      </c>
      <c r="K23" s="14">
        <v>0.76334000000000002</v>
      </c>
      <c r="L23" s="14">
        <v>2.87</v>
      </c>
      <c r="N23" s="7"/>
      <c r="O23" s="7"/>
      <c r="Q23" s="7"/>
    </row>
    <row r="24" spans="1:19" x14ac:dyDescent="0.2">
      <c r="A24" s="3" t="s">
        <v>3</v>
      </c>
      <c r="B24" s="3" t="s">
        <v>64</v>
      </c>
      <c r="C24" s="14">
        <v>17.556539999999998</v>
      </c>
      <c r="D24" s="14">
        <v>18.38</v>
      </c>
      <c r="E24" s="14">
        <v>3.8718499999999998</v>
      </c>
      <c r="F24" s="14">
        <v>4.42</v>
      </c>
      <c r="G24" s="14">
        <v>2.0921799999999999</v>
      </c>
      <c r="H24" s="14">
        <v>4.0599999999999996</v>
      </c>
      <c r="I24" s="14">
        <v>1.82477</v>
      </c>
      <c r="J24" s="14">
        <v>1.24</v>
      </c>
      <c r="K24" s="14">
        <v>6.7299999999999999E-3</v>
      </c>
      <c r="L24" s="14">
        <v>1.26</v>
      </c>
      <c r="N24" s="7"/>
      <c r="O24" s="7"/>
      <c r="Q24" s="7"/>
    </row>
    <row r="25" spans="1:19" x14ac:dyDescent="0.2">
      <c r="A25" s="3" t="s">
        <v>4</v>
      </c>
      <c r="B25" s="3" t="s">
        <v>64</v>
      </c>
      <c r="C25" s="14" t="s">
        <v>48</v>
      </c>
      <c r="D25" s="14">
        <v>20.440000000000001</v>
      </c>
      <c r="E25" s="14" t="s">
        <v>48</v>
      </c>
      <c r="F25" s="14">
        <v>1.05</v>
      </c>
      <c r="G25" s="14" t="s">
        <v>48</v>
      </c>
      <c r="H25" s="14">
        <v>1.9</v>
      </c>
      <c r="I25" s="14" t="s">
        <v>48</v>
      </c>
      <c r="J25" s="14">
        <v>2.09</v>
      </c>
      <c r="K25" s="14" t="s">
        <v>48</v>
      </c>
      <c r="L25" s="14">
        <v>1.95</v>
      </c>
      <c r="N25" s="7"/>
      <c r="O25" s="7"/>
      <c r="Q25" s="7"/>
    </row>
    <row r="26" spans="1:19" x14ac:dyDescent="0.2">
      <c r="A26" s="3" t="s">
        <v>6</v>
      </c>
      <c r="B26" s="3" t="s">
        <v>64</v>
      </c>
      <c r="C26" s="14">
        <v>14.75417</v>
      </c>
      <c r="D26" s="14">
        <v>2.0499999999999998</v>
      </c>
      <c r="E26" s="14">
        <v>8.0500000000000002E-2</v>
      </c>
      <c r="F26" s="14">
        <v>0</v>
      </c>
      <c r="G26" s="14">
        <v>1.8200000000000001E-2</v>
      </c>
      <c r="H26" s="14">
        <v>0.16</v>
      </c>
      <c r="I26" s="14">
        <v>0.63915</v>
      </c>
      <c r="J26" s="14">
        <v>0.2</v>
      </c>
      <c r="K26" s="14">
        <v>5.1608799999999997</v>
      </c>
      <c r="L26" s="14">
        <v>1.82</v>
      </c>
      <c r="N26" s="7"/>
      <c r="O26" s="7"/>
      <c r="Q26" s="7"/>
    </row>
    <row r="27" spans="1:19" x14ac:dyDescent="0.2">
      <c r="A27" s="3" t="s">
        <v>7</v>
      </c>
      <c r="B27" s="3" t="s">
        <v>64</v>
      </c>
      <c r="C27" s="14">
        <v>10.025790000000001</v>
      </c>
      <c r="D27" s="14">
        <v>3.18</v>
      </c>
      <c r="E27" s="14">
        <v>4.8492600000000001</v>
      </c>
      <c r="F27" s="14">
        <v>0.64</v>
      </c>
      <c r="G27" s="14">
        <v>1.2776799999999999</v>
      </c>
      <c r="H27" s="14">
        <v>0.95</v>
      </c>
      <c r="I27" s="14">
        <v>1.96469</v>
      </c>
      <c r="J27" s="14">
        <v>0.2</v>
      </c>
      <c r="K27" s="14">
        <v>0</v>
      </c>
      <c r="L27" s="14">
        <v>1.03</v>
      </c>
      <c r="N27" s="7"/>
      <c r="O27" s="7"/>
      <c r="Q27" s="7"/>
    </row>
    <row r="28" spans="1:19" x14ac:dyDescent="0.2">
      <c r="A28" s="3" t="s">
        <v>9</v>
      </c>
      <c r="B28" s="3" t="s">
        <v>64</v>
      </c>
      <c r="C28" s="14">
        <v>14.700810000000001</v>
      </c>
      <c r="D28" s="14">
        <v>11.57</v>
      </c>
      <c r="E28" s="14">
        <v>3.5562299999999998</v>
      </c>
      <c r="F28" s="14">
        <v>0.91</v>
      </c>
      <c r="G28" s="14">
        <v>4.9444100000000004</v>
      </c>
      <c r="H28" s="14">
        <v>4.8899999999999997</v>
      </c>
      <c r="I28" s="14">
        <v>4.1819899999999999</v>
      </c>
      <c r="J28" s="14">
        <v>0.53</v>
      </c>
      <c r="K28" s="14">
        <v>0.22313</v>
      </c>
      <c r="L28" s="14">
        <v>1.32</v>
      </c>
      <c r="N28" s="7"/>
      <c r="O28" s="7"/>
      <c r="Q28" s="7"/>
    </row>
    <row r="29" spans="1:19" x14ac:dyDescent="0.2">
      <c r="A29" s="3" t="s">
        <v>11</v>
      </c>
      <c r="B29" s="3" t="s">
        <v>64</v>
      </c>
      <c r="C29" s="14">
        <v>1.46852</v>
      </c>
      <c r="D29" s="14">
        <v>2.0299999999999998</v>
      </c>
      <c r="E29" s="14">
        <v>8.548E-2</v>
      </c>
      <c r="F29" s="14">
        <v>0</v>
      </c>
      <c r="G29" s="14">
        <v>3.5999999999999997E-2</v>
      </c>
      <c r="H29" s="14">
        <v>0.02</v>
      </c>
      <c r="I29" s="14">
        <v>0.16283</v>
      </c>
      <c r="J29" s="14">
        <v>0.19</v>
      </c>
      <c r="K29" s="14">
        <v>0.56554000000000004</v>
      </c>
      <c r="L29" s="14">
        <v>1.42</v>
      </c>
      <c r="N29" s="7"/>
      <c r="O29" s="7"/>
      <c r="Q29" s="7"/>
    </row>
    <row r="30" spans="1:19" x14ac:dyDescent="0.2">
      <c r="A30" s="3" t="s">
        <v>12</v>
      </c>
      <c r="B30" s="3" t="s">
        <v>64</v>
      </c>
      <c r="C30" s="14">
        <v>16.71781</v>
      </c>
      <c r="D30" s="14">
        <v>2.99</v>
      </c>
      <c r="E30" s="14">
        <v>3.3995000000000002</v>
      </c>
      <c r="F30" s="14">
        <v>0.17</v>
      </c>
      <c r="G30" s="14">
        <v>9.0270000000000003E-2</v>
      </c>
      <c r="H30" s="14">
        <v>0.22</v>
      </c>
      <c r="I30" s="14">
        <v>1.1291800000000001</v>
      </c>
      <c r="J30" s="14">
        <v>0</v>
      </c>
      <c r="K30" s="14">
        <v>8.6449999999999999E-2</v>
      </c>
      <c r="L30" s="14">
        <v>0.69</v>
      </c>
      <c r="N30" s="7"/>
      <c r="O30" s="7"/>
      <c r="Q30" s="7"/>
    </row>
    <row r="31" spans="1:19" x14ac:dyDescent="0.2">
      <c r="A31" s="3" t="s">
        <v>5</v>
      </c>
      <c r="B31" s="3" t="s">
        <v>65</v>
      </c>
      <c r="C31" s="14">
        <v>5.2429199999999998</v>
      </c>
      <c r="D31" s="14">
        <v>3.11</v>
      </c>
      <c r="E31" s="14">
        <v>1.5454600000000001</v>
      </c>
      <c r="F31" s="14">
        <v>0.45</v>
      </c>
      <c r="G31" s="14">
        <v>0.39263999999999999</v>
      </c>
      <c r="H31" s="14">
        <v>0.56000000000000005</v>
      </c>
      <c r="I31" s="14">
        <v>1.1162700000000001</v>
      </c>
      <c r="J31" s="14">
        <v>0.24</v>
      </c>
      <c r="K31" s="14">
        <v>0.63466999999999996</v>
      </c>
      <c r="L31" s="14">
        <v>0.78</v>
      </c>
      <c r="O31" s="7"/>
    </row>
    <row r="32" spans="1:19" x14ac:dyDescent="0.2">
      <c r="A32" s="3" t="s">
        <v>8</v>
      </c>
      <c r="B32" s="3" t="s">
        <v>65</v>
      </c>
      <c r="C32" s="14">
        <v>1.6808399999999999</v>
      </c>
      <c r="D32" s="14">
        <v>0.15</v>
      </c>
      <c r="E32" s="14">
        <v>0</v>
      </c>
      <c r="F32" s="14">
        <v>0.02</v>
      </c>
      <c r="G32" s="14">
        <v>0.34877000000000002</v>
      </c>
      <c r="H32" s="14">
        <v>0</v>
      </c>
      <c r="I32" s="14">
        <v>0.50146000000000002</v>
      </c>
      <c r="J32" s="14">
        <v>7.0000000000000007E-2</v>
      </c>
      <c r="K32" s="14">
        <v>0</v>
      </c>
      <c r="L32" s="14">
        <v>0.06</v>
      </c>
      <c r="O32" s="7"/>
    </row>
    <row r="33" spans="1:15" x14ac:dyDescent="0.2">
      <c r="A33" s="3" t="s">
        <v>10</v>
      </c>
      <c r="B33" s="3" t="s">
        <v>65</v>
      </c>
      <c r="C33" s="14">
        <v>18.218319999999999</v>
      </c>
      <c r="D33" s="14">
        <v>7.18</v>
      </c>
      <c r="E33" s="14">
        <v>3.0935000000000001</v>
      </c>
      <c r="F33" s="14">
        <v>0.41</v>
      </c>
      <c r="G33" s="14">
        <v>1.80158</v>
      </c>
      <c r="H33" s="14">
        <v>1.47</v>
      </c>
      <c r="I33" s="14">
        <v>0.92898999999999998</v>
      </c>
      <c r="J33" s="14">
        <v>0.56999999999999995</v>
      </c>
      <c r="K33" s="14">
        <v>0.25702000000000003</v>
      </c>
      <c r="L33" s="14">
        <v>0.75</v>
      </c>
      <c r="O33" s="7"/>
    </row>
    <row r="34" spans="1:15" x14ac:dyDescent="0.2">
      <c r="A34" s="3" t="s">
        <v>13</v>
      </c>
      <c r="B34" s="3" t="s">
        <v>65</v>
      </c>
      <c r="C34" s="14">
        <v>7.5348899999999999</v>
      </c>
      <c r="D34" s="14">
        <v>7.49</v>
      </c>
      <c r="E34" s="14">
        <v>0.23000999999999999</v>
      </c>
      <c r="F34" s="14">
        <v>4.9000000000000002E-2</v>
      </c>
      <c r="G34" s="14">
        <v>9.0130000000000002E-2</v>
      </c>
      <c r="H34" s="14">
        <v>0.4</v>
      </c>
      <c r="I34" s="14">
        <v>0.84796000000000005</v>
      </c>
      <c r="J34" s="14">
        <v>0.47199999999999998</v>
      </c>
      <c r="K34" s="14">
        <v>1.72374</v>
      </c>
      <c r="L34" s="14">
        <v>0.98</v>
      </c>
      <c r="O34" s="7"/>
    </row>
    <row r="35" spans="1:15" x14ac:dyDescent="0.2">
      <c r="A35" s="3" t="s">
        <v>14</v>
      </c>
      <c r="B35" s="3" t="s">
        <v>65</v>
      </c>
      <c r="C35" s="14">
        <v>6.66357</v>
      </c>
      <c r="D35" s="14">
        <v>7.07</v>
      </c>
      <c r="E35" s="14">
        <v>0.31713000000000002</v>
      </c>
      <c r="F35" s="14">
        <v>0.28100000000000003</v>
      </c>
      <c r="G35" s="14">
        <v>1.5752200000000001</v>
      </c>
      <c r="H35" s="14">
        <v>1.63</v>
      </c>
      <c r="I35" s="14">
        <v>0.87095999999999996</v>
      </c>
      <c r="J35" s="14">
        <v>0.41</v>
      </c>
      <c r="K35" s="14">
        <v>1.8889800000000001</v>
      </c>
      <c r="L35" s="14">
        <v>1.6</v>
      </c>
      <c r="O35" s="7"/>
    </row>
    <row r="36" spans="1:15" x14ac:dyDescent="0.2">
      <c r="A36" s="3" t="s">
        <v>15</v>
      </c>
      <c r="B36" s="3" t="s">
        <v>65</v>
      </c>
      <c r="C36" s="14" t="s">
        <v>48</v>
      </c>
      <c r="D36" s="14">
        <v>3.31</v>
      </c>
      <c r="E36" s="14" t="s">
        <v>48</v>
      </c>
      <c r="F36" s="14">
        <v>0.14599999999999999</v>
      </c>
      <c r="G36" s="14" t="s">
        <v>48</v>
      </c>
      <c r="H36" s="14">
        <v>0.78</v>
      </c>
      <c r="I36" s="14" t="s">
        <v>48</v>
      </c>
      <c r="J36" s="14">
        <v>0.16</v>
      </c>
      <c r="K36" s="14" t="s">
        <v>48</v>
      </c>
      <c r="L36" s="14">
        <v>0.25</v>
      </c>
      <c r="O36" s="7"/>
    </row>
    <row r="37" spans="1:15" x14ac:dyDescent="0.2">
      <c r="A37" s="3" t="s">
        <v>16</v>
      </c>
      <c r="B37" s="3" t="s">
        <v>65</v>
      </c>
      <c r="C37" s="14">
        <v>8.7942099999999996</v>
      </c>
      <c r="D37" s="14">
        <v>1.23</v>
      </c>
      <c r="E37" s="14">
        <v>3.9119700000000002</v>
      </c>
      <c r="F37" s="14">
        <v>0.3</v>
      </c>
      <c r="G37" s="14">
        <v>6.5500000000000003E-2</v>
      </c>
      <c r="H37" s="14">
        <v>0.11</v>
      </c>
      <c r="I37" s="14">
        <v>2.0602</v>
      </c>
      <c r="J37" s="14">
        <v>0.11</v>
      </c>
      <c r="K37" s="14">
        <v>0.16063</v>
      </c>
      <c r="L37" s="14">
        <v>0.49</v>
      </c>
      <c r="O37" s="7"/>
    </row>
  </sheetData>
  <mergeCells count="12">
    <mergeCell ref="E3:F3"/>
    <mergeCell ref="G3:H3"/>
    <mergeCell ref="I3:J3"/>
    <mergeCell ref="K3:L3"/>
    <mergeCell ref="A21:B21"/>
    <mergeCell ref="C21:D21"/>
    <mergeCell ref="E21:F21"/>
    <mergeCell ref="G21:H21"/>
    <mergeCell ref="I21:J21"/>
    <mergeCell ref="K21:L21"/>
    <mergeCell ref="A3:B3"/>
    <mergeCell ref="C3:D3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154E0-EE7B-524E-9273-4663333CF56D}">
  <dimension ref="A1:H37"/>
  <sheetViews>
    <sheetView topLeftCell="A8" workbookViewId="0">
      <selection activeCell="A21" sqref="A21:E37"/>
    </sheetView>
  </sheetViews>
  <sheetFormatPr baseColWidth="10" defaultRowHeight="16" x14ac:dyDescent="0.2"/>
  <cols>
    <col min="2" max="2" width="15.83203125" customWidth="1"/>
  </cols>
  <sheetData>
    <row r="1" spans="1:8" x14ac:dyDescent="0.2">
      <c r="A1" s="2" t="s">
        <v>193</v>
      </c>
      <c r="B1" t="s">
        <v>35</v>
      </c>
    </row>
    <row r="3" spans="1:8" x14ac:dyDescent="0.2">
      <c r="A3" s="24"/>
      <c r="B3" s="25"/>
      <c r="C3" s="22" t="s">
        <v>18</v>
      </c>
      <c r="D3" s="22"/>
      <c r="E3" s="22"/>
      <c r="F3" s="22" t="s">
        <v>19</v>
      </c>
      <c r="G3" s="22"/>
      <c r="H3" s="22"/>
    </row>
    <row r="4" spans="1:8" x14ac:dyDescent="0.2">
      <c r="A4" s="3" t="s">
        <v>17</v>
      </c>
      <c r="B4" s="3" t="s">
        <v>45</v>
      </c>
      <c r="C4" s="3" t="s">
        <v>24</v>
      </c>
      <c r="D4" s="3" t="s">
        <v>34</v>
      </c>
      <c r="E4" s="3" t="s">
        <v>25</v>
      </c>
      <c r="F4" s="3" t="s">
        <v>24</v>
      </c>
      <c r="G4" s="3" t="s">
        <v>34</v>
      </c>
      <c r="H4" s="3" t="s">
        <v>25</v>
      </c>
    </row>
    <row r="5" spans="1:8" x14ac:dyDescent="0.2">
      <c r="A5" s="3" t="s">
        <v>2</v>
      </c>
      <c r="B5" s="3" t="s">
        <v>46</v>
      </c>
      <c r="C5" s="3">
        <v>1.6E-2</v>
      </c>
      <c r="D5" s="3">
        <v>7.8200000000000006E-3</v>
      </c>
      <c r="E5" s="3">
        <v>1.4E-2</v>
      </c>
      <c r="F5" s="3">
        <v>5.3999999999999999E-2</v>
      </c>
      <c r="G5" s="3">
        <v>0.13</v>
      </c>
      <c r="H5" s="3">
        <v>1.2999999999999999E-2</v>
      </c>
    </row>
    <row r="6" spans="1:8" x14ac:dyDescent="0.2">
      <c r="A6" s="3" t="s">
        <v>3</v>
      </c>
      <c r="B6" s="3" t="s">
        <v>46</v>
      </c>
      <c r="C6" s="3">
        <v>0.03</v>
      </c>
      <c r="D6" s="3">
        <v>1.4999999999999999E-2</v>
      </c>
      <c r="E6" s="3">
        <v>2.3E-2</v>
      </c>
      <c r="F6" s="3">
        <v>0.11</v>
      </c>
      <c r="G6" s="3">
        <v>0.18</v>
      </c>
      <c r="H6" s="3">
        <v>1.2999999999999999E-2</v>
      </c>
    </row>
    <row r="7" spans="1:8" x14ac:dyDescent="0.2">
      <c r="A7" s="3" t="s">
        <v>4</v>
      </c>
      <c r="B7" s="3" t="s">
        <v>46</v>
      </c>
      <c r="C7" s="3">
        <v>2.4E-2</v>
      </c>
      <c r="D7" s="3">
        <v>1.0999999999999999E-2</v>
      </c>
      <c r="E7" s="3">
        <v>4.1000000000000002E-2</v>
      </c>
      <c r="F7" s="3">
        <v>7.6999999999999999E-2</v>
      </c>
      <c r="G7" s="3">
        <v>0.16</v>
      </c>
      <c r="H7" s="3">
        <v>2.8000000000000001E-2</v>
      </c>
    </row>
    <row r="8" spans="1:8" x14ac:dyDescent="0.2">
      <c r="A8" s="3" t="s">
        <v>5</v>
      </c>
      <c r="B8" s="3" t="s">
        <v>46</v>
      </c>
      <c r="C8" s="3">
        <v>9.6600000000000002E-3</v>
      </c>
      <c r="D8" s="3">
        <v>8.1799999999999998E-3</v>
      </c>
      <c r="E8" s="3">
        <v>1.2999999999999999E-2</v>
      </c>
      <c r="F8" s="3">
        <v>8.5000000000000006E-2</v>
      </c>
      <c r="G8" s="3">
        <v>0.16</v>
      </c>
      <c r="H8" s="3">
        <v>1.2999999999999999E-2</v>
      </c>
    </row>
    <row r="9" spans="1:8" x14ac:dyDescent="0.2">
      <c r="A9" s="3" t="s">
        <v>6</v>
      </c>
      <c r="B9" s="3" t="s">
        <v>47</v>
      </c>
      <c r="C9" s="3">
        <v>2.1999999999999999E-2</v>
      </c>
      <c r="D9" s="3">
        <v>1.0999999999999999E-2</v>
      </c>
      <c r="E9" s="3">
        <v>0.02</v>
      </c>
      <c r="F9" s="3">
        <v>1.2999999999999999E-2</v>
      </c>
      <c r="G9" s="3">
        <v>2.3800000000000002E-3</v>
      </c>
      <c r="H9" s="3">
        <v>1.6E-2</v>
      </c>
    </row>
    <row r="10" spans="1:8" x14ac:dyDescent="0.2">
      <c r="A10" s="3" t="s">
        <v>7</v>
      </c>
      <c r="B10" s="3" t="s">
        <v>46</v>
      </c>
      <c r="C10" s="3">
        <v>2.7E-2</v>
      </c>
      <c r="D10" s="3">
        <v>3.3000000000000002E-2</v>
      </c>
      <c r="E10" s="3">
        <v>2.1999999999999999E-2</v>
      </c>
      <c r="F10" s="3">
        <v>0.35</v>
      </c>
      <c r="G10" s="3">
        <v>0.52</v>
      </c>
      <c r="H10" s="3">
        <v>3.1E-2</v>
      </c>
    </row>
    <row r="11" spans="1:8" x14ac:dyDescent="0.2">
      <c r="A11" s="3" t="s">
        <v>8</v>
      </c>
      <c r="B11" s="3" t="s">
        <v>46</v>
      </c>
      <c r="C11" s="3">
        <v>2.1999999999999999E-2</v>
      </c>
      <c r="D11" s="3">
        <v>1.2E-2</v>
      </c>
      <c r="E11" s="3">
        <v>6.6000000000000003E-2</v>
      </c>
      <c r="F11" s="3">
        <v>5.8999999999999997E-2</v>
      </c>
      <c r="G11" s="3">
        <v>9.2999999999999999E-2</v>
      </c>
      <c r="H11" s="3">
        <v>3.2000000000000001E-2</v>
      </c>
    </row>
    <row r="12" spans="1:8" x14ac:dyDescent="0.2">
      <c r="A12" s="3" t="s">
        <v>9</v>
      </c>
      <c r="B12" s="3" t="s">
        <v>46</v>
      </c>
      <c r="C12" s="3">
        <v>2.1000000000000001E-2</v>
      </c>
      <c r="D12" s="3">
        <v>9.8399999999999998E-3</v>
      </c>
      <c r="E12" s="3">
        <v>3.4000000000000002E-2</v>
      </c>
      <c r="F12" s="3">
        <v>0.06</v>
      </c>
      <c r="G12" s="3">
        <v>0.12</v>
      </c>
      <c r="H12" s="3">
        <v>1.9E-2</v>
      </c>
    </row>
    <row r="13" spans="1:8" x14ac:dyDescent="0.2">
      <c r="A13" s="3" t="s">
        <v>10</v>
      </c>
      <c r="B13" s="3" t="s">
        <v>46</v>
      </c>
      <c r="C13" s="3">
        <v>4.9000000000000002E-2</v>
      </c>
      <c r="D13" s="3">
        <v>2.3E-2</v>
      </c>
      <c r="E13" s="3">
        <v>4.4999999999999998E-2</v>
      </c>
      <c r="F13" s="3">
        <v>7.6999999999999999E-2</v>
      </c>
      <c r="G13" s="3">
        <v>7.9000000000000001E-2</v>
      </c>
      <c r="H13" s="3">
        <v>2.3E-2</v>
      </c>
    </row>
    <row r="14" spans="1:8" x14ac:dyDescent="0.2">
      <c r="A14" s="3" t="s">
        <v>11</v>
      </c>
      <c r="B14" s="3" t="s">
        <v>47</v>
      </c>
      <c r="C14" s="3">
        <v>1.7999999999999999E-2</v>
      </c>
      <c r="D14" s="3">
        <v>1.7000000000000001E-2</v>
      </c>
      <c r="E14" s="3">
        <v>5.2999999999999999E-2</v>
      </c>
      <c r="F14" s="3">
        <v>3.9E-2</v>
      </c>
      <c r="G14" s="3">
        <v>2.1000000000000001E-2</v>
      </c>
      <c r="H14" s="3">
        <v>5.8999999999999997E-2</v>
      </c>
    </row>
    <row r="15" spans="1:8" x14ac:dyDescent="0.2">
      <c r="A15" s="3" t="s">
        <v>12</v>
      </c>
      <c r="B15" s="3" t="s">
        <v>46</v>
      </c>
      <c r="C15" s="3">
        <v>3.4000000000000002E-2</v>
      </c>
      <c r="D15" s="3">
        <v>0.02</v>
      </c>
      <c r="E15" s="3">
        <v>3.4000000000000002E-2</v>
      </c>
      <c r="F15" s="3">
        <v>0.1</v>
      </c>
      <c r="G15" s="3">
        <v>0.13</v>
      </c>
      <c r="H15" s="3">
        <v>0.03</v>
      </c>
    </row>
    <row r="16" spans="1:8" x14ac:dyDescent="0.2">
      <c r="A16" s="3" t="s">
        <v>13</v>
      </c>
      <c r="B16" s="3" t="s">
        <v>47</v>
      </c>
      <c r="C16" s="3">
        <v>1.9E-2</v>
      </c>
      <c r="D16" s="3">
        <v>1.0999999999999999E-2</v>
      </c>
      <c r="E16" s="3">
        <v>0.02</v>
      </c>
      <c r="F16" s="3">
        <v>2.1000000000000001E-2</v>
      </c>
      <c r="G16" s="3">
        <v>6.4200000000000004E-3</v>
      </c>
      <c r="H16" s="3">
        <v>1.0999999999999999E-2</v>
      </c>
    </row>
    <row r="17" spans="1:8" x14ac:dyDescent="0.2">
      <c r="A17" s="3" t="s">
        <v>14</v>
      </c>
      <c r="B17" s="3" t="s">
        <v>46</v>
      </c>
      <c r="C17" s="3">
        <v>5.8000000000000003E-2</v>
      </c>
      <c r="D17" s="3">
        <v>3.3000000000000002E-2</v>
      </c>
      <c r="E17" s="3">
        <v>4.8000000000000001E-2</v>
      </c>
      <c r="F17" s="3">
        <v>7.5999999999999998E-2</v>
      </c>
      <c r="G17" s="3">
        <v>6.0999999999999999E-2</v>
      </c>
      <c r="H17" s="3">
        <v>3.9E-2</v>
      </c>
    </row>
    <row r="18" spans="1:8" x14ac:dyDescent="0.2">
      <c r="A18" s="3" t="s">
        <v>15</v>
      </c>
      <c r="B18" s="3" t="s">
        <v>46</v>
      </c>
      <c r="C18" s="3">
        <v>2.8000000000000001E-2</v>
      </c>
      <c r="D18" s="3">
        <v>2.5000000000000001E-2</v>
      </c>
      <c r="E18" s="3">
        <v>5.5E-2</v>
      </c>
      <c r="F18" s="3">
        <v>7.2999999999999995E-2</v>
      </c>
      <c r="G18" s="3">
        <v>0.1</v>
      </c>
      <c r="H18" s="3">
        <v>4.2999999999999997E-2</v>
      </c>
    </row>
    <row r="19" spans="1:8" x14ac:dyDescent="0.2">
      <c r="A19" s="3" t="s">
        <v>16</v>
      </c>
      <c r="B19" s="3" t="s">
        <v>46</v>
      </c>
      <c r="C19" s="3">
        <v>1.2E-2</v>
      </c>
      <c r="D19" s="3">
        <v>6.4799999999999996E-3</v>
      </c>
      <c r="E19" s="3">
        <v>3.7999999999999999E-2</v>
      </c>
      <c r="F19" s="3">
        <v>3.6999999999999998E-2</v>
      </c>
      <c r="G19" s="3">
        <v>3.2000000000000001E-2</v>
      </c>
      <c r="H19" s="3">
        <v>2.5000000000000001E-2</v>
      </c>
    </row>
    <row r="21" spans="1:8" x14ac:dyDescent="0.2">
      <c r="A21" s="24"/>
      <c r="B21" s="25"/>
      <c r="C21" s="22" t="s">
        <v>190</v>
      </c>
      <c r="D21" s="22"/>
      <c r="E21" s="22"/>
    </row>
    <row r="22" spans="1:8" x14ac:dyDescent="0.2">
      <c r="A22" s="3" t="s">
        <v>17</v>
      </c>
      <c r="B22" s="3" t="s">
        <v>45</v>
      </c>
      <c r="C22" s="3" t="s">
        <v>24</v>
      </c>
      <c r="D22" s="3" t="s">
        <v>34</v>
      </c>
      <c r="E22" s="3" t="s">
        <v>25</v>
      </c>
    </row>
    <row r="23" spans="1:8" x14ac:dyDescent="0.2">
      <c r="A23" s="3" t="s">
        <v>2</v>
      </c>
      <c r="B23" s="3" t="s">
        <v>46</v>
      </c>
      <c r="C23" s="3">
        <v>3.375</v>
      </c>
      <c r="D23" s="3">
        <v>16.624040920716112</v>
      </c>
      <c r="E23" s="3">
        <v>0.92857142857142849</v>
      </c>
    </row>
    <row r="24" spans="1:8" x14ac:dyDescent="0.2">
      <c r="A24" s="3" t="s">
        <v>3</v>
      </c>
      <c r="B24" s="3" t="s">
        <v>46</v>
      </c>
      <c r="C24" s="3">
        <v>3.666666666666667</v>
      </c>
      <c r="D24" s="3">
        <v>12</v>
      </c>
      <c r="E24" s="3">
        <v>0.56521739130434778</v>
      </c>
    </row>
    <row r="25" spans="1:8" x14ac:dyDescent="0.2">
      <c r="A25" s="3" t="s">
        <v>4</v>
      </c>
      <c r="B25" s="3" t="s">
        <v>46</v>
      </c>
      <c r="C25" s="3">
        <v>3.208333333333333</v>
      </c>
      <c r="D25" s="3">
        <v>14.545454545454547</v>
      </c>
      <c r="E25" s="3">
        <v>0.68292682926829262</v>
      </c>
    </row>
    <row r="26" spans="1:8" x14ac:dyDescent="0.2">
      <c r="A26" s="3" t="s">
        <v>5</v>
      </c>
      <c r="B26" s="3" t="s">
        <v>46</v>
      </c>
      <c r="C26" s="3">
        <v>8.7991718426501038</v>
      </c>
      <c r="D26" s="3">
        <v>19.559902200488999</v>
      </c>
      <c r="E26" s="3">
        <v>1</v>
      </c>
    </row>
    <row r="27" spans="1:8" x14ac:dyDescent="0.2">
      <c r="A27" s="3" t="s">
        <v>6</v>
      </c>
      <c r="B27" s="3" t="s">
        <v>47</v>
      </c>
      <c r="C27" s="3">
        <v>0.59090909090909094</v>
      </c>
      <c r="D27" s="3">
        <v>0.2163636363636364</v>
      </c>
      <c r="E27" s="3">
        <v>0.8</v>
      </c>
    </row>
    <row r="28" spans="1:8" x14ac:dyDescent="0.2">
      <c r="A28" s="3" t="s">
        <v>7</v>
      </c>
      <c r="B28" s="3" t="s">
        <v>46</v>
      </c>
      <c r="C28" s="3">
        <v>12.962962962962962</v>
      </c>
      <c r="D28" s="3">
        <v>15.757575757575758</v>
      </c>
      <c r="E28" s="3">
        <v>1.4090909090909092</v>
      </c>
    </row>
    <row r="29" spans="1:8" x14ac:dyDescent="0.2">
      <c r="A29" s="3" t="s">
        <v>8</v>
      </c>
      <c r="B29" s="3" t="s">
        <v>46</v>
      </c>
      <c r="C29" s="3">
        <v>2.6818181818181817</v>
      </c>
      <c r="D29" s="3">
        <v>7.75</v>
      </c>
      <c r="E29" s="3">
        <v>0.48484848484848486</v>
      </c>
    </row>
    <row r="30" spans="1:8" x14ac:dyDescent="0.2">
      <c r="A30" s="3" t="s">
        <v>9</v>
      </c>
      <c r="B30" s="3" t="s">
        <v>46</v>
      </c>
      <c r="C30" s="3">
        <v>2.8571428571428568</v>
      </c>
      <c r="D30" s="3">
        <v>12.195121951219512</v>
      </c>
      <c r="E30" s="3">
        <v>0.55882352941176461</v>
      </c>
    </row>
    <row r="31" spans="1:8" x14ac:dyDescent="0.2">
      <c r="A31" s="3" t="s">
        <v>10</v>
      </c>
      <c r="B31" s="3" t="s">
        <v>46</v>
      </c>
      <c r="C31" s="3">
        <v>1.5714285714285714</v>
      </c>
      <c r="D31" s="3">
        <v>3.4347826086956523</v>
      </c>
      <c r="E31" s="3">
        <v>0.51111111111111107</v>
      </c>
    </row>
    <row r="32" spans="1:8" x14ac:dyDescent="0.2">
      <c r="A32" s="3" t="s">
        <v>11</v>
      </c>
      <c r="B32" s="3" t="s">
        <v>47</v>
      </c>
      <c r="C32" s="3">
        <v>2.166666666666667</v>
      </c>
      <c r="D32" s="3">
        <v>1.2352941176470589</v>
      </c>
      <c r="E32" s="3">
        <v>1.1132075471698113</v>
      </c>
    </row>
    <row r="33" spans="1:5" x14ac:dyDescent="0.2">
      <c r="A33" s="3" t="s">
        <v>12</v>
      </c>
      <c r="B33" s="3" t="s">
        <v>46</v>
      </c>
      <c r="C33" s="3">
        <v>2.9411764705882351</v>
      </c>
      <c r="D33" s="3">
        <v>6.5</v>
      </c>
      <c r="E33" s="3">
        <v>0.88235294117647045</v>
      </c>
    </row>
    <row r="34" spans="1:5" x14ac:dyDescent="0.2">
      <c r="A34" s="3" t="s">
        <v>13</v>
      </c>
      <c r="B34" s="3" t="s">
        <v>47</v>
      </c>
      <c r="C34" s="3">
        <v>1.1052631578947369</v>
      </c>
      <c r="D34" s="3">
        <v>0.58363636363636373</v>
      </c>
      <c r="E34" s="3">
        <v>0.54999999999999993</v>
      </c>
    </row>
    <row r="35" spans="1:5" x14ac:dyDescent="0.2">
      <c r="A35" s="3" t="s">
        <v>14</v>
      </c>
      <c r="B35" s="3" t="s">
        <v>46</v>
      </c>
      <c r="C35" s="3">
        <v>1.3103448275862069</v>
      </c>
      <c r="D35" s="3">
        <v>1.8484848484848484</v>
      </c>
      <c r="E35" s="3">
        <v>0.8125</v>
      </c>
    </row>
    <row r="36" spans="1:5" x14ac:dyDescent="0.2">
      <c r="A36" s="3" t="s">
        <v>15</v>
      </c>
      <c r="B36" s="3" t="s">
        <v>46</v>
      </c>
      <c r="C36" s="3">
        <v>2.6071428571428568</v>
      </c>
      <c r="D36" s="3">
        <v>4</v>
      </c>
      <c r="E36" s="3">
        <v>0.78181818181818175</v>
      </c>
    </row>
    <row r="37" spans="1:5" x14ac:dyDescent="0.2">
      <c r="A37" s="3" t="s">
        <v>16</v>
      </c>
      <c r="B37" s="3" t="s">
        <v>46</v>
      </c>
      <c r="C37" s="3">
        <v>3.083333333333333</v>
      </c>
      <c r="D37" s="3">
        <v>4.9382716049382722</v>
      </c>
      <c r="E37" s="3">
        <v>0.65789473684210531</v>
      </c>
    </row>
  </sheetData>
  <mergeCells count="5">
    <mergeCell ref="C3:E3"/>
    <mergeCell ref="F3:H3"/>
    <mergeCell ref="A3:B3"/>
    <mergeCell ref="A21:B21"/>
    <mergeCell ref="C21:E2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5D6AE-5A1F-EA4F-B1D9-675DF480C28B}">
  <dimension ref="A1:M55"/>
  <sheetViews>
    <sheetView zoomScale="65" workbookViewId="0">
      <selection activeCell="I21" sqref="I21"/>
    </sheetView>
  </sheetViews>
  <sheetFormatPr baseColWidth="10" defaultRowHeight="16" x14ac:dyDescent="0.2"/>
  <cols>
    <col min="1" max="1" width="12.83203125" customWidth="1"/>
    <col min="2" max="2" width="18.1640625" customWidth="1"/>
    <col min="3" max="4" width="16.1640625" customWidth="1"/>
    <col min="5" max="5" width="14.6640625" customWidth="1"/>
  </cols>
  <sheetData>
    <row r="1" spans="1:13" x14ac:dyDescent="0.2">
      <c r="A1" s="2" t="s">
        <v>183</v>
      </c>
      <c r="B1" t="s">
        <v>187</v>
      </c>
    </row>
    <row r="3" spans="1:13" x14ac:dyDescent="0.2">
      <c r="A3" s="24"/>
      <c r="B3" s="25"/>
      <c r="C3" s="22" t="s">
        <v>184</v>
      </c>
      <c r="D3" s="22"/>
      <c r="E3" s="22"/>
      <c r="F3" s="17"/>
      <c r="G3" s="17"/>
      <c r="I3" s="17"/>
      <c r="K3" s="17"/>
      <c r="M3" s="17"/>
    </row>
    <row r="4" spans="1:13" ht="17" x14ac:dyDescent="0.2">
      <c r="A4" s="3" t="s">
        <v>17</v>
      </c>
      <c r="B4" s="3" t="s">
        <v>45</v>
      </c>
      <c r="C4" s="6" t="s">
        <v>185</v>
      </c>
      <c r="D4" s="6" t="s">
        <v>176</v>
      </c>
      <c r="E4" s="6" t="s">
        <v>186</v>
      </c>
      <c r="K4" s="7"/>
    </row>
    <row r="5" spans="1:13" x14ac:dyDescent="0.2">
      <c r="A5" s="3" t="s">
        <v>2</v>
      </c>
      <c r="B5" s="3" t="s">
        <v>64</v>
      </c>
      <c r="C5" s="14">
        <v>7.2000000000000005E-4</v>
      </c>
      <c r="D5" s="14">
        <v>2.571E-2</v>
      </c>
      <c r="E5" s="14">
        <v>0</v>
      </c>
      <c r="K5" s="7"/>
    </row>
    <row r="6" spans="1:13" x14ac:dyDescent="0.2">
      <c r="A6" s="3" t="s">
        <v>3</v>
      </c>
      <c r="B6" s="3" t="s">
        <v>64</v>
      </c>
      <c r="C6" s="14">
        <v>0</v>
      </c>
      <c r="D6" s="14">
        <v>5.5199999999999997E-3</v>
      </c>
      <c r="E6" s="14">
        <v>0</v>
      </c>
      <c r="K6" s="7"/>
    </row>
    <row r="7" spans="1:13" x14ac:dyDescent="0.2">
      <c r="A7" s="3" t="s">
        <v>4</v>
      </c>
      <c r="B7" s="3" t="s">
        <v>64</v>
      </c>
      <c r="C7" s="14">
        <v>8.0000000000000002E-3</v>
      </c>
      <c r="D7" s="14">
        <v>7.5700000000000003E-3</v>
      </c>
      <c r="E7" s="14">
        <v>0</v>
      </c>
      <c r="K7" s="7"/>
    </row>
    <row r="8" spans="1:13" x14ac:dyDescent="0.2">
      <c r="A8" s="3" t="s">
        <v>6</v>
      </c>
      <c r="B8" s="3" t="s">
        <v>64</v>
      </c>
      <c r="C8" s="14">
        <v>5.8139999999999997E-2</v>
      </c>
      <c r="D8" s="14">
        <v>1.5859999999999999E-2</v>
      </c>
      <c r="E8" s="14">
        <v>3.5799999999999998E-2</v>
      </c>
      <c r="K8" s="7"/>
    </row>
    <row r="9" spans="1:13" x14ac:dyDescent="0.2">
      <c r="A9" s="3" t="s">
        <v>7</v>
      </c>
      <c r="B9" s="3" t="s">
        <v>64</v>
      </c>
      <c r="C9" s="14">
        <v>5.77E-3</v>
      </c>
      <c r="D9" s="14">
        <v>2.1099999999999999E-3</v>
      </c>
      <c r="E9" s="14">
        <v>0</v>
      </c>
      <c r="K9" s="7"/>
    </row>
    <row r="10" spans="1:13" x14ac:dyDescent="0.2">
      <c r="A10" s="3" t="s">
        <v>9</v>
      </c>
      <c r="B10" s="3" t="s">
        <v>64</v>
      </c>
      <c r="C10" s="14">
        <v>0</v>
      </c>
      <c r="D10" s="14">
        <v>9.6000000000000002E-2</v>
      </c>
      <c r="E10" s="14">
        <v>0</v>
      </c>
      <c r="K10" s="7"/>
    </row>
    <row r="11" spans="1:13" x14ac:dyDescent="0.2">
      <c r="A11" s="3" t="s">
        <v>11</v>
      </c>
      <c r="B11" s="3" t="s">
        <v>64</v>
      </c>
      <c r="C11" s="14">
        <v>9.8999999999999999E-4</v>
      </c>
      <c r="D11" s="14">
        <v>0</v>
      </c>
      <c r="E11" s="14">
        <v>0</v>
      </c>
      <c r="K11" s="7"/>
    </row>
    <row r="12" spans="1:13" x14ac:dyDescent="0.2">
      <c r="A12" s="3" t="s">
        <v>12</v>
      </c>
      <c r="B12" s="3" t="s">
        <v>64</v>
      </c>
      <c r="C12" s="14">
        <v>0</v>
      </c>
      <c r="D12" s="14">
        <v>0</v>
      </c>
      <c r="E12" s="14">
        <v>0</v>
      </c>
      <c r="K12" s="7"/>
    </row>
    <row r="13" spans="1:13" x14ac:dyDescent="0.2">
      <c r="A13" s="3" t="s">
        <v>5</v>
      </c>
      <c r="B13" s="3" t="s">
        <v>65</v>
      </c>
      <c r="C13" s="14">
        <v>0</v>
      </c>
      <c r="D13" s="14">
        <v>0.14602999999999999</v>
      </c>
      <c r="E13" s="14">
        <v>9.2999999999999992E-3</v>
      </c>
    </row>
    <row r="14" spans="1:13" x14ac:dyDescent="0.2">
      <c r="A14" s="3" t="s">
        <v>8</v>
      </c>
      <c r="B14" s="3" t="s">
        <v>65</v>
      </c>
      <c r="C14" s="14">
        <v>0</v>
      </c>
      <c r="D14" s="14">
        <v>2.48E-3</v>
      </c>
      <c r="E14" s="14">
        <v>2.7000000000000001E-3</v>
      </c>
    </row>
    <row r="15" spans="1:13" x14ac:dyDescent="0.2">
      <c r="A15" s="3" t="s">
        <v>10</v>
      </c>
      <c r="B15" s="3" t="s">
        <v>65</v>
      </c>
      <c r="C15" s="14">
        <v>3.3500000000000001E-3</v>
      </c>
      <c r="D15" s="14">
        <v>5.4200000000000003E-3</v>
      </c>
      <c r="E15" s="14">
        <v>0</v>
      </c>
    </row>
    <row r="16" spans="1:13" x14ac:dyDescent="0.2">
      <c r="A16" s="3" t="s">
        <v>13</v>
      </c>
      <c r="B16" s="3" t="s">
        <v>65</v>
      </c>
      <c r="C16" s="14">
        <v>0</v>
      </c>
      <c r="D16" s="14">
        <v>8.5000000000000006E-2</v>
      </c>
      <c r="E16" s="14">
        <v>3.0999999999999999E-3</v>
      </c>
      <c r="H16" s="7"/>
    </row>
    <row r="17" spans="1:8" x14ac:dyDescent="0.2">
      <c r="A17" s="3" t="s">
        <v>14</v>
      </c>
      <c r="B17" s="3" t="s">
        <v>65</v>
      </c>
      <c r="C17" s="14">
        <v>6.4099999999999999E-3</v>
      </c>
      <c r="D17" s="14">
        <v>4.9000000000000002E-2</v>
      </c>
      <c r="E17" s="14">
        <v>3.8999999999999998E-3</v>
      </c>
      <c r="H17" s="7"/>
    </row>
    <row r="18" spans="1:8" x14ac:dyDescent="0.2">
      <c r="A18" s="3" t="s">
        <v>15</v>
      </c>
      <c r="B18" s="3" t="s">
        <v>65</v>
      </c>
      <c r="C18" s="14">
        <v>1.32E-3</v>
      </c>
      <c r="D18" s="14">
        <v>0.106</v>
      </c>
      <c r="E18" s="14">
        <v>0</v>
      </c>
      <c r="H18" s="7"/>
    </row>
    <row r="19" spans="1:8" x14ac:dyDescent="0.2">
      <c r="A19" s="3" t="s">
        <v>16</v>
      </c>
      <c r="B19" s="3" t="s">
        <v>65</v>
      </c>
      <c r="C19" s="14">
        <v>0</v>
      </c>
      <c r="D19" s="14">
        <v>2.784E-2</v>
      </c>
      <c r="E19" s="14">
        <v>0</v>
      </c>
    </row>
    <row r="21" spans="1:8" x14ac:dyDescent="0.2">
      <c r="A21" s="24"/>
      <c r="B21" s="25"/>
      <c r="C21" s="22" t="s">
        <v>188</v>
      </c>
      <c r="D21" s="22"/>
      <c r="E21" s="22"/>
    </row>
    <row r="22" spans="1:8" ht="17" x14ac:dyDescent="0.2">
      <c r="A22" s="3" t="s">
        <v>17</v>
      </c>
      <c r="B22" s="3" t="s">
        <v>45</v>
      </c>
      <c r="C22" s="6" t="s">
        <v>185</v>
      </c>
      <c r="D22" s="6" t="s">
        <v>176</v>
      </c>
      <c r="E22" s="6" t="s">
        <v>186</v>
      </c>
    </row>
    <row r="23" spans="1:8" x14ac:dyDescent="0.2">
      <c r="A23" s="3" t="s">
        <v>2</v>
      </c>
      <c r="B23" s="3" t="s">
        <v>64</v>
      </c>
      <c r="C23" s="14">
        <v>1.72</v>
      </c>
      <c r="D23" s="14">
        <v>2.87</v>
      </c>
      <c r="E23" s="15">
        <v>2.8799999999999999E-2</v>
      </c>
    </row>
    <row r="24" spans="1:8" x14ac:dyDescent="0.2">
      <c r="A24" s="3" t="s">
        <v>3</v>
      </c>
      <c r="B24" s="3" t="s">
        <v>64</v>
      </c>
      <c r="C24" s="14" t="s">
        <v>48</v>
      </c>
      <c r="D24" s="14">
        <v>1.26</v>
      </c>
      <c r="E24" s="15">
        <v>0.34670000000000001</v>
      </c>
    </row>
    <row r="25" spans="1:8" x14ac:dyDescent="0.2">
      <c r="A25" s="3" t="s">
        <v>4</v>
      </c>
      <c r="B25" s="3" t="s">
        <v>64</v>
      </c>
      <c r="C25" s="14">
        <v>0.11700000000000001</v>
      </c>
      <c r="D25" s="14">
        <v>1.95</v>
      </c>
      <c r="E25" s="15">
        <v>0.23130000000000001</v>
      </c>
    </row>
    <row r="26" spans="1:8" x14ac:dyDescent="0.2">
      <c r="A26" s="3" t="s">
        <v>6</v>
      </c>
      <c r="B26" s="3" t="s">
        <v>64</v>
      </c>
      <c r="C26" s="14">
        <v>0.59</v>
      </c>
      <c r="D26" s="14">
        <v>1.82</v>
      </c>
      <c r="E26" s="15">
        <v>0.33119999999999999</v>
      </c>
    </row>
    <row r="27" spans="1:8" x14ac:dyDescent="0.2">
      <c r="A27" s="3" t="s">
        <v>7</v>
      </c>
      <c r="B27" s="3" t="s">
        <v>64</v>
      </c>
      <c r="C27" s="14">
        <v>0</v>
      </c>
      <c r="D27" s="14">
        <v>1.03</v>
      </c>
      <c r="E27" s="15">
        <v>0.31709999999999999</v>
      </c>
    </row>
    <row r="28" spans="1:8" x14ac:dyDescent="0.2">
      <c r="A28" s="3" t="s">
        <v>9</v>
      </c>
      <c r="B28" s="3" t="s">
        <v>64</v>
      </c>
      <c r="C28" s="14">
        <v>0</v>
      </c>
      <c r="D28" s="14">
        <v>1.32</v>
      </c>
      <c r="E28" s="15">
        <v>0</v>
      </c>
    </row>
    <row r="29" spans="1:8" x14ac:dyDescent="0.2">
      <c r="A29" s="3" t="s">
        <v>11</v>
      </c>
      <c r="B29" s="3" t="s">
        <v>64</v>
      </c>
      <c r="C29" s="14">
        <v>5.6000000000000001E-2</v>
      </c>
      <c r="D29" s="14">
        <v>1.42</v>
      </c>
      <c r="E29" s="15">
        <v>0</v>
      </c>
    </row>
    <row r="30" spans="1:8" x14ac:dyDescent="0.2">
      <c r="A30" s="3" t="s">
        <v>12</v>
      </c>
      <c r="B30" s="3" t="s">
        <v>64</v>
      </c>
      <c r="C30" s="14">
        <v>0.19</v>
      </c>
      <c r="D30" s="14">
        <v>0.69</v>
      </c>
      <c r="E30" s="15">
        <v>0</v>
      </c>
    </row>
    <row r="31" spans="1:8" x14ac:dyDescent="0.2">
      <c r="A31" s="3" t="s">
        <v>5</v>
      </c>
      <c r="B31" s="3" t="s">
        <v>65</v>
      </c>
      <c r="C31" s="14">
        <v>0</v>
      </c>
      <c r="D31" s="14">
        <v>0.78</v>
      </c>
      <c r="E31" s="15">
        <v>7.3300000000000004E-2</v>
      </c>
    </row>
    <row r="32" spans="1:8" x14ac:dyDescent="0.2">
      <c r="A32" s="3" t="s">
        <v>8</v>
      </c>
      <c r="B32" s="3" t="s">
        <v>65</v>
      </c>
      <c r="C32" s="14">
        <v>0</v>
      </c>
      <c r="D32" s="14">
        <v>0.06</v>
      </c>
      <c r="E32" s="15">
        <v>8.4099999999999994E-2</v>
      </c>
    </row>
    <row r="33" spans="1:5" x14ac:dyDescent="0.2">
      <c r="A33" s="3" t="s">
        <v>10</v>
      </c>
      <c r="B33" s="3" t="s">
        <v>65</v>
      </c>
      <c r="C33" s="14" t="s">
        <v>48</v>
      </c>
      <c r="D33" s="14">
        <v>0.75</v>
      </c>
      <c r="E33" s="15" t="s">
        <v>48</v>
      </c>
    </row>
    <row r="34" spans="1:5" x14ac:dyDescent="0.2">
      <c r="A34" s="3" t="s">
        <v>13</v>
      </c>
      <c r="B34" s="3" t="s">
        <v>65</v>
      </c>
      <c r="C34" s="14">
        <v>4.2000000000000003E-2</v>
      </c>
      <c r="D34" s="14">
        <v>0.98</v>
      </c>
      <c r="E34" s="15">
        <v>5.1999999999999998E-2</v>
      </c>
    </row>
    <row r="35" spans="1:5" x14ac:dyDescent="0.2">
      <c r="A35" s="3" t="s">
        <v>14</v>
      </c>
      <c r="B35" s="3" t="s">
        <v>65</v>
      </c>
      <c r="C35" s="14" t="s">
        <v>48</v>
      </c>
      <c r="D35" s="14">
        <v>1.6</v>
      </c>
      <c r="E35" s="15" t="s">
        <v>48</v>
      </c>
    </row>
    <row r="36" spans="1:5" x14ac:dyDescent="0.2">
      <c r="A36" s="3" t="s">
        <v>15</v>
      </c>
      <c r="B36" s="3" t="s">
        <v>65</v>
      </c>
      <c r="C36" s="14">
        <v>1.2E-2</v>
      </c>
      <c r="D36" s="14">
        <v>0.25</v>
      </c>
      <c r="E36" s="15">
        <v>9.5799999999999996E-2</v>
      </c>
    </row>
    <row r="37" spans="1:5" x14ac:dyDescent="0.2">
      <c r="A37" s="3" t="s">
        <v>16</v>
      </c>
      <c r="B37" s="3" t="s">
        <v>65</v>
      </c>
      <c r="C37" s="14">
        <v>2E-3</v>
      </c>
      <c r="D37" s="14">
        <v>0.49</v>
      </c>
      <c r="E37" s="15">
        <v>0</v>
      </c>
    </row>
    <row r="39" spans="1:5" x14ac:dyDescent="0.2">
      <c r="A39" s="24"/>
      <c r="B39" s="25"/>
      <c r="C39" s="22" t="s">
        <v>189</v>
      </c>
      <c r="D39" s="22"/>
      <c r="E39" s="22"/>
    </row>
    <row r="40" spans="1:5" ht="17" x14ac:dyDescent="0.2">
      <c r="A40" s="3" t="s">
        <v>17</v>
      </c>
      <c r="B40" s="3" t="s">
        <v>45</v>
      </c>
      <c r="C40" s="6" t="s">
        <v>185</v>
      </c>
      <c r="D40" s="6" t="s">
        <v>176</v>
      </c>
      <c r="E40" s="6" t="s">
        <v>186</v>
      </c>
    </row>
    <row r="41" spans="1:5" x14ac:dyDescent="0.2">
      <c r="A41" s="3" t="s">
        <v>2</v>
      </c>
      <c r="B41" s="3" t="s">
        <v>64</v>
      </c>
      <c r="C41" s="14">
        <v>0.36509999999999998</v>
      </c>
      <c r="D41" s="14">
        <v>1.4537</v>
      </c>
      <c r="E41" s="3">
        <v>5.3E-3</v>
      </c>
    </row>
    <row r="42" spans="1:5" x14ac:dyDescent="0.2">
      <c r="A42" s="3" t="s">
        <v>3</v>
      </c>
      <c r="B42" s="3" t="s">
        <v>64</v>
      </c>
      <c r="C42" s="14" t="s">
        <v>48</v>
      </c>
      <c r="D42" s="14">
        <v>0.68989999999999996</v>
      </c>
      <c r="E42" s="3">
        <v>0.1258</v>
      </c>
    </row>
    <row r="43" spans="1:5" x14ac:dyDescent="0.2">
      <c r="A43" s="3" t="s">
        <v>4</v>
      </c>
      <c r="B43" s="3" t="s">
        <v>64</v>
      </c>
      <c r="C43" s="14">
        <v>2.06E-2</v>
      </c>
      <c r="D43" s="14">
        <v>0.3594</v>
      </c>
      <c r="E43" s="15">
        <v>0</v>
      </c>
    </row>
    <row r="44" spans="1:5" x14ac:dyDescent="0.2">
      <c r="A44" s="3" t="s">
        <v>6</v>
      </c>
      <c r="B44" s="3" t="s">
        <v>64</v>
      </c>
      <c r="C44" s="14">
        <v>5.1700000000000003E-2</v>
      </c>
      <c r="D44" s="14">
        <v>0.41110000000000002</v>
      </c>
      <c r="E44" s="3">
        <v>3.5700000000000003E-2</v>
      </c>
    </row>
    <row r="45" spans="1:5" x14ac:dyDescent="0.2">
      <c r="A45" s="3" t="s">
        <v>7</v>
      </c>
      <c r="B45" s="3" t="s">
        <v>64</v>
      </c>
      <c r="C45" s="14">
        <v>0</v>
      </c>
      <c r="D45" s="14">
        <v>0.4622</v>
      </c>
      <c r="E45" s="3">
        <v>0.13039999999999999</v>
      </c>
    </row>
    <row r="46" spans="1:5" x14ac:dyDescent="0.2">
      <c r="A46" s="3" t="s">
        <v>9</v>
      </c>
      <c r="B46" s="3" t="s">
        <v>64</v>
      </c>
      <c r="C46" s="14">
        <v>0</v>
      </c>
      <c r="D46" s="14">
        <v>0.6109</v>
      </c>
      <c r="E46" s="3">
        <v>4.0500000000000001E-2</v>
      </c>
    </row>
    <row r="47" spans="1:5" x14ac:dyDescent="0.2">
      <c r="A47" s="3" t="s">
        <v>11</v>
      </c>
      <c r="B47" s="3" t="s">
        <v>64</v>
      </c>
      <c r="C47" s="14">
        <v>2.24E-2</v>
      </c>
      <c r="D47" s="14">
        <v>0.97729999999999995</v>
      </c>
      <c r="E47" s="3">
        <v>6.4600000000000005E-2</v>
      </c>
    </row>
    <row r="48" spans="1:5" x14ac:dyDescent="0.2">
      <c r="A48" s="3" t="s">
        <v>12</v>
      </c>
      <c r="B48" s="3" t="s">
        <v>64</v>
      </c>
      <c r="C48" s="14">
        <v>0.1376</v>
      </c>
      <c r="D48" s="14">
        <v>2.4400000000000002E-2</v>
      </c>
      <c r="E48" s="15">
        <v>0</v>
      </c>
    </row>
    <row r="49" spans="1:5" x14ac:dyDescent="0.2">
      <c r="A49" s="3" t="s">
        <v>5</v>
      </c>
      <c r="B49" s="3" t="s">
        <v>65</v>
      </c>
      <c r="C49" s="14">
        <v>4.1799999999999997E-2</v>
      </c>
      <c r="D49" s="14">
        <v>0.09</v>
      </c>
      <c r="E49" s="3">
        <v>3.95E-2</v>
      </c>
    </row>
    <row r="50" spans="1:5" x14ac:dyDescent="0.2">
      <c r="A50" s="3" t="s">
        <v>8</v>
      </c>
      <c r="B50" s="3" t="s">
        <v>65</v>
      </c>
      <c r="C50" s="14">
        <v>0</v>
      </c>
      <c r="D50" s="14">
        <v>5.8700000000000002E-2</v>
      </c>
      <c r="E50" s="3">
        <v>3.0599999999999999E-2</v>
      </c>
    </row>
    <row r="51" spans="1:5" x14ac:dyDescent="0.2">
      <c r="A51" s="3" t="s">
        <v>10</v>
      </c>
      <c r="B51" s="3" t="s">
        <v>65</v>
      </c>
      <c r="C51" s="14" t="s">
        <v>48</v>
      </c>
      <c r="D51" s="14">
        <v>0.17269999999999999</v>
      </c>
      <c r="E51" s="3" t="s">
        <v>48</v>
      </c>
    </row>
    <row r="52" spans="1:5" x14ac:dyDescent="0.2">
      <c r="A52" s="3" t="s">
        <v>13</v>
      </c>
      <c r="B52" s="3" t="s">
        <v>65</v>
      </c>
      <c r="C52" s="14">
        <v>0</v>
      </c>
      <c r="D52" s="14">
        <v>0.17460000000000001</v>
      </c>
      <c r="E52" s="3">
        <v>9.7000000000000003E-3</v>
      </c>
    </row>
    <row r="53" spans="1:5" x14ac:dyDescent="0.2">
      <c r="A53" s="3" t="s">
        <v>14</v>
      </c>
      <c r="B53" s="3" t="s">
        <v>65</v>
      </c>
      <c r="C53" s="14" t="s">
        <v>48</v>
      </c>
      <c r="D53" s="14">
        <v>0.68459999999999999</v>
      </c>
      <c r="E53" s="3" t="s">
        <v>48</v>
      </c>
    </row>
    <row r="54" spans="1:5" x14ac:dyDescent="0.2">
      <c r="A54" s="3" t="s">
        <v>15</v>
      </c>
      <c r="B54" s="3" t="s">
        <v>65</v>
      </c>
      <c r="C54" s="14">
        <v>0</v>
      </c>
      <c r="D54" s="14">
        <v>0.1133</v>
      </c>
      <c r="E54" s="3">
        <v>5.3499999999999999E-2</v>
      </c>
    </row>
    <row r="55" spans="1:5" x14ac:dyDescent="0.2">
      <c r="A55" s="3" t="s">
        <v>16</v>
      </c>
      <c r="B55" s="3" t="s">
        <v>65</v>
      </c>
      <c r="C55" s="14">
        <v>0</v>
      </c>
      <c r="D55" s="14">
        <v>0.1133</v>
      </c>
      <c r="E55" s="3">
        <v>2.5999999999999999E-3</v>
      </c>
    </row>
  </sheetData>
  <mergeCells count="6">
    <mergeCell ref="A39:B39"/>
    <mergeCell ref="C39:E39"/>
    <mergeCell ref="A21:B21"/>
    <mergeCell ref="C21:E21"/>
    <mergeCell ref="A3:B3"/>
    <mergeCell ref="C3:E3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5EB04-D588-F74F-AF80-DFD1B89E7B20}">
  <dimension ref="A1:H37"/>
  <sheetViews>
    <sheetView topLeftCell="A11" workbookViewId="0">
      <selection activeCell="G22" activeCellId="1" sqref="A22:A37 G22:G37"/>
    </sheetView>
  </sheetViews>
  <sheetFormatPr baseColWidth="10" defaultRowHeight="16" x14ac:dyDescent="0.2"/>
  <sheetData>
    <row r="1" spans="1:8" x14ac:dyDescent="0.2">
      <c r="A1" s="1" t="s">
        <v>36</v>
      </c>
      <c r="B1" t="s">
        <v>37</v>
      </c>
    </row>
    <row r="3" spans="1:8" x14ac:dyDescent="0.2">
      <c r="A3" s="3"/>
      <c r="B3" s="22" t="s">
        <v>38</v>
      </c>
      <c r="C3" s="22"/>
      <c r="D3" s="22"/>
      <c r="E3" s="22"/>
      <c r="F3" s="22"/>
      <c r="G3" s="22"/>
      <c r="H3" s="22"/>
    </row>
    <row r="4" spans="1:8" x14ac:dyDescent="0.2">
      <c r="A4" s="3" t="s">
        <v>17</v>
      </c>
      <c r="B4" s="3" t="s">
        <v>45</v>
      </c>
      <c r="C4" s="3" t="s">
        <v>26</v>
      </c>
      <c r="D4" s="3" t="s">
        <v>39</v>
      </c>
      <c r="E4" s="3" t="s">
        <v>40</v>
      </c>
      <c r="F4" s="3" t="s">
        <v>27</v>
      </c>
      <c r="G4" s="3" t="s">
        <v>28</v>
      </c>
      <c r="H4" s="3" t="s">
        <v>44</v>
      </c>
    </row>
    <row r="5" spans="1:8" x14ac:dyDescent="0.2">
      <c r="A5" s="3" t="s">
        <v>2</v>
      </c>
      <c r="B5" s="3" t="s">
        <v>46</v>
      </c>
      <c r="C5" s="3">
        <v>149.39987766653681</v>
      </c>
      <c r="D5" s="3">
        <v>1307.2246844613403</v>
      </c>
      <c r="E5" s="3">
        <v>3832.5550098703061</v>
      </c>
      <c r="F5" s="3">
        <v>24119.169295313761</v>
      </c>
      <c r="G5" s="3">
        <v>149.39987766653681</v>
      </c>
      <c r="H5" s="3">
        <v>24119.169295313761</v>
      </c>
    </row>
    <row r="6" spans="1:8" x14ac:dyDescent="0.2">
      <c r="A6" s="3" t="s">
        <v>3</v>
      </c>
      <c r="B6" s="3" t="s">
        <v>46</v>
      </c>
      <c r="C6" s="3">
        <v>149.39987766653681</v>
      </c>
      <c r="D6" s="3">
        <v>246.83874688490133</v>
      </c>
      <c r="E6" s="3">
        <v>149.39987766653681</v>
      </c>
      <c r="F6" s="3">
        <v>149.39987766653681</v>
      </c>
      <c r="G6" s="3">
        <v>149.39987766653681</v>
      </c>
      <c r="H6" s="3">
        <v>246.83874688490133</v>
      </c>
    </row>
    <row r="7" spans="1:8" x14ac:dyDescent="0.2">
      <c r="A7" s="3" t="s">
        <v>4</v>
      </c>
      <c r="B7" s="3" t="s">
        <v>46</v>
      </c>
      <c r="C7" s="3">
        <v>149.39987766653681</v>
      </c>
      <c r="D7" s="3">
        <v>526.20198931947971</v>
      </c>
      <c r="E7" s="3">
        <v>149.39987766653681</v>
      </c>
      <c r="F7" s="3">
        <v>149.39987766653681</v>
      </c>
      <c r="G7" s="3">
        <v>149.39987766653681</v>
      </c>
      <c r="H7" s="3">
        <v>526.20198931947971</v>
      </c>
    </row>
    <row r="8" spans="1:8" x14ac:dyDescent="0.2">
      <c r="A8" s="3" t="s">
        <v>5</v>
      </c>
      <c r="B8" s="3" t="s">
        <v>46</v>
      </c>
      <c r="C8" s="3">
        <v>149.39987766653681</v>
      </c>
      <c r="D8" s="3">
        <v>16851.929314748078</v>
      </c>
      <c r="E8" s="3">
        <v>2286.1637656851262</v>
      </c>
      <c r="F8" s="3">
        <v>149.39987766653681</v>
      </c>
      <c r="G8" s="3">
        <v>149.39987766653681</v>
      </c>
      <c r="H8" s="3">
        <v>16851.929314748078</v>
      </c>
    </row>
    <row r="9" spans="1:8" x14ac:dyDescent="0.2">
      <c r="A9" s="3" t="s">
        <v>6</v>
      </c>
      <c r="B9" s="3" t="s">
        <v>47</v>
      </c>
      <c r="C9" s="3">
        <v>149.39987766653681</v>
      </c>
      <c r="D9" s="3">
        <v>149.39987766653681</v>
      </c>
      <c r="E9" s="3">
        <v>149.39987766653681</v>
      </c>
      <c r="F9" s="3">
        <v>149.39987766653681</v>
      </c>
      <c r="G9" s="3">
        <v>149.39987766653681</v>
      </c>
      <c r="H9" s="3">
        <v>149.39987766653681</v>
      </c>
    </row>
    <row r="10" spans="1:8" x14ac:dyDescent="0.2">
      <c r="A10" s="3" t="s">
        <v>7</v>
      </c>
      <c r="B10" s="3" t="s">
        <v>46</v>
      </c>
      <c r="C10" s="3"/>
      <c r="D10" s="3">
        <v>149.39987766653681</v>
      </c>
      <c r="E10" s="3">
        <v>149.39987766653681</v>
      </c>
      <c r="F10" s="3">
        <v>149.39987766653681</v>
      </c>
      <c r="G10" s="3">
        <v>149.39987766653681</v>
      </c>
      <c r="H10" s="3">
        <v>149.39987766653681</v>
      </c>
    </row>
    <row r="11" spans="1:8" x14ac:dyDescent="0.2">
      <c r="A11" s="3" t="s">
        <v>8</v>
      </c>
      <c r="B11" s="3" t="s">
        <v>46</v>
      </c>
      <c r="C11" s="3">
        <v>149.39987766653681</v>
      </c>
      <c r="D11" s="3">
        <v>149.39987766653681</v>
      </c>
      <c r="E11" s="3">
        <v>149.39987766653681</v>
      </c>
      <c r="F11" s="3">
        <v>149.39987766653681</v>
      </c>
      <c r="G11" s="3">
        <v>149.39987766653681</v>
      </c>
      <c r="H11" s="3">
        <v>149.39987766653681</v>
      </c>
    </row>
    <row r="12" spans="1:8" x14ac:dyDescent="0.2">
      <c r="A12" s="3" t="s">
        <v>9</v>
      </c>
      <c r="B12" s="3" t="s">
        <v>46</v>
      </c>
      <c r="C12" s="3">
        <v>149.39987766653681</v>
      </c>
      <c r="D12" s="3">
        <v>149.39987766653681</v>
      </c>
      <c r="E12" s="3">
        <v>149.39987766653681</v>
      </c>
      <c r="F12" s="3">
        <v>149.39987766653681</v>
      </c>
      <c r="G12" s="3">
        <v>149.39987766653681</v>
      </c>
      <c r="H12" s="3">
        <v>149.39987766653681</v>
      </c>
    </row>
    <row r="13" spans="1:8" x14ac:dyDescent="0.2">
      <c r="A13" s="3" t="s">
        <v>10</v>
      </c>
      <c r="B13" s="3" t="s">
        <v>46</v>
      </c>
      <c r="C13" s="3">
        <v>149.39987766653681</v>
      </c>
      <c r="D13" s="3">
        <v>149.39987766653681</v>
      </c>
      <c r="E13" s="3">
        <v>149.39987766653681</v>
      </c>
      <c r="F13" s="3">
        <v>149.39987766653681</v>
      </c>
      <c r="G13" s="3">
        <v>149.39987766653681</v>
      </c>
      <c r="H13" s="3">
        <v>149.39987766653681</v>
      </c>
    </row>
    <row r="14" spans="1:8" x14ac:dyDescent="0.2">
      <c r="A14" s="3" t="s">
        <v>11</v>
      </c>
      <c r="B14" s="3" t="s">
        <v>47</v>
      </c>
      <c r="C14" s="3">
        <v>149.39987766653681</v>
      </c>
      <c r="D14" s="3">
        <v>852.67445347898934</v>
      </c>
      <c r="E14" s="3">
        <v>46008.563425516804</v>
      </c>
      <c r="F14" s="3">
        <v>731.27807376296596</v>
      </c>
      <c r="G14" s="3">
        <v>149.39987766653681</v>
      </c>
      <c r="H14" s="3">
        <v>46008.563425516804</v>
      </c>
    </row>
    <row r="15" spans="1:8" x14ac:dyDescent="0.2">
      <c r="A15" s="3" t="s">
        <v>12</v>
      </c>
      <c r="B15" s="3" t="s">
        <v>46</v>
      </c>
      <c r="C15" s="3">
        <v>149.39987766653681</v>
      </c>
      <c r="D15" s="3">
        <v>181.9553400225098</v>
      </c>
      <c r="E15" s="3">
        <v>149.39987766653681</v>
      </c>
      <c r="F15" s="3">
        <v>149.39987766653681</v>
      </c>
      <c r="G15" s="3">
        <v>149.39987766653681</v>
      </c>
      <c r="H15" s="3">
        <v>181.9553400225098</v>
      </c>
    </row>
    <row r="16" spans="1:8" x14ac:dyDescent="0.2">
      <c r="A16" s="3" t="s">
        <v>13</v>
      </c>
      <c r="B16" s="3" t="s">
        <v>47</v>
      </c>
      <c r="C16" s="3">
        <v>149.39987766653681</v>
      </c>
      <c r="D16" s="3">
        <v>31220.379475761514</v>
      </c>
      <c r="E16" s="3">
        <v>25235.392620143</v>
      </c>
      <c r="F16" s="3">
        <v>27309.47063833096</v>
      </c>
      <c r="G16" s="3">
        <v>149.39987766653681</v>
      </c>
      <c r="H16" s="3">
        <v>31220.379475761514</v>
      </c>
    </row>
    <row r="17" spans="1:8" x14ac:dyDescent="0.2">
      <c r="A17" s="3" t="s">
        <v>14</v>
      </c>
      <c r="B17" s="3" t="s">
        <v>46</v>
      </c>
      <c r="C17" s="3">
        <v>149.39987766653681</v>
      </c>
      <c r="D17" s="3">
        <v>190.11752369183114</v>
      </c>
      <c r="E17" s="3">
        <v>149.39987766653681</v>
      </c>
      <c r="F17" s="3">
        <v>9845.3254350932166</v>
      </c>
      <c r="G17" s="3">
        <v>149.39987766653681</v>
      </c>
      <c r="H17" s="3">
        <v>9845.3254350932166</v>
      </c>
    </row>
    <row r="18" spans="1:8" x14ac:dyDescent="0.2">
      <c r="A18" s="3" t="s">
        <v>15</v>
      </c>
      <c r="B18" s="3" t="s">
        <v>46</v>
      </c>
      <c r="C18" s="3">
        <v>149.39987766653681</v>
      </c>
      <c r="D18" s="3">
        <v>7209.7955199658973</v>
      </c>
      <c r="E18" s="3">
        <v>149.39987766653681</v>
      </c>
      <c r="F18" s="3">
        <v>149.39987766653681</v>
      </c>
      <c r="G18" s="3">
        <v>149.39987766653681</v>
      </c>
      <c r="H18" s="3">
        <v>7209.7955199658973</v>
      </c>
    </row>
    <row r="19" spans="1:8" x14ac:dyDescent="0.2">
      <c r="A19" s="3" t="s">
        <v>16</v>
      </c>
      <c r="B19" s="3" t="s">
        <v>46</v>
      </c>
      <c r="C19" s="3">
        <v>149.39987766653681</v>
      </c>
      <c r="D19" s="3">
        <v>5602.0016331340685</v>
      </c>
      <c r="E19" s="3">
        <v>65396.482932831532</v>
      </c>
      <c r="F19" s="3">
        <v>14937.393739431818</v>
      </c>
      <c r="G19" s="3">
        <v>149.39987766653681</v>
      </c>
      <c r="H19" s="3">
        <v>65396.482932831532</v>
      </c>
    </row>
    <row r="21" spans="1:8" x14ac:dyDescent="0.2">
      <c r="A21" s="3"/>
      <c r="B21" s="22" t="s">
        <v>41</v>
      </c>
      <c r="C21" s="22"/>
      <c r="D21" s="22"/>
      <c r="E21" s="22"/>
      <c r="F21" s="22"/>
      <c r="G21" s="22"/>
    </row>
    <row r="22" spans="1:8" x14ac:dyDescent="0.2">
      <c r="A22" s="3" t="s">
        <v>17</v>
      </c>
      <c r="B22" s="3" t="s">
        <v>45</v>
      </c>
      <c r="C22" s="3" t="s">
        <v>39</v>
      </c>
      <c r="D22" s="3" t="s">
        <v>40</v>
      </c>
      <c r="E22" s="3" t="s">
        <v>27</v>
      </c>
      <c r="F22" s="3" t="s">
        <v>28</v>
      </c>
      <c r="G22" s="3" t="s">
        <v>44</v>
      </c>
    </row>
    <row r="23" spans="1:8" x14ac:dyDescent="0.2">
      <c r="A23" s="3" t="s">
        <v>2</v>
      </c>
      <c r="B23" s="3" t="s">
        <v>46</v>
      </c>
      <c r="C23" s="3">
        <v>149.39987766653681</v>
      </c>
      <c r="D23" s="3">
        <v>149.39987766653681</v>
      </c>
      <c r="E23" s="3">
        <v>149.39987766653681</v>
      </c>
      <c r="F23" s="3">
        <v>149.39987766653681</v>
      </c>
      <c r="G23" s="3">
        <f>MAX(C23:F23)</f>
        <v>149.39987766653681</v>
      </c>
    </row>
    <row r="24" spans="1:8" x14ac:dyDescent="0.2">
      <c r="A24" s="3" t="s">
        <v>3</v>
      </c>
      <c r="B24" s="3" t="s">
        <v>46</v>
      </c>
      <c r="C24" s="3">
        <v>149.39987766653681</v>
      </c>
      <c r="D24" s="3">
        <v>149.39987766653681</v>
      </c>
      <c r="E24" s="3">
        <v>149.39987766653681</v>
      </c>
      <c r="F24" s="3">
        <v>149.39987766653681</v>
      </c>
      <c r="G24" s="3">
        <f t="shared" ref="G24:G37" si="0">MAX(C24:F24)</f>
        <v>149.39987766653681</v>
      </c>
    </row>
    <row r="25" spans="1:8" x14ac:dyDescent="0.2">
      <c r="A25" s="3" t="s">
        <v>4</v>
      </c>
      <c r="B25" s="3" t="s">
        <v>46</v>
      </c>
      <c r="C25" s="3">
        <v>149.39987766653681</v>
      </c>
      <c r="D25" s="3">
        <v>149.39987766653681</v>
      </c>
      <c r="E25" s="3">
        <v>149.39987766653681</v>
      </c>
      <c r="F25" s="3">
        <v>149.39987766653681</v>
      </c>
      <c r="G25" s="3">
        <f t="shared" si="0"/>
        <v>149.39987766653681</v>
      </c>
    </row>
    <row r="26" spans="1:8" x14ac:dyDescent="0.2">
      <c r="A26" s="3" t="s">
        <v>5</v>
      </c>
      <c r="B26" s="3" t="s">
        <v>46</v>
      </c>
      <c r="C26" s="3">
        <v>2444.1177752894473</v>
      </c>
      <c r="D26" s="3">
        <v>731.00701822641872</v>
      </c>
      <c r="E26" s="3">
        <v>7798.5229571921445</v>
      </c>
      <c r="F26" s="3">
        <v>149.39987766653681</v>
      </c>
      <c r="G26" s="3">
        <f t="shared" si="0"/>
        <v>7798.5229571921445</v>
      </c>
    </row>
    <row r="27" spans="1:8" x14ac:dyDescent="0.2">
      <c r="A27" s="3" t="s">
        <v>6</v>
      </c>
      <c r="B27" s="3" t="s">
        <v>47</v>
      </c>
      <c r="C27" s="3"/>
      <c r="D27" s="3">
        <v>149.39987766653681</v>
      </c>
      <c r="E27" s="3">
        <v>149.39987766653681</v>
      </c>
      <c r="F27" s="3">
        <v>149.39987766653681</v>
      </c>
      <c r="G27" s="3">
        <f t="shared" si="0"/>
        <v>149.39987766653681</v>
      </c>
    </row>
    <row r="28" spans="1:8" x14ac:dyDescent="0.2">
      <c r="A28" s="3" t="s">
        <v>7</v>
      </c>
      <c r="B28" s="3" t="s">
        <v>46</v>
      </c>
      <c r="C28" s="3">
        <v>149.39987766653681</v>
      </c>
      <c r="D28" s="3">
        <v>149.39987766653681</v>
      </c>
      <c r="E28" s="3">
        <v>149.39987766653681</v>
      </c>
      <c r="F28" s="3">
        <v>149.39987766653681</v>
      </c>
      <c r="G28" s="3">
        <f t="shared" si="0"/>
        <v>149.39987766653681</v>
      </c>
    </row>
    <row r="29" spans="1:8" x14ac:dyDescent="0.2">
      <c r="A29" s="3" t="s">
        <v>8</v>
      </c>
      <c r="B29" s="3" t="s">
        <v>46</v>
      </c>
      <c r="C29" s="3">
        <v>167.76784411064779</v>
      </c>
      <c r="D29" s="3">
        <v>149.39987766653681</v>
      </c>
      <c r="E29" s="3">
        <v>149.39987766653681</v>
      </c>
      <c r="F29" s="3">
        <v>149.39987766653681</v>
      </c>
      <c r="G29" s="3">
        <f t="shared" si="0"/>
        <v>167.76784411064779</v>
      </c>
    </row>
    <row r="30" spans="1:8" x14ac:dyDescent="0.2">
      <c r="A30" s="3" t="s">
        <v>9</v>
      </c>
      <c r="B30" s="3" t="s">
        <v>46</v>
      </c>
      <c r="C30" s="3">
        <v>149.39987766653681</v>
      </c>
      <c r="D30" s="3">
        <v>149.39987766653681</v>
      </c>
      <c r="E30" s="3">
        <v>149.39987766653681</v>
      </c>
      <c r="F30" s="3">
        <v>149.39987766653681</v>
      </c>
      <c r="G30" s="3">
        <f t="shared" si="0"/>
        <v>149.39987766653681</v>
      </c>
    </row>
    <row r="31" spans="1:8" x14ac:dyDescent="0.2">
      <c r="A31" s="3" t="s">
        <v>10</v>
      </c>
      <c r="B31" s="3" t="s">
        <v>46</v>
      </c>
      <c r="C31" s="3">
        <v>149.39987766653681</v>
      </c>
      <c r="D31" s="3">
        <v>374.50540123591514</v>
      </c>
      <c r="E31" s="3">
        <v>149.39987766653681</v>
      </c>
      <c r="F31" s="3">
        <v>149.39987766653681</v>
      </c>
      <c r="G31" s="3">
        <f t="shared" si="0"/>
        <v>374.50540123591514</v>
      </c>
    </row>
    <row r="32" spans="1:8" x14ac:dyDescent="0.2">
      <c r="A32" s="3" t="s">
        <v>11</v>
      </c>
      <c r="B32" s="3" t="s">
        <v>47</v>
      </c>
      <c r="C32" s="3">
        <v>149.39987766653681</v>
      </c>
      <c r="D32" s="3">
        <v>149.39987766653681</v>
      </c>
      <c r="E32" s="3">
        <v>149.39987766653681</v>
      </c>
      <c r="F32" s="3">
        <v>149.39987766653681</v>
      </c>
      <c r="G32" s="3">
        <f t="shared" si="0"/>
        <v>149.39987766653681</v>
      </c>
    </row>
    <row r="33" spans="1:7" x14ac:dyDescent="0.2">
      <c r="A33" s="3" t="s">
        <v>12</v>
      </c>
      <c r="B33" s="3" t="s">
        <v>46</v>
      </c>
      <c r="C33" s="3">
        <v>149.39987766653681</v>
      </c>
      <c r="D33" s="3">
        <v>149.39987766653681</v>
      </c>
      <c r="E33" s="3">
        <v>149.39987766653681</v>
      </c>
      <c r="F33" s="3">
        <v>149.39987766653681</v>
      </c>
      <c r="G33" s="3">
        <f t="shared" si="0"/>
        <v>149.39987766653681</v>
      </c>
    </row>
    <row r="34" spans="1:7" x14ac:dyDescent="0.2">
      <c r="A34" s="3" t="s">
        <v>13</v>
      </c>
      <c r="B34" s="3" t="s">
        <v>47</v>
      </c>
      <c r="C34" s="3">
        <v>149.39987766653681</v>
      </c>
      <c r="D34" s="3">
        <v>2850.1004095444155</v>
      </c>
      <c r="E34" s="3">
        <v>149.39987766653681</v>
      </c>
      <c r="F34" s="3">
        <v>149.39987766653681</v>
      </c>
      <c r="G34" s="3">
        <f t="shared" si="0"/>
        <v>2850.1004095444155</v>
      </c>
    </row>
    <row r="35" spans="1:7" x14ac:dyDescent="0.2">
      <c r="A35" s="3" t="s">
        <v>14</v>
      </c>
      <c r="B35" s="3" t="s">
        <v>46</v>
      </c>
      <c r="C35" s="3">
        <v>149.39987766653681</v>
      </c>
      <c r="D35" s="3">
        <v>108200.18797876633</v>
      </c>
      <c r="E35" s="3">
        <v>83940.548803365644</v>
      </c>
      <c r="F35" s="3">
        <v>149.39987766653681</v>
      </c>
      <c r="G35" s="3">
        <f t="shared" si="0"/>
        <v>108200.18797876633</v>
      </c>
    </row>
    <row r="36" spans="1:7" x14ac:dyDescent="0.2">
      <c r="A36" s="3" t="s">
        <v>15</v>
      </c>
      <c r="B36" s="3" t="s">
        <v>46</v>
      </c>
      <c r="C36" s="3">
        <v>574.4697592739077</v>
      </c>
      <c r="D36" s="3">
        <v>149.39987766653681</v>
      </c>
      <c r="E36" s="3">
        <v>149.39987766653681</v>
      </c>
      <c r="F36" s="3">
        <v>149.39987766653681</v>
      </c>
      <c r="G36" s="3">
        <f t="shared" si="0"/>
        <v>574.4697592739077</v>
      </c>
    </row>
    <row r="37" spans="1:7" x14ac:dyDescent="0.2">
      <c r="A37" s="3" t="s">
        <v>16</v>
      </c>
      <c r="B37" s="3" t="s">
        <v>46</v>
      </c>
      <c r="C37" s="3">
        <v>85280.808998455177</v>
      </c>
      <c r="D37" s="3">
        <v>26483.363670560833</v>
      </c>
      <c r="E37" s="3">
        <v>149.39987766653681</v>
      </c>
      <c r="F37" s="3">
        <v>149.39987766653681</v>
      </c>
      <c r="G37" s="3">
        <f t="shared" si="0"/>
        <v>85280.808998455177</v>
      </c>
    </row>
  </sheetData>
  <mergeCells count="2">
    <mergeCell ref="B3:H3"/>
    <mergeCell ref="B21:G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888A8-B5F1-0542-8AE0-F6FFE5996EE2}">
  <dimension ref="A1:H37"/>
  <sheetViews>
    <sheetView workbookViewId="0">
      <selection activeCell="J22" sqref="J22"/>
    </sheetView>
  </sheetViews>
  <sheetFormatPr baseColWidth="10" defaultRowHeight="16" x14ac:dyDescent="0.2"/>
  <cols>
    <col min="2" max="2" width="13.33203125" bestFit="1" customWidth="1"/>
  </cols>
  <sheetData>
    <row r="1" spans="1:8" x14ac:dyDescent="0.2">
      <c r="A1" s="1" t="s">
        <v>42</v>
      </c>
      <c r="B1" t="s">
        <v>43</v>
      </c>
    </row>
    <row r="3" spans="1:8" x14ac:dyDescent="0.2">
      <c r="A3" s="5"/>
      <c r="B3" s="22" t="s">
        <v>38</v>
      </c>
      <c r="C3" s="22"/>
      <c r="D3" s="22"/>
      <c r="E3" s="22"/>
      <c r="F3" s="22"/>
      <c r="G3" s="1"/>
      <c r="H3" s="1"/>
    </row>
    <row r="4" spans="1:8" x14ac:dyDescent="0.2">
      <c r="A4" s="5" t="s">
        <v>17</v>
      </c>
      <c r="B4" s="3" t="s">
        <v>45</v>
      </c>
      <c r="C4" s="3" t="s">
        <v>26</v>
      </c>
      <c r="D4" s="3" t="s">
        <v>39</v>
      </c>
      <c r="E4" s="3" t="s">
        <v>40</v>
      </c>
      <c r="F4" s="3" t="s">
        <v>44</v>
      </c>
    </row>
    <row r="5" spans="1:8" x14ac:dyDescent="0.2">
      <c r="A5" s="5" t="s">
        <v>2</v>
      </c>
      <c r="B5" s="3" t="s">
        <v>46</v>
      </c>
      <c r="C5" s="3">
        <v>177.204823</v>
      </c>
      <c r="D5" s="3">
        <v>16443.56308</v>
      </c>
      <c r="E5" s="3">
        <v>30331.972320000001</v>
      </c>
      <c r="F5" s="3">
        <v>30331.972320000001</v>
      </c>
    </row>
    <row r="6" spans="1:8" x14ac:dyDescent="0.2">
      <c r="A6" s="5" t="s">
        <v>3</v>
      </c>
      <c r="B6" s="3" t="s">
        <v>46</v>
      </c>
      <c r="C6" s="3" t="s">
        <v>48</v>
      </c>
      <c r="D6" s="3">
        <v>3347.8039720000002</v>
      </c>
      <c r="E6" s="3">
        <v>5057.889416</v>
      </c>
      <c r="F6" s="3">
        <v>5057.889416</v>
      </c>
    </row>
    <row r="7" spans="1:8" x14ac:dyDescent="0.2">
      <c r="A7" s="5" t="s">
        <v>4</v>
      </c>
      <c r="B7" s="3" t="s">
        <v>46</v>
      </c>
      <c r="C7" s="3" t="s">
        <v>48</v>
      </c>
      <c r="D7" s="3">
        <v>17629.98918</v>
      </c>
      <c r="E7" s="3">
        <v>1052.771017</v>
      </c>
      <c r="F7" s="3">
        <v>17629.98918</v>
      </c>
    </row>
    <row r="8" spans="1:8" x14ac:dyDescent="0.2">
      <c r="A8" s="5" t="s">
        <v>5</v>
      </c>
      <c r="B8" s="3" t="s">
        <v>46</v>
      </c>
      <c r="C8" s="3" t="s">
        <v>48</v>
      </c>
      <c r="D8" s="3">
        <v>131177.9865</v>
      </c>
      <c r="E8" s="3">
        <v>27487.471560000002</v>
      </c>
      <c r="F8" s="3">
        <v>131177.9865</v>
      </c>
    </row>
    <row r="9" spans="1:8" x14ac:dyDescent="0.2">
      <c r="A9" s="5" t="s">
        <v>6</v>
      </c>
      <c r="B9" s="3" t="s">
        <v>47</v>
      </c>
      <c r="C9" s="3" t="s">
        <v>48</v>
      </c>
      <c r="D9" s="3">
        <v>177.204823</v>
      </c>
      <c r="E9" s="3">
        <v>177.204823</v>
      </c>
      <c r="F9" s="3">
        <v>177.204823</v>
      </c>
    </row>
    <row r="10" spans="1:8" x14ac:dyDescent="0.2">
      <c r="A10" s="5" t="s">
        <v>7</v>
      </c>
      <c r="B10" s="3" t="s">
        <v>46</v>
      </c>
      <c r="C10" s="3" t="s">
        <v>48</v>
      </c>
      <c r="D10" s="3">
        <v>363.61116379999999</v>
      </c>
      <c r="E10" s="3">
        <v>510.6646318</v>
      </c>
      <c r="F10" s="3">
        <v>510.6646318</v>
      </c>
    </row>
    <row r="11" spans="1:8" x14ac:dyDescent="0.2">
      <c r="A11" s="5" t="s">
        <v>8</v>
      </c>
      <c r="B11" s="3" t="s">
        <v>46</v>
      </c>
      <c r="C11" s="3" t="s">
        <v>48</v>
      </c>
      <c r="D11" s="3">
        <v>190.37259409999999</v>
      </c>
      <c r="E11" s="3">
        <v>177.204823</v>
      </c>
      <c r="F11" s="3">
        <v>190.37259409999999</v>
      </c>
    </row>
    <row r="12" spans="1:8" x14ac:dyDescent="0.2">
      <c r="A12" s="5" t="s">
        <v>9</v>
      </c>
      <c r="B12" s="3" t="s">
        <v>46</v>
      </c>
      <c r="C12" s="3" t="s">
        <v>48</v>
      </c>
      <c r="D12" s="3">
        <v>192.9402833</v>
      </c>
      <c r="E12" s="3">
        <v>177.204823</v>
      </c>
      <c r="F12" s="3">
        <v>192.9402833</v>
      </c>
    </row>
    <row r="13" spans="1:8" x14ac:dyDescent="0.2">
      <c r="A13" s="5" t="s">
        <v>10</v>
      </c>
      <c r="B13" s="3" t="s">
        <v>46</v>
      </c>
      <c r="C13" s="3" t="s">
        <v>48</v>
      </c>
      <c r="D13" s="3">
        <v>2653.4403040000002</v>
      </c>
      <c r="E13" s="3">
        <v>645.59365200000002</v>
      </c>
      <c r="F13" s="3">
        <v>2653.4403040000002</v>
      </c>
    </row>
    <row r="14" spans="1:8" x14ac:dyDescent="0.2">
      <c r="A14" s="5" t="s">
        <v>11</v>
      </c>
      <c r="B14" s="3" t="s">
        <v>47</v>
      </c>
      <c r="C14" s="3">
        <v>177.204823</v>
      </c>
      <c r="D14" s="3">
        <v>9976.2304449999992</v>
      </c>
      <c r="E14" s="3">
        <v>402594.72269999998</v>
      </c>
      <c r="F14" s="3">
        <v>402594.72269999998</v>
      </c>
    </row>
    <row r="15" spans="1:8" x14ac:dyDescent="0.2">
      <c r="A15" s="5" t="s">
        <v>12</v>
      </c>
      <c r="B15" s="3" t="s">
        <v>46</v>
      </c>
      <c r="C15" s="3" t="s">
        <v>48</v>
      </c>
      <c r="D15" s="3">
        <v>8105.5029709999999</v>
      </c>
      <c r="E15" s="3">
        <v>177.204823</v>
      </c>
      <c r="F15" s="3">
        <v>8105.5029709999999</v>
      </c>
    </row>
    <row r="16" spans="1:8" x14ac:dyDescent="0.2">
      <c r="A16" s="5" t="s">
        <v>13</v>
      </c>
      <c r="B16" s="3" t="s">
        <v>47</v>
      </c>
      <c r="C16" s="3">
        <v>177.204823</v>
      </c>
      <c r="D16" s="3">
        <v>202750.38759999999</v>
      </c>
      <c r="E16" s="3">
        <v>179719.5557</v>
      </c>
      <c r="F16" s="3">
        <v>202750.38759999999</v>
      </c>
    </row>
    <row r="17" spans="1:7" x14ac:dyDescent="0.2">
      <c r="A17" s="5" t="s">
        <v>14</v>
      </c>
      <c r="B17" s="3" t="s">
        <v>46</v>
      </c>
      <c r="C17" s="3" t="s">
        <v>48</v>
      </c>
      <c r="D17" s="3">
        <v>2388.5493649999999</v>
      </c>
      <c r="E17" s="3">
        <v>177.204823</v>
      </c>
      <c r="F17" s="3">
        <v>2388.5493649999999</v>
      </c>
    </row>
    <row r="18" spans="1:7" x14ac:dyDescent="0.2">
      <c r="A18" s="5" t="s">
        <v>15</v>
      </c>
      <c r="B18" s="3" t="s">
        <v>46</v>
      </c>
      <c r="C18" s="3" t="s">
        <v>48</v>
      </c>
      <c r="D18" s="3">
        <v>63929.202949999999</v>
      </c>
      <c r="E18" s="3">
        <v>177.204823</v>
      </c>
      <c r="F18" s="3">
        <v>63929.202949999999</v>
      </c>
    </row>
    <row r="19" spans="1:7" x14ac:dyDescent="0.2">
      <c r="A19" s="5" t="s">
        <v>16</v>
      </c>
      <c r="B19" s="3" t="s">
        <v>46</v>
      </c>
      <c r="C19" s="3">
        <v>177.204823</v>
      </c>
      <c r="D19" s="3">
        <v>8626.5256960000006</v>
      </c>
      <c r="E19" s="3">
        <v>474717.70779999997</v>
      </c>
      <c r="F19" s="3">
        <v>474717.70779999997</v>
      </c>
    </row>
    <row r="21" spans="1:7" x14ac:dyDescent="0.2">
      <c r="A21" s="5"/>
      <c r="B21" s="19" t="s">
        <v>41</v>
      </c>
      <c r="C21" s="20"/>
      <c r="D21" s="20"/>
      <c r="E21" s="21"/>
      <c r="F21" s="1"/>
      <c r="G21" s="1"/>
    </row>
    <row r="22" spans="1:7" x14ac:dyDescent="0.2">
      <c r="A22" s="5" t="s">
        <v>17</v>
      </c>
      <c r="B22" s="3" t="s">
        <v>45</v>
      </c>
      <c r="C22" s="3" t="s">
        <v>39</v>
      </c>
      <c r="D22" s="3" t="s">
        <v>40</v>
      </c>
      <c r="E22" s="3" t="s">
        <v>44</v>
      </c>
    </row>
    <row r="23" spans="1:7" x14ac:dyDescent="0.2">
      <c r="A23" s="5" t="s">
        <v>2</v>
      </c>
      <c r="B23" s="3" t="s">
        <v>46</v>
      </c>
      <c r="C23" s="3">
        <v>177.204823</v>
      </c>
      <c r="D23" s="3">
        <v>179.59490919999999</v>
      </c>
      <c r="E23" s="3">
        <v>179.59490919999999</v>
      </c>
    </row>
    <row r="24" spans="1:7" x14ac:dyDescent="0.2">
      <c r="A24" s="5" t="s">
        <v>3</v>
      </c>
      <c r="B24" s="3" t="s">
        <v>46</v>
      </c>
      <c r="C24" s="3">
        <v>244.90177249999999</v>
      </c>
      <c r="D24" s="3">
        <v>177.204823</v>
      </c>
      <c r="E24" s="3">
        <v>244.90177249999999</v>
      </c>
    </row>
    <row r="25" spans="1:7" x14ac:dyDescent="0.2">
      <c r="A25" s="5" t="s">
        <v>4</v>
      </c>
      <c r="B25" s="3" t="s">
        <v>46</v>
      </c>
      <c r="C25" s="3">
        <v>2850.6126709999999</v>
      </c>
      <c r="D25" s="3">
        <v>177.204823</v>
      </c>
      <c r="E25" s="3">
        <v>2850.6126709999999</v>
      </c>
    </row>
    <row r="26" spans="1:7" x14ac:dyDescent="0.2">
      <c r="A26" s="5" t="s">
        <v>5</v>
      </c>
      <c r="B26" s="3" t="s">
        <v>46</v>
      </c>
      <c r="C26" s="3">
        <v>13449.887989999999</v>
      </c>
      <c r="D26" s="3">
        <v>3751.6052500000001</v>
      </c>
      <c r="E26" s="3">
        <v>13449.887989999999</v>
      </c>
    </row>
    <row r="27" spans="1:7" x14ac:dyDescent="0.2">
      <c r="A27" s="5" t="s">
        <v>6</v>
      </c>
      <c r="B27" s="3" t="s">
        <v>47</v>
      </c>
      <c r="C27" s="3" t="s">
        <v>48</v>
      </c>
      <c r="D27" s="3">
        <v>177.204823</v>
      </c>
      <c r="E27" s="3">
        <v>177.204823</v>
      </c>
    </row>
    <row r="28" spans="1:7" x14ac:dyDescent="0.2">
      <c r="A28" s="5" t="s">
        <v>7</v>
      </c>
      <c r="B28" s="3" t="s">
        <v>46</v>
      </c>
      <c r="C28" s="3">
        <v>186.96033360000001</v>
      </c>
      <c r="D28" s="3">
        <v>177.204823</v>
      </c>
      <c r="E28" s="3">
        <v>186.96033360000001</v>
      </c>
    </row>
    <row r="29" spans="1:7" x14ac:dyDescent="0.2">
      <c r="A29" s="5" t="s">
        <v>8</v>
      </c>
      <c r="B29" s="3" t="s">
        <v>46</v>
      </c>
      <c r="C29" s="3">
        <v>2875.5453809999999</v>
      </c>
      <c r="D29" s="3">
        <v>177.204823</v>
      </c>
      <c r="E29" s="3">
        <v>2875.5453809999999</v>
      </c>
    </row>
    <row r="30" spans="1:7" x14ac:dyDescent="0.2">
      <c r="A30" s="5" t="s">
        <v>9</v>
      </c>
      <c r="B30" s="3" t="s">
        <v>46</v>
      </c>
      <c r="C30" s="3">
        <v>203.0173485</v>
      </c>
      <c r="D30" s="3">
        <v>177.204823</v>
      </c>
      <c r="E30" s="3">
        <v>203.0173485</v>
      </c>
    </row>
    <row r="31" spans="1:7" x14ac:dyDescent="0.2">
      <c r="A31" s="5" t="s">
        <v>10</v>
      </c>
      <c r="B31" s="3" t="s">
        <v>46</v>
      </c>
      <c r="C31" s="3">
        <v>177.204823</v>
      </c>
      <c r="D31" s="3">
        <v>4120.4677890000003</v>
      </c>
      <c r="E31" s="3">
        <v>4120.4677890000003</v>
      </c>
    </row>
    <row r="32" spans="1:7" x14ac:dyDescent="0.2">
      <c r="A32" s="5" t="s">
        <v>11</v>
      </c>
      <c r="B32" s="3" t="s">
        <v>47</v>
      </c>
      <c r="C32" s="3">
        <v>177.204823</v>
      </c>
      <c r="D32" s="3">
        <v>177.204823</v>
      </c>
      <c r="E32" s="3">
        <v>177.204823</v>
      </c>
    </row>
    <row r="33" spans="1:5" x14ac:dyDescent="0.2">
      <c r="A33" s="5" t="s">
        <v>12</v>
      </c>
      <c r="B33" s="3" t="s">
        <v>46</v>
      </c>
      <c r="C33" s="3">
        <v>177.204823</v>
      </c>
      <c r="D33" s="3">
        <v>177.204823</v>
      </c>
      <c r="E33" s="3">
        <v>177.204823</v>
      </c>
    </row>
    <row r="34" spans="1:5" x14ac:dyDescent="0.2">
      <c r="A34" s="5" t="s">
        <v>13</v>
      </c>
      <c r="B34" s="3" t="s">
        <v>47</v>
      </c>
      <c r="C34" s="3">
        <v>236.3594363</v>
      </c>
      <c r="D34" s="3">
        <v>10316.03205</v>
      </c>
      <c r="E34" s="3">
        <v>10316.03205</v>
      </c>
    </row>
    <row r="35" spans="1:5" x14ac:dyDescent="0.2">
      <c r="A35" s="5" t="s">
        <v>14</v>
      </c>
      <c r="B35" s="3" t="s">
        <v>46</v>
      </c>
      <c r="C35" s="3">
        <v>2775.2444519999999</v>
      </c>
      <c r="D35" s="3">
        <v>660924.70929999999</v>
      </c>
      <c r="E35" s="3">
        <v>660924.70929999999</v>
      </c>
    </row>
    <row r="36" spans="1:5" x14ac:dyDescent="0.2">
      <c r="A36" s="5" t="s">
        <v>15</v>
      </c>
      <c r="B36" s="3" t="s">
        <v>46</v>
      </c>
      <c r="C36" s="3">
        <v>6225.236183</v>
      </c>
      <c r="D36" s="3">
        <v>350.22363660000002</v>
      </c>
      <c r="E36" s="3">
        <v>6225.236183</v>
      </c>
    </row>
    <row r="37" spans="1:5" x14ac:dyDescent="0.2">
      <c r="A37" s="5" t="s">
        <v>16</v>
      </c>
      <c r="B37" s="3" t="s">
        <v>46</v>
      </c>
      <c r="C37" s="3">
        <v>162974.77970000001</v>
      </c>
      <c r="D37" s="3">
        <v>130914.63159999999</v>
      </c>
      <c r="E37" s="3">
        <v>162974.77970000001</v>
      </c>
    </row>
  </sheetData>
  <mergeCells count="2">
    <mergeCell ref="B3:F3"/>
    <mergeCell ref="B21:E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14063-3CC8-3549-9D5E-992BF7551C17}">
  <dimension ref="A1:H55"/>
  <sheetViews>
    <sheetView workbookViewId="0">
      <selection activeCell="G41" sqref="G41"/>
    </sheetView>
  </sheetViews>
  <sheetFormatPr baseColWidth="10" defaultRowHeight="16" x14ac:dyDescent="0.2"/>
  <cols>
    <col min="2" max="2" width="15" customWidth="1"/>
  </cols>
  <sheetData>
    <row r="1" spans="1:8" x14ac:dyDescent="0.2">
      <c r="A1" s="1" t="s">
        <v>194</v>
      </c>
      <c r="B1" t="s">
        <v>1</v>
      </c>
    </row>
    <row r="3" spans="1:8" x14ac:dyDescent="0.2">
      <c r="A3" s="24"/>
      <c r="B3" s="25"/>
      <c r="C3" s="22" t="s">
        <v>133</v>
      </c>
      <c r="D3" s="22"/>
      <c r="E3" s="22"/>
      <c r="F3" s="22"/>
      <c r="G3" s="1"/>
      <c r="H3" s="1"/>
    </row>
    <row r="4" spans="1:8" x14ac:dyDescent="0.2">
      <c r="A4" s="3" t="s">
        <v>17</v>
      </c>
      <c r="B4" s="3" t="s">
        <v>45</v>
      </c>
      <c r="C4" s="3" t="s">
        <v>26</v>
      </c>
      <c r="D4" s="3" t="s">
        <v>27</v>
      </c>
      <c r="E4" s="3" t="s">
        <v>28</v>
      </c>
      <c r="F4" s="3" t="s">
        <v>29</v>
      </c>
    </row>
    <row r="5" spans="1:8" x14ac:dyDescent="0.2">
      <c r="A5" s="3" t="s">
        <v>2</v>
      </c>
      <c r="B5" s="3" t="s">
        <v>46</v>
      </c>
      <c r="C5" s="3">
        <v>2933</v>
      </c>
      <c r="D5" s="3">
        <v>3165</v>
      </c>
      <c r="E5" s="3">
        <v>3077</v>
      </c>
      <c r="F5" s="3">
        <v>4660</v>
      </c>
    </row>
    <row r="6" spans="1:8" x14ac:dyDescent="0.2">
      <c r="A6" s="3" t="s">
        <v>3</v>
      </c>
      <c r="B6" s="3" t="s">
        <v>46</v>
      </c>
      <c r="C6" s="3">
        <v>6764</v>
      </c>
      <c r="D6" s="3">
        <v>10920</v>
      </c>
      <c r="E6" s="3">
        <v>5900</v>
      </c>
      <c r="F6" s="3">
        <v>11102</v>
      </c>
    </row>
    <row r="7" spans="1:8" x14ac:dyDescent="0.2">
      <c r="A7" s="3" t="s">
        <v>4</v>
      </c>
      <c r="B7" s="3" t="s">
        <v>46</v>
      </c>
      <c r="C7" s="3">
        <v>8504</v>
      </c>
      <c r="D7" s="3">
        <v>9237</v>
      </c>
      <c r="E7" s="3">
        <v>6591</v>
      </c>
      <c r="F7" s="3">
        <v>9306</v>
      </c>
    </row>
    <row r="8" spans="1:8" x14ac:dyDescent="0.2">
      <c r="A8" s="3" t="s">
        <v>5</v>
      </c>
      <c r="B8" s="3" t="s">
        <v>46</v>
      </c>
      <c r="C8" s="3">
        <v>830</v>
      </c>
      <c r="D8" s="3">
        <v>594</v>
      </c>
      <c r="E8" s="3">
        <v>1317</v>
      </c>
      <c r="F8" s="3">
        <v>664</v>
      </c>
    </row>
    <row r="9" spans="1:8" x14ac:dyDescent="0.2">
      <c r="A9" s="3" t="s">
        <v>6</v>
      </c>
      <c r="B9" s="3" t="s">
        <v>47</v>
      </c>
      <c r="C9" s="3">
        <v>180</v>
      </c>
      <c r="D9" s="3">
        <v>196</v>
      </c>
      <c r="E9" s="3">
        <v>304</v>
      </c>
      <c r="F9" s="3">
        <v>186</v>
      </c>
    </row>
    <row r="10" spans="1:8" x14ac:dyDescent="0.2">
      <c r="A10" s="3" t="s">
        <v>7</v>
      </c>
      <c r="B10" s="3" t="s">
        <v>46</v>
      </c>
      <c r="C10" s="3">
        <v>4031</v>
      </c>
      <c r="D10" s="3">
        <v>4600</v>
      </c>
      <c r="E10" s="3">
        <v>5958</v>
      </c>
      <c r="F10" s="3">
        <v>6680</v>
      </c>
    </row>
    <row r="11" spans="1:8" x14ac:dyDescent="0.2">
      <c r="A11" s="3" t="s">
        <v>8</v>
      </c>
      <c r="B11" s="3" t="s">
        <v>46</v>
      </c>
      <c r="C11" s="3">
        <v>3007</v>
      </c>
      <c r="D11" s="3">
        <v>2918</v>
      </c>
      <c r="E11" s="3">
        <v>2930</v>
      </c>
      <c r="F11" s="3">
        <v>4299</v>
      </c>
    </row>
    <row r="12" spans="1:8" x14ac:dyDescent="0.2">
      <c r="A12" s="3" t="s">
        <v>9</v>
      </c>
      <c r="B12" s="3" t="s">
        <v>46</v>
      </c>
      <c r="C12" s="3">
        <v>2426</v>
      </c>
      <c r="D12" s="3">
        <v>2223</v>
      </c>
      <c r="E12" s="3">
        <v>2818</v>
      </c>
      <c r="F12" s="3">
        <v>1462</v>
      </c>
    </row>
    <row r="13" spans="1:8" x14ac:dyDescent="0.2">
      <c r="A13" s="3" t="s">
        <v>10</v>
      </c>
      <c r="B13" s="3" t="s">
        <v>46</v>
      </c>
      <c r="C13" s="3">
        <v>3584</v>
      </c>
      <c r="D13" s="3">
        <v>4040</v>
      </c>
      <c r="E13" s="3">
        <v>5739</v>
      </c>
      <c r="F13" s="3">
        <v>5416</v>
      </c>
    </row>
    <row r="14" spans="1:8" x14ac:dyDescent="0.2">
      <c r="A14" s="3" t="s">
        <v>11</v>
      </c>
      <c r="B14" s="3" t="s">
        <v>47</v>
      </c>
      <c r="C14" s="3">
        <v>925</v>
      </c>
      <c r="D14" s="3">
        <v>714</v>
      </c>
      <c r="E14" s="3">
        <v>893</v>
      </c>
      <c r="F14" s="3">
        <v>894</v>
      </c>
    </row>
    <row r="15" spans="1:8" x14ac:dyDescent="0.2">
      <c r="A15" s="3" t="s">
        <v>12</v>
      </c>
      <c r="B15" s="3" t="s">
        <v>46</v>
      </c>
      <c r="C15" s="3">
        <v>2748</v>
      </c>
      <c r="D15" s="3">
        <v>1611</v>
      </c>
      <c r="E15" s="3">
        <v>1809</v>
      </c>
      <c r="F15" s="3">
        <v>1604</v>
      </c>
    </row>
    <row r="16" spans="1:8" x14ac:dyDescent="0.2">
      <c r="A16" s="3" t="s">
        <v>13</v>
      </c>
      <c r="B16" s="3" t="s">
        <v>47</v>
      </c>
      <c r="C16" s="3">
        <v>1049</v>
      </c>
      <c r="D16" s="3">
        <v>1007</v>
      </c>
      <c r="E16" s="3">
        <v>2575</v>
      </c>
      <c r="F16" s="3">
        <v>1649</v>
      </c>
    </row>
    <row r="17" spans="1:6" x14ac:dyDescent="0.2">
      <c r="A17" s="3" t="s">
        <v>14</v>
      </c>
      <c r="B17" s="3" t="s">
        <v>46</v>
      </c>
      <c r="C17" s="3">
        <v>6672</v>
      </c>
      <c r="D17" s="3">
        <v>5029</v>
      </c>
      <c r="E17" s="3">
        <v>4566</v>
      </c>
      <c r="F17" s="3">
        <v>5958</v>
      </c>
    </row>
    <row r="18" spans="1:6" x14ac:dyDescent="0.2">
      <c r="A18" s="3" t="s">
        <v>15</v>
      </c>
      <c r="B18" s="3" t="s">
        <v>46</v>
      </c>
      <c r="C18" s="3">
        <v>10894</v>
      </c>
      <c r="D18" s="3">
        <v>7770</v>
      </c>
      <c r="E18" s="3">
        <v>11142</v>
      </c>
      <c r="F18" s="3">
        <v>12302</v>
      </c>
    </row>
    <row r="19" spans="1:6" x14ac:dyDescent="0.2">
      <c r="A19" s="3" t="s">
        <v>16</v>
      </c>
      <c r="B19" s="3" t="s">
        <v>46</v>
      </c>
      <c r="C19" s="3">
        <v>2304</v>
      </c>
      <c r="D19" s="3">
        <v>2104</v>
      </c>
      <c r="E19" s="3">
        <v>2800</v>
      </c>
      <c r="F19" s="3">
        <v>1509</v>
      </c>
    </row>
    <row r="21" spans="1:6" x14ac:dyDescent="0.2">
      <c r="A21" s="24"/>
      <c r="B21" s="25"/>
      <c r="C21" s="22" t="s">
        <v>134</v>
      </c>
      <c r="D21" s="22"/>
      <c r="E21" s="22"/>
      <c r="F21" s="22"/>
    </row>
    <row r="22" spans="1:6" x14ac:dyDescent="0.2">
      <c r="A22" s="3" t="s">
        <v>17</v>
      </c>
      <c r="B22" s="3" t="s">
        <v>45</v>
      </c>
      <c r="C22" s="3" t="s">
        <v>26</v>
      </c>
      <c r="D22" s="3" t="s">
        <v>27</v>
      </c>
      <c r="E22" s="3" t="s">
        <v>28</v>
      </c>
      <c r="F22" s="3" t="s">
        <v>29</v>
      </c>
    </row>
    <row r="23" spans="1:6" x14ac:dyDescent="0.2">
      <c r="A23" s="3" t="s">
        <v>2</v>
      </c>
      <c r="B23" s="3" t="s">
        <v>46</v>
      </c>
      <c r="C23" s="3">
        <v>284</v>
      </c>
      <c r="D23" s="3">
        <v>272</v>
      </c>
      <c r="E23" s="3">
        <v>379</v>
      </c>
      <c r="F23" s="3">
        <v>341</v>
      </c>
    </row>
    <row r="24" spans="1:6" x14ac:dyDescent="0.2">
      <c r="A24" s="3" t="s">
        <v>3</v>
      </c>
      <c r="B24" s="3" t="s">
        <v>46</v>
      </c>
      <c r="C24" s="3">
        <v>782</v>
      </c>
      <c r="D24" s="3">
        <v>730</v>
      </c>
      <c r="E24" s="3">
        <v>1164</v>
      </c>
      <c r="F24" s="3">
        <v>1031</v>
      </c>
    </row>
    <row r="25" spans="1:6" x14ac:dyDescent="0.2">
      <c r="A25" s="3" t="s">
        <v>4</v>
      </c>
      <c r="B25" s="3" t="s">
        <v>46</v>
      </c>
      <c r="C25" s="3">
        <v>1127</v>
      </c>
      <c r="D25" s="3">
        <v>768</v>
      </c>
      <c r="E25" s="3">
        <v>877</v>
      </c>
      <c r="F25" s="3">
        <v>1351</v>
      </c>
    </row>
    <row r="26" spans="1:6" x14ac:dyDescent="0.2">
      <c r="A26" s="3" t="s">
        <v>5</v>
      </c>
      <c r="B26" s="3" t="s">
        <v>46</v>
      </c>
      <c r="C26" s="3">
        <v>38</v>
      </c>
      <c r="D26" s="3">
        <v>54</v>
      </c>
      <c r="E26" s="3">
        <v>242</v>
      </c>
      <c r="F26" s="3">
        <v>367</v>
      </c>
    </row>
    <row r="27" spans="1:6" x14ac:dyDescent="0.2">
      <c r="A27" s="3" t="s">
        <v>6</v>
      </c>
      <c r="B27" s="3" t="s">
        <v>47</v>
      </c>
      <c r="C27" s="3">
        <v>5</v>
      </c>
      <c r="D27" s="3">
        <v>5</v>
      </c>
      <c r="E27" s="3">
        <v>21</v>
      </c>
      <c r="F27" s="3">
        <v>26</v>
      </c>
    </row>
    <row r="28" spans="1:6" x14ac:dyDescent="0.2">
      <c r="A28" s="3" t="s">
        <v>7</v>
      </c>
      <c r="B28" s="3" t="s">
        <v>46</v>
      </c>
      <c r="C28" s="3">
        <v>1285</v>
      </c>
      <c r="D28" s="3">
        <v>1442</v>
      </c>
      <c r="E28" s="3">
        <v>1374</v>
      </c>
      <c r="F28" s="3">
        <v>1383</v>
      </c>
    </row>
    <row r="29" spans="1:6" x14ac:dyDescent="0.2">
      <c r="A29" s="3" t="s">
        <v>8</v>
      </c>
      <c r="B29" s="3" t="s">
        <v>46</v>
      </c>
      <c r="C29" s="3">
        <v>799</v>
      </c>
      <c r="D29" s="3">
        <v>815</v>
      </c>
      <c r="E29" s="3">
        <v>800</v>
      </c>
      <c r="F29" s="3">
        <v>1369</v>
      </c>
    </row>
    <row r="30" spans="1:6" x14ac:dyDescent="0.2">
      <c r="A30" s="3" t="s">
        <v>9</v>
      </c>
      <c r="B30" s="3" t="s">
        <v>46</v>
      </c>
      <c r="C30" s="3">
        <v>542</v>
      </c>
      <c r="D30" s="3">
        <v>415</v>
      </c>
      <c r="E30" s="3">
        <v>509</v>
      </c>
      <c r="F30" s="3">
        <v>775</v>
      </c>
    </row>
    <row r="31" spans="1:6" x14ac:dyDescent="0.2">
      <c r="A31" s="3" t="s">
        <v>10</v>
      </c>
      <c r="B31" s="3" t="s">
        <v>46</v>
      </c>
      <c r="C31" s="3">
        <v>400</v>
      </c>
      <c r="D31" s="3">
        <v>294</v>
      </c>
      <c r="E31" s="3">
        <v>464</v>
      </c>
      <c r="F31" s="3">
        <v>583</v>
      </c>
    </row>
    <row r="32" spans="1:6" x14ac:dyDescent="0.2">
      <c r="A32" s="3" t="s">
        <v>11</v>
      </c>
      <c r="B32" s="3" t="s">
        <v>47</v>
      </c>
      <c r="C32" s="3">
        <v>62</v>
      </c>
      <c r="D32" s="3">
        <v>136</v>
      </c>
      <c r="E32" s="3">
        <v>369</v>
      </c>
      <c r="F32" s="3">
        <v>188</v>
      </c>
    </row>
    <row r="33" spans="1:6" x14ac:dyDescent="0.2">
      <c r="A33" s="3" t="s">
        <v>12</v>
      </c>
      <c r="B33" s="3" t="s">
        <v>46</v>
      </c>
      <c r="C33" s="3">
        <v>73</v>
      </c>
      <c r="D33" s="3">
        <v>70</v>
      </c>
      <c r="E33" s="3">
        <v>135</v>
      </c>
      <c r="F33" s="3">
        <v>81</v>
      </c>
    </row>
    <row r="34" spans="1:6" x14ac:dyDescent="0.2">
      <c r="A34" s="3" t="s">
        <v>13</v>
      </c>
      <c r="B34" s="3" t="s">
        <v>47</v>
      </c>
      <c r="C34" s="3">
        <v>61</v>
      </c>
      <c r="D34" s="3">
        <v>456</v>
      </c>
      <c r="E34" s="3">
        <v>1508</v>
      </c>
      <c r="F34" s="3">
        <v>1169</v>
      </c>
    </row>
    <row r="35" spans="1:6" x14ac:dyDescent="0.2">
      <c r="A35" s="3" t="s">
        <v>14</v>
      </c>
      <c r="B35" s="3" t="s">
        <v>46</v>
      </c>
      <c r="C35" s="3">
        <v>454</v>
      </c>
      <c r="D35" s="3">
        <v>381</v>
      </c>
      <c r="E35" s="3">
        <v>659</v>
      </c>
      <c r="F35" s="3">
        <v>861</v>
      </c>
    </row>
    <row r="36" spans="1:6" x14ac:dyDescent="0.2">
      <c r="A36" s="3" t="s">
        <v>15</v>
      </c>
      <c r="B36" s="3" t="s">
        <v>46</v>
      </c>
      <c r="C36" s="3">
        <v>1131</v>
      </c>
      <c r="D36" s="3">
        <v>829</v>
      </c>
      <c r="E36" s="3">
        <v>2008</v>
      </c>
      <c r="F36" s="3">
        <v>2341</v>
      </c>
    </row>
    <row r="37" spans="1:6" x14ac:dyDescent="0.2">
      <c r="A37" s="3" t="s">
        <v>16</v>
      </c>
      <c r="B37" s="3" t="s">
        <v>46</v>
      </c>
      <c r="C37" s="3">
        <v>269</v>
      </c>
      <c r="D37" s="3">
        <v>275</v>
      </c>
      <c r="E37" s="3">
        <v>459</v>
      </c>
      <c r="F37" s="3">
        <v>242</v>
      </c>
    </row>
    <row r="39" spans="1:6" x14ac:dyDescent="0.2">
      <c r="A39" s="3"/>
      <c r="B39" s="3"/>
      <c r="C39" s="22" t="s">
        <v>195</v>
      </c>
      <c r="D39" s="22"/>
    </row>
    <row r="40" spans="1:6" x14ac:dyDescent="0.2">
      <c r="A40" s="3" t="s">
        <v>17</v>
      </c>
      <c r="B40" s="3" t="s">
        <v>45</v>
      </c>
      <c r="C40" s="3" t="s">
        <v>24</v>
      </c>
      <c r="D40" s="3" t="s">
        <v>25</v>
      </c>
    </row>
    <row r="41" spans="1:6" x14ac:dyDescent="0.2">
      <c r="A41" s="3" t="s">
        <v>2</v>
      </c>
      <c r="B41" s="3" t="s">
        <v>46</v>
      </c>
      <c r="C41" s="3">
        <v>1.5888169110126151</v>
      </c>
      <c r="D41" s="3">
        <v>1.2007042253521127</v>
      </c>
    </row>
    <row r="42" spans="1:6" x14ac:dyDescent="0.2">
      <c r="A42" s="3" t="s">
        <v>3</v>
      </c>
      <c r="B42" s="3" t="s">
        <v>46</v>
      </c>
      <c r="C42" s="3">
        <v>1.6413364872856298</v>
      </c>
      <c r="D42" s="3">
        <v>1.3184143222506395</v>
      </c>
    </row>
    <row r="43" spans="1:6" x14ac:dyDescent="0.2">
      <c r="A43" s="3" t="s">
        <v>4</v>
      </c>
      <c r="B43" s="3" t="s">
        <v>46</v>
      </c>
      <c r="C43" s="3">
        <v>1.0943085606773284</v>
      </c>
      <c r="D43" s="3">
        <v>1.1987577639751552</v>
      </c>
    </row>
    <row r="44" spans="1:6" x14ac:dyDescent="0.2">
      <c r="A44" s="3" t="s">
        <v>5</v>
      </c>
      <c r="B44" s="3" t="s">
        <v>46</v>
      </c>
      <c r="C44" s="3">
        <v>0.8</v>
      </c>
      <c r="D44" s="3">
        <v>9.6578947368421044</v>
      </c>
    </row>
    <row r="45" spans="1:6" x14ac:dyDescent="0.2">
      <c r="A45" s="3" t="s">
        <v>6</v>
      </c>
      <c r="B45" s="3" t="s">
        <v>47</v>
      </c>
      <c r="C45" s="3">
        <v>1.0333333333333334</v>
      </c>
      <c r="D45" s="3">
        <v>5.2</v>
      </c>
    </row>
    <row r="46" spans="1:6" x14ac:dyDescent="0.2">
      <c r="A46" s="3" t="s">
        <v>7</v>
      </c>
      <c r="B46" s="3" t="s">
        <v>46</v>
      </c>
      <c r="C46" s="3">
        <v>1.6571570329942942</v>
      </c>
      <c r="D46" s="3">
        <v>1.0762645914396887</v>
      </c>
    </row>
    <row r="47" spans="1:6" x14ac:dyDescent="0.2">
      <c r="A47" s="3" t="s">
        <v>8</v>
      </c>
      <c r="B47" s="3" t="s">
        <v>46</v>
      </c>
      <c r="C47" s="3">
        <v>1.4296641170601929</v>
      </c>
      <c r="D47" s="3">
        <v>1.7133917396745932</v>
      </c>
    </row>
    <row r="48" spans="1:6" x14ac:dyDescent="0.2">
      <c r="A48" s="3" t="s">
        <v>9</v>
      </c>
      <c r="B48" s="3" t="s">
        <v>46</v>
      </c>
      <c r="C48" s="3">
        <v>0.60263808738664471</v>
      </c>
      <c r="D48" s="3">
        <v>1.429889298892989</v>
      </c>
    </row>
    <row r="49" spans="1:4" x14ac:dyDescent="0.2">
      <c r="A49" s="3" t="s">
        <v>10</v>
      </c>
      <c r="B49" s="3" t="s">
        <v>46</v>
      </c>
      <c r="C49" s="3">
        <v>1.5111607142857142</v>
      </c>
      <c r="D49" s="3">
        <v>1.4575</v>
      </c>
    </row>
    <row r="50" spans="1:4" x14ac:dyDescent="0.2">
      <c r="A50" s="3" t="s">
        <v>11</v>
      </c>
      <c r="B50" s="3" t="s">
        <v>47</v>
      </c>
      <c r="C50" s="3">
        <v>0.9664864864864865</v>
      </c>
      <c r="D50" s="3">
        <v>3.032258064516129</v>
      </c>
    </row>
    <row r="51" spans="1:4" x14ac:dyDescent="0.2">
      <c r="A51" s="3" t="s">
        <v>12</v>
      </c>
      <c r="B51" s="3" t="s">
        <v>46</v>
      </c>
      <c r="C51" s="3">
        <v>0.58369723435225618</v>
      </c>
      <c r="D51" s="3">
        <v>1.1095890410958904</v>
      </c>
    </row>
    <row r="52" spans="1:4" x14ac:dyDescent="0.2">
      <c r="A52" s="3" t="s">
        <v>13</v>
      </c>
      <c r="B52" s="3" t="s">
        <v>47</v>
      </c>
      <c r="C52" s="3">
        <v>1.5719733079122975</v>
      </c>
      <c r="D52" s="3">
        <v>19.16393442622951</v>
      </c>
    </row>
    <row r="53" spans="1:4" x14ac:dyDescent="0.2">
      <c r="A53" s="3" t="s">
        <v>14</v>
      </c>
      <c r="B53" s="3" t="s">
        <v>46</v>
      </c>
      <c r="C53" s="3">
        <v>0.89298561151079137</v>
      </c>
      <c r="D53" s="3">
        <v>1.8964757709251101</v>
      </c>
    </row>
    <row r="54" spans="1:4" x14ac:dyDescent="0.2">
      <c r="A54" s="3" t="s">
        <v>15</v>
      </c>
      <c r="B54" s="3" t="s">
        <v>46</v>
      </c>
      <c r="C54" s="3">
        <v>1.1292454562144301</v>
      </c>
      <c r="D54" s="3">
        <v>2.0698496905393458</v>
      </c>
    </row>
    <row r="55" spans="1:4" x14ac:dyDescent="0.2">
      <c r="A55" s="3" t="s">
        <v>16</v>
      </c>
      <c r="B55" s="3" t="s">
        <v>46</v>
      </c>
      <c r="C55" s="3">
        <v>0.65494791666666663</v>
      </c>
      <c r="D55" s="3">
        <v>0.8996282527881041</v>
      </c>
    </row>
  </sheetData>
  <mergeCells count="5">
    <mergeCell ref="C3:F3"/>
    <mergeCell ref="C21:F21"/>
    <mergeCell ref="A3:B3"/>
    <mergeCell ref="A21:B21"/>
    <mergeCell ref="C39:D3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53C7B-7F8F-E542-A9EF-AD62EF2F2335}">
  <dimension ref="A1:N37"/>
  <sheetViews>
    <sheetView workbookViewId="0">
      <selection activeCell="G4" activeCellId="1" sqref="B4:B19 G4:G19"/>
    </sheetView>
  </sheetViews>
  <sheetFormatPr baseColWidth="10" defaultRowHeight="16" x14ac:dyDescent="0.2"/>
  <cols>
    <col min="2" max="2" width="16" customWidth="1"/>
  </cols>
  <sheetData>
    <row r="1" spans="1:14" x14ac:dyDescent="0.2">
      <c r="A1" s="2" t="s">
        <v>196</v>
      </c>
      <c r="B1" t="s">
        <v>0</v>
      </c>
    </row>
    <row r="3" spans="1:14" x14ac:dyDescent="0.2">
      <c r="A3" s="24"/>
      <c r="B3" s="25"/>
      <c r="C3" s="19" t="s">
        <v>24</v>
      </c>
      <c r="D3" s="21"/>
      <c r="E3" s="19" t="s">
        <v>30</v>
      </c>
      <c r="F3" s="21"/>
      <c r="G3" s="19" t="s">
        <v>31</v>
      </c>
      <c r="H3" s="21"/>
      <c r="I3" s="19" t="s">
        <v>25</v>
      </c>
      <c r="J3" s="21"/>
      <c r="K3" s="19" t="s">
        <v>32</v>
      </c>
      <c r="L3" s="21"/>
      <c r="M3" s="19" t="s">
        <v>33</v>
      </c>
      <c r="N3" s="21"/>
    </row>
    <row r="4" spans="1:14" x14ac:dyDescent="0.2">
      <c r="A4" s="3" t="s">
        <v>17</v>
      </c>
      <c r="B4" s="3" t="s">
        <v>45</v>
      </c>
      <c r="C4" s="3" t="s">
        <v>26</v>
      </c>
      <c r="D4" s="3" t="s">
        <v>29</v>
      </c>
      <c r="E4" s="3" t="s">
        <v>26</v>
      </c>
      <c r="F4" s="3" t="s">
        <v>29</v>
      </c>
      <c r="G4" s="3" t="s">
        <v>26</v>
      </c>
      <c r="H4" s="3" t="s">
        <v>29</v>
      </c>
      <c r="I4" s="3" t="s">
        <v>26</v>
      </c>
      <c r="J4" s="3" t="s">
        <v>29</v>
      </c>
      <c r="K4" s="3" t="s">
        <v>26</v>
      </c>
      <c r="L4" s="3" t="s">
        <v>29</v>
      </c>
      <c r="M4" s="3" t="s">
        <v>26</v>
      </c>
      <c r="N4" s="3" t="s">
        <v>29</v>
      </c>
    </row>
    <row r="5" spans="1:14" x14ac:dyDescent="0.2">
      <c r="A5" s="3" t="s">
        <v>2</v>
      </c>
      <c r="B5" s="3" t="s">
        <v>46</v>
      </c>
      <c r="C5" s="3">
        <v>2381</v>
      </c>
      <c r="D5" s="3">
        <v>1394</v>
      </c>
      <c r="E5" s="3">
        <v>65.55</v>
      </c>
      <c r="F5" s="3">
        <v>83.12</v>
      </c>
      <c r="G5" s="3">
        <v>58.1</v>
      </c>
      <c r="H5" s="3">
        <v>115.2</v>
      </c>
      <c r="I5" s="3">
        <v>25</v>
      </c>
      <c r="J5" s="3">
        <v>84.19</v>
      </c>
      <c r="K5" s="3">
        <v>25</v>
      </c>
      <c r="L5" s="3">
        <v>25</v>
      </c>
      <c r="M5" s="3">
        <v>25</v>
      </c>
      <c r="N5" s="3">
        <v>25</v>
      </c>
    </row>
    <row r="6" spans="1:14" x14ac:dyDescent="0.2">
      <c r="A6" s="3" t="s">
        <v>3</v>
      </c>
      <c r="B6" s="3" t="s">
        <v>46</v>
      </c>
      <c r="C6" s="3">
        <v>14020</v>
      </c>
      <c r="D6" s="3">
        <v>8363</v>
      </c>
      <c r="E6" s="3">
        <v>151.19999999999999</v>
      </c>
      <c r="F6" s="3">
        <v>139.69999999999999</v>
      </c>
      <c r="G6" s="3">
        <v>191.4</v>
      </c>
      <c r="H6" s="3">
        <v>463.7</v>
      </c>
      <c r="I6" s="3">
        <v>76.959999999999994</v>
      </c>
      <c r="J6" s="3">
        <v>150.6</v>
      </c>
      <c r="K6" s="3">
        <v>74.3</v>
      </c>
      <c r="L6" s="3">
        <v>485.6</v>
      </c>
      <c r="M6" s="3">
        <v>25</v>
      </c>
      <c r="N6" s="3">
        <v>81.069999999999993</v>
      </c>
    </row>
    <row r="7" spans="1:14" x14ac:dyDescent="0.2">
      <c r="A7" s="3" t="s">
        <v>4</v>
      </c>
      <c r="B7" s="3" t="s">
        <v>46</v>
      </c>
      <c r="C7" s="3">
        <v>3695</v>
      </c>
      <c r="D7" s="3">
        <v>3297</v>
      </c>
      <c r="E7" s="3">
        <v>302.2</v>
      </c>
      <c r="F7" s="3">
        <v>163.69999999999999</v>
      </c>
      <c r="G7" s="3">
        <v>94.72</v>
      </c>
      <c r="H7" s="3">
        <v>147.69999999999999</v>
      </c>
      <c r="I7" s="3">
        <v>240.8</v>
      </c>
      <c r="J7" s="3">
        <v>372.5</v>
      </c>
      <c r="K7" s="3">
        <v>84.2</v>
      </c>
      <c r="L7" s="3">
        <v>61.39</v>
      </c>
      <c r="M7" s="3">
        <v>25</v>
      </c>
      <c r="N7" s="3">
        <v>25</v>
      </c>
    </row>
    <row r="8" spans="1:14" x14ac:dyDescent="0.2">
      <c r="A8" s="3" t="s">
        <v>5</v>
      </c>
      <c r="B8" s="3" t="s">
        <v>46</v>
      </c>
      <c r="C8" s="3">
        <v>1257</v>
      </c>
      <c r="D8" s="3">
        <v>1034</v>
      </c>
      <c r="E8" s="3">
        <v>25</v>
      </c>
      <c r="F8" s="3">
        <v>25</v>
      </c>
      <c r="G8" s="3">
        <v>25</v>
      </c>
      <c r="H8" s="3">
        <v>25</v>
      </c>
      <c r="I8" s="3">
        <v>25</v>
      </c>
      <c r="J8" s="3">
        <v>25</v>
      </c>
      <c r="K8" s="3">
        <v>25</v>
      </c>
      <c r="L8" s="3">
        <v>25</v>
      </c>
      <c r="M8" s="3">
        <v>25</v>
      </c>
      <c r="N8" s="3">
        <v>25</v>
      </c>
    </row>
    <row r="9" spans="1:14" x14ac:dyDescent="0.2">
      <c r="A9" s="3" t="s">
        <v>6</v>
      </c>
      <c r="B9" s="3" t="s">
        <v>47</v>
      </c>
      <c r="C9" s="3">
        <v>118.6</v>
      </c>
      <c r="D9" s="3">
        <v>331.8</v>
      </c>
      <c r="E9" s="3">
        <v>25</v>
      </c>
      <c r="F9" s="3">
        <v>25</v>
      </c>
      <c r="G9" s="3">
        <v>25</v>
      </c>
      <c r="H9" s="3">
        <v>25</v>
      </c>
      <c r="I9" s="3">
        <v>25</v>
      </c>
      <c r="J9" s="3">
        <v>25</v>
      </c>
      <c r="K9" s="3">
        <v>25</v>
      </c>
      <c r="L9" s="3">
        <v>25</v>
      </c>
      <c r="M9" s="3">
        <v>25</v>
      </c>
      <c r="N9" s="3">
        <v>25</v>
      </c>
    </row>
    <row r="10" spans="1:14" x14ac:dyDescent="0.2">
      <c r="A10" s="3" t="s">
        <v>7</v>
      </c>
      <c r="B10" s="3" t="s">
        <v>46</v>
      </c>
      <c r="C10" s="3">
        <v>3268</v>
      </c>
      <c r="D10" s="3">
        <v>9000</v>
      </c>
      <c r="E10" s="3">
        <v>302.8</v>
      </c>
      <c r="F10" s="3">
        <v>258.8</v>
      </c>
      <c r="G10" s="3">
        <v>439.7</v>
      </c>
      <c r="H10" s="3">
        <v>455.2</v>
      </c>
      <c r="I10" s="3">
        <v>220</v>
      </c>
      <c r="J10" s="3">
        <v>228.1</v>
      </c>
      <c r="K10" s="3">
        <v>193.2</v>
      </c>
      <c r="L10" s="3">
        <v>406.5</v>
      </c>
      <c r="M10" s="3">
        <v>25</v>
      </c>
      <c r="N10" s="3">
        <v>25</v>
      </c>
    </row>
    <row r="11" spans="1:14" x14ac:dyDescent="0.2">
      <c r="A11" s="3" t="s">
        <v>8</v>
      </c>
      <c r="B11" s="3" t="s">
        <v>46</v>
      </c>
      <c r="C11" s="3">
        <v>1963</v>
      </c>
      <c r="D11" s="3">
        <v>2768</v>
      </c>
      <c r="E11" s="3">
        <v>449.6</v>
      </c>
      <c r="F11" s="3">
        <v>338.3</v>
      </c>
      <c r="G11" s="3">
        <v>111.3</v>
      </c>
      <c r="H11" s="3">
        <v>174</v>
      </c>
      <c r="I11" s="3">
        <v>159.80000000000001</v>
      </c>
      <c r="J11" s="3">
        <v>272</v>
      </c>
      <c r="K11" s="3">
        <v>148.4</v>
      </c>
      <c r="L11" s="3">
        <v>982.8</v>
      </c>
      <c r="M11" s="3">
        <v>25</v>
      </c>
      <c r="N11" s="3">
        <v>25</v>
      </c>
    </row>
    <row r="12" spans="1:14" x14ac:dyDescent="0.2">
      <c r="A12" s="3" t="s">
        <v>9</v>
      </c>
      <c r="B12" s="3" t="s">
        <v>46</v>
      </c>
      <c r="C12" s="3">
        <v>2227</v>
      </c>
      <c r="D12" s="3">
        <v>666.2</v>
      </c>
      <c r="E12" s="3">
        <v>154.19999999999999</v>
      </c>
      <c r="F12" s="3">
        <v>140.1</v>
      </c>
      <c r="G12" s="3">
        <v>138.6</v>
      </c>
      <c r="H12" s="3">
        <v>137.69999999999999</v>
      </c>
      <c r="I12" s="3">
        <v>84.51</v>
      </c>
      <c r="J12" s="3">
        <v>62.6</v>
      </c>
      <c r="K12" s="3">
        <v>170.7</v>
      </c>
      <c r="L12" s="3">
        <v>25</v>
      </c>
      <c r="M12" s="3">
        <v>25</v>
      </c>
      <c r="N12" s="3">
        <v>25</v>
      </c>
    </row>
    <row r="13" spans="1:14" x14ac:dyDescent="0.2">
      <c r="A13" s="3" t="s">
        <v>10</v>
      </c>
      <c r="B13" s="3" t="s">
        <v>46</v>
      </c>
      <c r="C13" s="3">
        <v>2364</v>
      </c>
      <c r="D13" s="3">
        <v>5131</v>
      </c>
      <c r="E13" s="3">
        <v>54.37</v>
      </c>
      <c r="F13" s="3">
        <v>171.4</v>
      </c>
      <c r="G13" s="3">
        <v>88.34</v>
      </c>
      <c r="H13" s="3">
        <v>134.30000000000001</v>
      </c>
      <c r="I13" s="3">
        <v>25</v>
      </c>
      <c r="J13" s="3">
        <v>25</v>
      </c>
      <c r="K13" s="3">
        <v>25</v>
      </c>
      <c r="L13" s="3">
        <v>25</v>
      </c>
      <c r="M13" s="3">
        <v>25</v>
      </c>
      <c r="N13" s="3">
        <v>25</v>
      </c>
    </row>
    <row r="14" spans="1:14" x14ac:dyDescent="0.2">
      <c r="A14" s="3" t="s">
        <v>11</v>
      </c>
      <c r="B14" s="3" t="s">
        <v>47</v>
      </c>
      <c r="C14" s="3">
        <v>2759</v>
      </c>
      <c r="D14" s="3">
        <v>848.8</v>
      </c>
      <c r="E14" s="3">
        <v>25</v>
      </c>
      <c r="F14" s="3">
        <v>25</v>
      </c>
      <c r="G14" s="3">
        <v>25</v>
      </c>
      <c r="H14" s="3">
        <v>25</v>
      </c>
      <c r="I14" s="3">
        <v>25</v>
      </c>
      <c r="J14" s="3">
        <v>25</v>
      </c>
      <c r="K14" s="3">
        <v>25</v>
      </c>
      <c r="L14" s="3">
        <v>25</v>
      </c>
      <c r="M14" s="3">
        <v>25</v>
      </c>
      <c r="N14" s="3">
        <v>25</v>
      </c>
    </row>
    <row r="15" spans="1:14" x14ac:dyDescent="0.2">
      <c r="A15" s="3" t="s">
        <v>12</v>
      </c>
      <c r="B15" s="3" t="s">
        <v>46</v>
      </c>
      <c r="C15" s="3">
        <v>2820</v>
      </c>
      <c r="D15" s="3">
        <v>1570</v>
      </c>
      <c r="E15" s="3">
        <v>25</v>
      </c>
      <c r="F15" s="3">
        <v>25</v>
      </c>
      <c r="G15" s="3">
        <v>25</v>
      </c>
      <c r="H15" s="3">
        <v>25</v>
      </c>
      <c r="I15" s="3">
        <v>25</v>
      </c>
      <c r="J15" s="3">
        <v>25</v>
      </c>
      <c r="K15" s="3">
        <v>25</v>
      </c>
      <c r="L15" s="3">
        <v>25</v>
      </c>
      <c r="M15" s="3">
        <v>25</v>
      </c>
      <c r="N15" s="3">
        <v>25</v>
      </c>
    </row>
    <row r="16" spans="1:14" x14ac:dyDescent="0.2">
      <c r="A16" s="3" t="s">
        <v>13</v>
      </c>
      <c r="B16" s="3" t="s">
        <v>47</v>
      </c>
      <c r="C16" s="3">
        <v>1453</v>
      </c>
      <c r="D16" s="3">
        <v>1321</v>
      </c>
      <c r="E16" s="3">
        <v>25</v>
      </c>
      <c r="F16" s="3">
        <v>88.89</v>
      </c>
      <c r="G16" s="3">
        <v>25</v>
      </c>
      <c r="H16" s="3">
        <v>146.6</v>
      </c>
      <c r="I16" s="3">
        <v>25</v>
      </c>
      <c r="J16" s="3">
        <v>117</v>
      </c>
      <c r="K16" s="3">
        <v>25</v>
      </c>
      <c r="L16" s="3">
        <v>376.2</v>
      </c>
      <c r="M16" s="3">
        <v>25</v>
      </c>
      <c r="N16" s="3">
        <v>25</v>
      </c>
    </row>
    <row r="17" spans="1:14" x14ac:dyDescent="0.2">
      <c r="A17" s="3" t="s">
        <v>14</v>
      </c>
      <c r="B17" s="3" t="s">
        <v>46</v>
      </c>
      <c r="C17" s="3">
        <v>2062</v>
      </c>
      <c r="D17" s="3">
        <v>4458</v>
      </c>
      <c r="E17" s="3">
        <v>102</v>
      </c>
      <c r="F17" s="3">
        <v>151.4</v>
      </c>
      <c r="G17" s="3">
        <v>99.39</v>
      </c>
      <c r="H17" s="3">
        <v>240.5</v>
      </c>
      <c r="I17" s="3">
        <v>80.23</v>
      </c>
      <c r="J17" s="3">
        <v>112.3</v>
      </c>
      <c r="K17" s="3">
        <v>54.28</v>
      </c>
      <c r="L17" s="3">
        <v>155.6</v>
      </c>
      <c r="M17" s="3">
        <v>25</v>
      </c>
      <c r="N17" s="3">
        <v>242.7</v>
      </c>
    </row>
    <row r="18" spans="1:14" x14ac:dyDescent="0.2">
      <c r="A18" s="3" t="s">
        <v>15</v>
      </c>
      <c r="B18" s="3" t="s">
        <v>46</v>
      </c>
      <c r="C18" s="3">
        <v>11001</v>
      </c>
      <c r="D18" s="3">
        <v>14451</v>
      </c>
      <c r="E18" s="3">
        <v>151</v>
      </c>
      <c r="F18" s="3">
        <v>493.5</v>
      </c>
      <c r="G18" s="3">
        <v>175</v>
      </c>
      <c r="H18" s="3">
        <v>415.4</v>
      </c>
      <c r="I18" s="3">
        <v>99.24</v>
      </c>
      <c r="J18" s="3">
        <v>449.7</v>
      </c>
      <c r="K18" s="3">
        <v>25</v>
      </c>
      <c r="L18" s="3">
        <v>266.7</v>
      </c>
      <c r="M18" s="3">
        <v>25</v>
      </c>
      <c r="N18" s="3">
        <v>55.71</v>
      </c>
    </row>
    <row r="19" spans="1:14" x14ac:dyDescent="0.2">
      <c r="A19" s="3" t="s">
        <v>16</v>
      </c>
      <c r="B19" s="3" t="s">
        <v>46</v>
      </c>
      <c r="C19" s="3">
        <v>884.3</v>
      </c>
      <c r="D19" s="3">
        <v>1686</v>
      </c>
      <c r="E19" s="3">
        <v>25</v>
      </c>
      <c r="F19" s="3">
        <v>25</v>
      </c>
      <c r="G19" s="3">
        <v>25</v>
      </c>
      <c r="H19" s="3">
        <v>25</v>
      </c>
      <c r="I19" s="3">
        <v>25</v>
      </c>
      <c r="J19" s="3">
        <v>25</v>
      </c>
      <c r="K19" s="3">
        <v>25</v>
      </c>
      <c r="L19" s="3">
        <v>25</v>
      </c>
      <c r="M19" s="3">
        <v>25</v>
      </c>
      <c r="N19" s="3">
        <v>25</v>
      </c>
    </row>
    <row r="21" spans="1:14" x14ac:dyDescent="0.2">
      <c r="A21" s="26"/>
      <c r="B21" s="26"/>
      <c r="C21" s="22" t="s">
        <v>195</v>
      </c>
      <c r="D21" s="22"/>
      <c r="E21" s="22"/>
      <c r="F21" s="22"/>
      <c r="G21" s="22"/>
      <c r="H21" s="22"/>
    </row>
    <row r="22" spans="1:14" x14ac:dyDescent="0.2">
      <c r="A22" s="3" t="s">
        <v>17</v>
      </c>
      <c r="B22" s="3" t="s">
        <v>45</v>
      </c>
      <c r="C22" s="3" t="s">
        <v>24</v>
      </c>
      <c r="D22" s="3" t="s">
        <v>30</v>
      </c>
      <c r="E22" s="3" t="s">
        <v>31</v>
      </c>
      <c r="F22" s="3" t="s">
        <v>25</v>
      </c>
      <c r="G22" s="3" t="s">
        <v>32</v>
      </c>
      <c r="H22" s="3" t="s">
        <v>33</v>
      </c>
    </row>
    <row r="23" spans="1:14" x14ac:dyDescent="0.2">
      <c r="A23" s="3" t="s">
        <v>2</v>
      </c>
      <c r="B23" s="3" t="s">
        <v>46</v>
      </c>
      <c r="C23" s="3">
        <v>0.58546829063418737</v>
      </c>
      <c r="D23" s="3">
        <v>1.2680396643783374</v>
      </c>
      <c r="E23" s="3">
        <v>1.9827882960413081</v>
      </c>
      <c r="F23" s="3">
        <v>3.3675999999999999</v>
      </c>
      <c r="G23" s="3">
        <v>1</v>
      </c>
      <c r="H23" s="3">
        <v>1</v>
      </c>
    </row>
    <row r="24" spans="1:14" x14ac:dyDescent="0.2">
      <c r="A24" s="3" t="s">
        <v>3</v>
      </c>
      <c r="B24" s="3" t="s">
        <v>46</v>
      </c>
      <c r="C24" s="3">
        <v>0.59650499286733238</v>
      </c>
      <c r="D24" s="3">
        <v>0.92394179894179895</v>
      </c>
      <c r="E24" s="3">
        <v>2.4226750261233017</v>
      </c>
      <c r="F24" s="3">
        <v>1.9568607068607069</v>
      </c>
      <c r="G24" s="3">
        <v>6.5356662180349936</v>
      </c>
      <c r="H24" s="3">
        <v>3.2427999999999999</v>
      </c>
    </row>
    <row r="25" spans="1:14" x14ac:dyDescent="0.2">
      <c r="A25" s="3" t="s">
        <v>4</v>
      </c>
      <c r="B25" s="3" t="s">
        <v>46</v>
      </c>
      <c r="C25" s="3">
        <v>0.89228687415426255</v>
      </c>
      <c r="D25" s="3">
        <v>0.54169424222369289</v>
      </c>
      <c r="E25" s="3">
        <v>1.5593327702702702</v>
      </c>
      <c r="F25" s="3">
        <v>1.5469269102990033</v>
      </c>
      <c r="G25" s="3">
        <v>0.72909738717339667</v>
      </c>
      <c r="H25" s="3">
        <v>1</v>
      </c>
    </row>
    <row r="26" spans="1:14" x14ac:dyDescent="0.2">
      <c r="A26" s="3" t="s">
        <v>5</v>
      </c>
      <c r="B26" s="3" t="s">
        <v>46</v>
      </c>
      <c r="C26" s="3">
        <v>0.82259347653142401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</row>
    <row r="27" spans="1:14" x14ac:dyDescent="0.2">
      <c r="A27" s="3" t="s">
        <v>6</v>
      </c>
      <c r="B27" s="3" t="s">
        <v>47</v>
      </c>
      <c r="C27" s="3">
        <v>2.7976391231028672</v>
      </c>
      <c r="D27" s="3">
        <v>1</v>
      </c>
      <c r="E27" s="3">
        <v>1</v>
      </c>
      <c r="F27" s="3">
        <v>1</v>
      </c>
      <c r="G27" s="3">
        <v>1</v>
      </c>
      <c r="H27" s="3">
        <v>1</v>
      </c>
    </row>
    <row r="28" spans="1:14" x14ac:dyDescent="0.2">
      <c r="A28" s="3" t="s">
        <v>7</v>
      </c>
      <c r="B28" s="3" t="s">
        <v>46</v>
      </c>
      <c r="C28" s="3">
        <v>2.7539779681762546</v>
      </c>
      <c r="D28" s="3">
        <v>0.85468956406869223</v>
      </c>
      <c r="E28" s="3">
        <v>1.0352513077098022</v>
      </c>
      <c r="F28" s="3">
        <v>1.0368181818181819</v>
      </c>
      <c r="G28" s="3">
        <v>2.1040372670807455</v>
      </c>
      <c r="H28" s="3">
        <v>1</v>
      </c>
    </row>
    <row r="29" spans="1:14" x14ac:dyDescent="0.2">
      <c r="A29" s="3" t="s">
        <v>8</v>
      </c>
      <c r="B29" s="3" t="s">
        <v>46</v>
      </c>
      <c r="C29" s="3">
        <v>1.4100866021395824</v>
      </c>
      <c r="D29" s="3">
        <v>0.75244661921708189</v>
      </c>
      <c r="E29" s="3">
        <v>1.5633423180592991</v>
      </c>
      <c r="F29" s="3">
        <v>1.7021276595744679</v>
      </c>
      <c r="G29" s="3">
        <v>6.6226415094339615</v>
      </c>
      <c r="H29" s="3">
        <v>1</v>
      </c>
    </row>
    <row r="30" spans="1:14" x14ac:dyDescent="0.2">
      <c r="A30" s="3" t="s">
        <v>9</v>
      </c>
      <c r="B30" s="3" t="s">
        <v>46</v>
      </c>
      <c r="C30" s="3">
        <v>0.29914683430624162</v>
      </c>
      <c r="D30" s="3">
        <v>0.90856031128404668</v>
      </c>
      <c r="E30" s="3">
        <v>0.99350649350649345</v>
      </c>
      <c r="F30" s="3">
        <v>0.7407407407407407</v>
      </c>
      <c r="G30" s="3">
        <v>0.14645577035735208</v>
      </c>
      <c r="H30" s="3">
        <v>1</v>
      </c>
    </row>
    <row r="31" spans="1:14" x14ac:dyDescent="0.2">
      <c r="A31" s="3" t="s">
        <v>10</v>
      </c>
      <c r="B31" s="3" t="s">
        <v>46</v>
      </c>
      <c r="C31" s="3">
        <v>2.1704737732656514</v>
      </c>
      <c r="D31" s="3">
        <v>3.1524737906933975</v>
      </c>
      <c r="E31" s="3">
        <v>1.5202626216889292</v>
      </c>
      <c r="F31" s="3">
        <v>1</v>
      </c>
      <c r="G31" s="3">
        <v>1</v>
      </c>
      <c r="H31" s="3">
        <v>1</v>
      </c>
    </row>
    <row r="32" spans="1:14" x14ac:dyDescent="0.2">
      <c r="A32" s="3" t="s">
        <v>11</v>
      </c>
      <c r="B32" s="3" t="s">
        <v>47</v>
      </c>
      <c r="C32" s="3">
        <v>0.30764769844146428</v>
      </c>
      <c r="D32" s="3">
        <v>1</v>
      </c>
      <c r="E32" s="3">
        <v>1</v>
      </c>
      <c r="F32" s="3">
        <v>1</v>
      </c>
      <c r="G32" s="3">
        <v>1</v>
      </c>
      <c r="H32" s="3">
        <v>1</v>
      </c>
    </row>
    <row r="33" spans="1:8" x14ac:dyDescent="0.2">
      <c r="A33" s="3" t="s">
        <v>12</v>
      </c>
      <c r="B33" s="3" t="s">
        <v>46</v>
      </c>
      <c r="C33" s="3">
        <v>0.55673758865248224</v>
      </c>
      <c r="D33" s="3">
        <v>1</v>
      </c>
      <c r="E33" s="3">
        <v>1</v>
      </c>
      <c r="F33" s="3">
        <v>1</v>
      </c>
      <c r="G33" s="3">
        <v>1</v>
      </c>
      <c r="H33" s="3">
        <v>1</v>
      </c>
    </row>
    <row r="34" spans="1:8" x14ac:dyDescent="0.2">
      <c r="A34" s="3" t="s">
        <v>13</v>
      </c>
      <c r="B34" s="3" t="s">
        <v>47</v>
      </c>
      <c r="C34" s="3">
        <v>0.9091534755677908</v>
      </c>
      <c r="D34" s="3">
        <v>3.5556000000000001</v>
      </c>
      <c r="E34" s="3">
        <v>5.8639999999999999</v>
      </c>
      <c r="F34" s="3">
        <v>4.68</v>
      </c>
      <c r="G34" s="3">
        <v>15.048</v>
      </c>
      <c r="H34" s="3">
        <v>1</v>
      </c>
    </row>
    <row r="35" spans="1:8" x14ac:dyDescent="0.2">
      <c r="A35" s="3" t="s">
        <v>14</v>
      </c>
      <c r="B35" s="3" t="s">
        <v>46</v>
      </c>
      <c r="C35" s="3">
        <v>2.1619786614936953</v>
      </c>
      <c r="D35" s="3">
        <v>1.4843137254901961</v>
      </c>
      <c r="E35" s="3">
        <v>2.4197605392896668</v>
      </c>
      <c r="F35" s="3">
        <v>1.3997257883584693</v>
      </c>
      <c r="G35" s="3">
        <v>2.8666175386882826</v>
      </c>
      <c r="H35" s="3">
        <v>9.7080000000000002</v>
      </c>
    </row>
    <row r="36" spans="1:8" x14ac:dyDescent="0.2">
      <c r="A36" s="3" t="s">
        <v>15</v>
      </c>
      <c r="B36" s="3" t="s">
        <v>46</v>
      </c>
      <c r="C36" s="3">
        <v>1.3136078538314699</v>
      </c>
      <c r="D36" s="3">
        <v>3.2682119205298013</v>
      </c>
      <c r="E36" s="3">
        <v>2.3737142857142857</v>
      </c>
      <c r="F36" s="3">
        <v>4.5314389359129388</v>
      </c>
      <c r="G36" s="3">
        <v>10.667999999999999</v>
      </c>
      <c r="H36" s="3">
        <v>2.2284000000000002</v>
      </c>
    </row>
    <row r="37" spans="1:8" x14ac:dyDescent="0.2">
      <c r="A37" s="3" t="s">
        <v>16</v>
      </c>
      <c r="B37" s="3" t="s">
        <v>46</v>
      </c>
      <c r="C37" s="3">
        <v>1.9065927852538733</v>
      </c>
      <c r="D37" s="3">
        <v>1</v>
      </c>
      <c r="E37" s="3">
        <v>1</v>
      </c>
      <c r="F37" s="3">
        <v>1</v>
      </c>
      <c r="G37" s="3">
        <v>1</v>
      </c>
      <c r="H37" s="3">
        <v>1</v>
      </c>
    </row>
  </sheetData>
  <mergeCells count="9">
    <mergeCell ref="M3:N3"/>
    <mergeCell ref="A3:B3"/>
    <mergeCell ref="A21:B21"/>
    <mergeCell ref="C21:H21"/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E15BD-3424-9247-91B6-635BE73F17BE}">
  <dimension ref="A1:H37"/>
  <sheetViews>
    <sheetView topLeftCell="A11" workbookViewId="0">
      <selection activeCell="I28" sqref="I28"/>
    </sheetView>
  </sheetViews>
  <sheetFormatPr baseColWidth="10" defaultRowHeight="16" x14ac:dyDescent="0.2"/>
  <cols>
    <col min="2" max="2" width="24.1640625" bestFit="1" customWidth="1"/>
  </cols>
  <sheetData>
    <row r="1" spans="1:8" x14ac:dyDescent="0.2">
      <c r="A1" s="2" t="s">
        <v>197</v>
      </c>
      <c r="B1" t="s">
        <v>35</v>
      </c>
    </row>
    <row r="3" spans="1:8" x14ac:dyDescent="0.2">
      <c r="A3" s="24"/>
      <c r="B3" s="25"/>
      <c r="C3" s="22" t="s">
        <v>26</v>
      </c>
      <c r="D3" s="22"/>
      <c r="E3" s="22"/>
      <c r="F3" s="22" t="s">
        <v>28</v>
      </c>
      <c r="G3" s="22"/>
      <c r="H3" s="22"/>
    </row>
    <row r="4" spans="1:8" x14ac:dyDescent="0.2">
      <c r="A4" s="3" t="s">
        <v>17</v>
      </c>
      <c r="B4" s="3" t="s">
        <v>45</v>
      </c>
      <c r="C4" s="3" t="s">
        <v>24</v>
      </c>
      <c r="D4" s="3" t="s">
        <v>34</v>
      </c>
      <c r="E4" s="3" t="s">
        <v>25</v>
      </c>
      <c r="F4" s="3" t="s">
        <v>24</v>
      </c>
      <c r="G4" s="3" t="s">
        <v>34</v>
      </c>
      <c r="H4" s="3" t="s">
        <v>25</v>
      </c>
    </row>
    <row r="5" spans="1:8" x14ac:dyDescent="0.2">
      <c r="A5" s="3" t="s">
        <v>2</v>
      </c>
      <c r="B5" s="3" t="s">
        <v>46</v>
      </c>
      <c r="C5" s="3">
        <v>1.9E-2</v>
      </c>
      <c r="D5" s="3">
        <v>6.1900000000000002E-3</v>
      </c>
      <c r="E5" s="3">
        <v>1.7999999999999999E-2</v>
      </c>
      <c r="F5" s="3">
        <v>2.3E-2</v>
      </c>
      <c r="G5" s="3">
        <v>1.7999999999999999E-2</v>
      </c>
      <c r="H5" s="3">
        <v>6.3099999999999996E-3</v>
      </c>
    </row>
    <row r="6" spans="1:8" x14ac:dyDescent="0.2">
      <c r="A6" s="3" t="s">
        <v>3</v>
      </c>
      <c r="B6" s="3" t="s">
        <v>46</v>
      </c>
      <c r="C6" s="3">
        <v>1.6E-2</v>
      </c>
      <c r="D6" s="3">
        <v>1.9E-2</v>
      </c>
      <c r="E6" s="3">
        <v>1.4E-2</v>
      </c>
      <c r="F6" s="3">
        <v>2.5999999999999999E-2</v>
      </c>
      <c r="G6" s="3">
        <v>2.8000000000000001E-2</v>
      </c>
      <c r="H6" s="3">
        <v>1.2E-2</v>
      </c>
    </row>
    <row r="7" spans="1:8" x14ac:dyDescent="0.2">
      <c r="A7" s="3" t="s">
        <v>4</v>
      </c>
      <c r="B7" s="3" t="s">
        <v>46</v>
      </c>
      <c r="C7" s="3">
        <v>2.7E-2</v>
      </c>
      <c r="D7" s="3">
        <v>0.01</v>
      </c>
      <c r="E7" s="3">
        <v>3.5999999999999997E-2</v>
      </c>
      <c r="F7" s="3">
        <v>1.7999999999999999E-2</v>
      </c>
      <c r="G7" s="3">
        <v>9.1900000000000003E-3</v>
      </c>
      <c r="H7" s="3">
        <v>2.3E-2</v>
      </c>
    </row>
    <row r="8" spans="1:8" x14ac:dyDescent="0.2">
      <c r="A8" s="3" t="s">
        <v>5</v>
      </c>
      <c r="B8" s="3" t="s">
        <v>46</v>
      </c>
      <c r="C8" s="3">
        <v>7.8100000000000001E-3</v>
      </c>
      <c r="D8" s="3">
        <v>2.5999999999999999E-3</v>
      </c>
      <c r="E8" s="3">
        <v>1.7999999999999999E-2</v>
      </c>
      <c r="F8" s="3">
        <v>1.4E-2</v>
      </c>
      <c r="G8" s="3">
        <v>0.02</v>
      </c>
      <c r="H8" s="3">
        <v>6.11E-3</v>
      </c>
    </row>
    <row r="9" spans="1:8" x14ac:dyDescent="0.2">
      <c r="A9" s="3" t="s">
        <v>6</v>
      </c>
      <c r="B9" s="3" t="s">
        <v>47</v>
      </c>
      <c r="C9" s="3">
        <v>1.2999999999999999E-2</v>
      </c>
      <c r="D9" s="3">
        <v>3.2799999999999999E-3</v>
      </c>
      <c r="E9" s="3">
        <v>2.4E-2</v>
      </c>
      <c r="F9" s="3">
        <v>0.02</v>
      </c>
      <c r="G9" s="3">
        <v>4.7000000000000002E-3</v>
      </c>
      <c r="H9" s="3">
        <v>8.2199999999999999E-3</v>
      </c>
    </row>
    <row r="10" spans="1:8" x14ac:dyDescent="0.2">
      <c r="A10" s="3" t="s">
        <v>7</v>
      </c>
      <c r="B10" s="3" t="s">
        <v>46</v>
      </c>
      <c r="C10" s="3">
        <v>0.05</v>
      </c>
      <c r="D10" s="3">
        <v>3.6999999999999998E-2</v>
      </c>
      <c r="E10" s="3">
        <v>0.02</v>
      </c>
      <c r="F10" s="3">
        <v>3.7999999999999999E-2</v>
      </c>
      <c r="G10" s="3">
        <v>0.04</v>
      </c>
      <c r="H10" s="3">
        <v>1.9E-3</v>
      </c>
    </row>
    <row r="11" spans="1:8" x14ac:dyDescent="0.2">
      <c r="A11" s="3" t="s">
        <v>8</v>
      </c>
      <c r="B11" s="3" t="s">
        <v>46</v>
      </c>
      <c r="C11" s="3">
        <v>1.7999999999999999E-2</v>
      </c>
      <c r="D11" s="3">
        <v>7.2500000000000004E-3</v>
      </c>
      <c r="E11" s="3">
        <v>4.1000000000000002E-2</v>
      </c>
      <c r="F11" s="3">
        <v>6.11E-3</v>
      </c>
      <c r="G11" s="3">
        <v>9.9299999999999996E-3</v>
      </c>
      <c r="H11" s="3">
        <v>2.4E-2</v>
      </c>
    </row>
    <row r="12" spans="1:8" x14ac:dyDescent="0.2">
      <c r="A12" s="3" t="s">
        <v>9</v>
      </c>
      <c r="B12" s="3" t="s">
        <v>46</v>
      </c>
      <c r="C12" s="3">
        <v>1.6E-2</v>
      </c>
      <c r="D12" s="3">
        <v>6.45E-3</v>
      </c>
      <c r="E12" s="3">
        <v>1.7000000000000001E-2</v>
      </c>
      <c r="F12" s="3">
        <v>1.0999999999999999E-2</v>
      </c>
      <c r="G12" s="3">
        <v>8.7200000000000003E-3</v>
      </c>
      <c r="H12" s="3">
        <v>1.9E-2</v>
      </c>
    </row>
    <row r="13" spans="1:8" x14ac:dyDescent="0.2">
      <c r="A13" s="3" t="s">
        <v>10</v>
      </c>
      <c r="B13" s="3" t="s">
        <v>46</v>
      </c>
      <c r="C13" s="3">
        <v>2.7E-2</v>
      </c>
      <c r="D13" s="3">
        <v>8.6E-3</v>
      </c>
      <c r="E13" s="3">
        <v>2.4E-2</v>
      </c>
      <c r="F13" s="3">
        <v>0.02</v>
      </c>
      <c r="G13" s="3">
        <v>0.03</v>
      </c>
      <c r="H13" s="3">
        <v>1.9E-2</v>
      </c>
    </row>
    <row r="14" spans="1:8" x14ac:dyDescent="0.2">
      <c r="A14" s="3" t="s">
        <v>11</v>
      </c>
      <c r="B14" s="3" t="s">
        <v>47</v>
      </c>
      <c r="C14" s="3">
        <v>1.9E-2</v>
      </c>
      <c r="D14" s="3">
        <v>8.5699999999999995E-3</v>
      </c>
      <c r="E14" s="3">
        <v>3.6999999999999998E-2</v>
      </c>
      <c r="F14" s="3">
        <v>2.8000000000000001E-2</v>
      </c>
      <c r="G14" s="3">
        <v>4.3999999999999997E-2</v>
      </c>
      <c r="H14" s="3">
        <v>2.5000000000000001E-2</v>
      </c>
    </row>
    <row r="15" spans="1:8" x14ac:dyDescent="0.2">
      <c r="A15" s="3" t="s">
        <v>12</v>
      </c>
      <c r="B15" s="3" t="s">
        <v>46</v>
      </c>
      <c r="C15" s="3">
        <v>0.03</v>
      </c>
      <c r="D15" s="3">
        <v>9.7300000000000008E-3</v>
      </c>
      <c r="E15" s="3">
        <v>3.3000000000000002E-2</v>
      </c>
      <c r="F15" s="3">
        <v>0.03</v>
      </c>
      <c r="G15" s="3">
        <v>1.7000000000000001E-2</v>
      </c>
      <c r="H15" s="3">
        <v>0.02</v>
      </c>
    </row>
    <row r="16" spans="1:8" x14ac:dyDescent="0.2">
      <c r="A16" s="3" t="s">
        <v>13</v>
      </c>
      <c r="B16" s="3" t="s">
        <v>47</v>
      </c>
      <c r="C16" s="3">
        <v>1.6E-2</v>
      </c>
      <c r="D16" s="3">
        <v>9.5499999999999995E-3</v>
      </c>
      <c r="E16" s="3">
        <v>1.2E-2</v>
      </c>
      <c r="F16" s="3">
        <v>2.9000000000000001E-2</v>
      </c>
      <c r="G16" s="3">
        <v>2.7E-2</v>
      </c>
      <c r="H16" s="3">
        <v>1.0999999999999999E-2</v>
      </c>
    </row>
    <row r="17" spans="1:8" x14ac:dyDescent="0.2">
      <c r="A17" s="3" t="s">
        <v>14</v>
      </c>
      <c r="B17" s="3" t="s">
        <v>46</v>
      </c>
      <c r="C17" s="3">
        <v>5.0999999999999997E-2</v>
      </c>
      <c r="D17" s="3">
        <v>1.0999999999999999E-2</v>
      </c>
      <c r="E17" s="3">
        <v>4.4999999999999998E-2</v>
      </c>
      <c r="F17" s="3">
        <v>6.9000000000000006E-2</v>
      </c>
      <c r="G17" s="3">
        <v>4.2000000000000003E-2</v>
      </c>
      <c r="H17" s="3">
        <v>3.4000000000000002E-2</v>
      </c>
    </row>
    <row r="18" spans="1:8" x14ac:dyDescent="0.2">
      <c r="A18" s="3" t="s">
        <v>15</v>
      </c>
      <c r="B18" s="3" t="s">
        <v>46</v>
      </c>
      <c r="C18" s="3">
        <v>0.02</v>
      </c>
      <c r="D18" s="3">
        <v>9.7699999999999992E-3</v>
      </c>
      <c r="E18" s="3">
        <v>3.6999999999999998E-2</v>
      </c>
      <c r="F18" s="3">
        <v>1.7999999999999999E-2</v>
      </c>
      <c r="G18" s="3">
        <v>2.3E-2</v>
      </c>
      <c r="H18" s="3">
        <v>3.5000000000000003E-2</v>
      </c>
    </row>
    <row r="19" spans="1:8" x14ac:dyDescent="0.2">
      <c r="A19" s="3" t="s">
        <v>16</v>
      </c>
      <c r="B19" s="3" t="s">
        <v>46</v>
      </c>
      <c r="C19" s="3">
        <v>1.4E-2</v>
      </c>
      <c r="D19" s="3">
        <v>5.1000000000000004E-3</v>
      </c>
      <c r="E19" s="3">
        <v>2.1999999999999999E-2</v>
      </c>
      <c r="F19" s="3">
        <v>1.0999999999999999E-2</v>
      </c>
      <c r="G19" s="3">
        <v>1.2E-2</v>
      </c>
      <c r="H19" s="3">
        <v>1.4E-2</v>
      </c>
    </row>
    <row r="21" spans="1:8" x14ac:dyDescent="0.2">
      <c r="A21" s="24"/>
      <c r="B21" s="25"/>
      <c r="C21" s="22" t="s">
        <v>198</v>
      </c>
      <c r="D21" s="22"/>
      <c r="E21" s="22"/>
    </row>
    <row r="22" spans="1:8" x14ac:dyDescent="0.2">
      <c r="A22" s="3" t="s">
        <v>17</v>
      </c>
      <c r="B22" s="3" t="s">
        <v>45</v>
      </c>
      <c r="C22" s="3" t="s">
        <v>24</v>
      </c>
      <c r="D22" s="3" t="s">
        <v>34</v>
      </c>
      <c r="E22" s="3" t="s">
        <v>25</v>
      </c>
    </row>
    <row r="23" spans="1:8" x14ac:dyDescent="0.2">
      <c r="A23" s="3" t="s">
        <v>2</v>
      </c>
      <c r="B23" s="3" t="s">
        <v>46</v>
      </c>
      <c r="C23" s="3">
        <v>1.2105263157894737</v>
      </c>
      <c r="D23" s="3">
        <v>2.9079159935379644</v>
      </c>
      <c r="E23" s="3">
        <v>0.35055555555555556</v>
      </c>
    </row>
    <row r="24" spans="1:8" x14ac:dyDescent="0.2">
      <c r="A24" s="3" t="s">
        <v>3</v>
      </c>
      <c r="B24" s="3" t="s">
        <v>46</v>
      </c>
      <c r="C24" s="3">
        <v>1.625</v>
      </c>
      <c r="D24" s="3">
        <v>1.4736842105263159</v>
      </c>
      <c r="E24" s="3">
        <v>0.8571428571428571</v>
      </c>
    </row>
    <row r="25" spans="1:8" x14ac:dyDescent="0.2">
      <c r="A25" s="3" t="s">
        <v>4</v>
      </c>
      <c r="B25" s="3" t="s">
        <v>46</v>
      </c>
      <c r="C25" s="3">
        <v>0.66666666666666663</v>
      </c>
      <c r="D25" s="3">
        <v>0.91900000000000004</v>
      </c>
      <c r="E25" s="3">
        <v>0.63888888888888895</v>
      </c>
    </row>
    <row r="26" spans="1:8" x14ac:dyDescent="0.2">
      <c r="A26" s="3" t="s">
        <v>5</v>
      </c>
      <c r="B26" s="3" t="s">
        <v>46</v>
      </c>
      <c r="C26" s="3">
        <v>1.7925736235595391</v>
      </c>
      <c r="D26" s="3">
        <v>7.6923076923076925</v>
      </c>
      <c r="E26" s="3">
        <v>0.33944444444444449</v>
      </c>
    </row>
    <row r="27" spans="1:8" x14ac:dyDescent="0.2">
      <c r="A27" s="3" t="s">
        <v>6</v>
      </c>
      <c r="B27" s="3" t="s">
        <v>47</v>
      </c>
      <c r="C27" s="3">
        <v>1.5384615384615385</v>
      </c>
      <c r="D27" s="3">
        <v>1.4329268292682928</v>
      </c>
      <c r="E27" s="3">
        <v>0.34249999999999997</v>
      </c>
    </row>
    <row r="28" spans="1:8" x14ac:dyDescent="0.2">
      <c r="A28" s="3" t="s">
        <v>7</v>
      </c>
      <c r="B28" s="3" t="s">
        <v>46</v>
      </c>
      <c r="C28" s="3">
        <v>0.7599999999999999</v>
      </c>
      <c r="D28" s="3">
        <v>1.0810810810810811</v>
      </c>
      <c r="E28" s="3">
        <v>9.5000000000000001E-2</v>
      </c>
    </row>
    <row r="29" spans="1:8" x14ac:dyDescent="0.2">
      <c r="A29" s="3" t="s">
        <v>8</v>
      </c>
      <c r="B29" s="3" t="s">
        <v>46</v>
      </c>
      <c r="C29" s="3">
        <v>0.33944444444444449</v>
      </c>
      <c r="D29" s="3">
        <v>1.3696551724137931</v>
      </c>
      <c r="E29" s="3">
        <v>0.58536585365853655</v>
      </c>
    </row>
    <row r="30" spans="1:8" x14ac:dyDescent="0.2">
      <c r="A30" s="3" t="s">
        <v>9</v>
      </c>
      <c r="B30" s="3" t="s">
        <v>46</v>
      </c>
      <c r="C30" s="3">
        <v>0.6875</v>
      </c>
      <c r="D30" s="3">
        <v>1.3519379844961241</v>
      </c>
      <c r="E30" s="3">
        <v>1.1176470588235292</v>
      </c>
    </row>
    <row r="31" spans="1:8" x14ac:dyDescent="0.2">
      <c r="A31" s="3" t="s">
        <v>10</v>
      </c>
      <c r="B31" s="3" t="s">
        <v>46</v>
      </c>
      <c r="C31" s="3">
        <v>0.74074074074074081</v>
      </c>
      <c r="D31" s="3">
        <v>3.4883720930232558</v>
      </c>
      <c r="E31" s="3">
        <v>0.79166666666666663</v>
      </c>
    </row>
    <row r="32" spans="1:8" x14ac:dyDescent="0.2">
      <c r="A32" s="3" t="s">
        <v>11</v>
      </c>
      <c r="B32" s="3" t="s">
        <v>47</v>
      </c>
      <c r="C32" s="3">
        <v>1.4736842105263159</v>
      </c>
      <c r="D32" s="3">
        <v>5.134189031505251</v>
      </c>
      <c r="E32" s="3">
        <v>0.67567567567567577</v>
      </c>
    </row>
    <row r="33" spans="1:5" x14ac:dyDescent="0.2">
      <c r="A33" s="3" t="s">
        <v>12</v>
      </c>
      <c r="B33" s="3" t="s">
        <v>46</v>
      </c>
      <c r="C33" s="3">
        <v>1</v>
      </c>
      <c r="D33" s="3">
        <v>1.7471736896197327</v>
      </c>
      <c r="E33" s="3">
        <v>0.60606060606060608</v>
      </c>
    </row>
    <row r="34" spans="1:5" x14ac:dyDescent="0.2">
      <c r="A34" s="3" t="s">
        <v>13</v>
      </c>
      <c r="B34" s="3" t="s">
        <v>47</v>
      </c>
      <c r="C34" s="3">
        <v>1.8125</v>
      </c>
      <c r="D34" s="3">
        <v>2.8272251308900525</v>
      </c>
      <c r="E34" s="3">
        <v>0.91666666666666663</v>
      </c>
    </row>
    <row r="35" spans="1:5" x14ac:dyDescent="0.2">
      <c r="A35" s="3" t="s">
        <v>14</v>
      </c>
      <c r="B35" s="3" t="s">
        <v>46</v>
      </c>
      <c r="C35" s="3">
        <v>1.3529411764705885</v>
      </c>
      <c r="D35" s="3">
        <v>3.8181818181818188</v>
      </c>
      <c r="E35" s="3">
        <v>0.75555555555555565</v>
      </c>
    </row>
    <row r="36" spans="1:5" x14ac:dyDescent="0.2">
      <c r="A36" s="3" t="s">
        <v>15</v>
      </c>
      <c r="B36" s="3" t="s">
        <v>46</v>
      </c>
      <c r="C36" s="3">
        <v>0.89999999999999991</v>
      </c>
      <c r="D36" s="3">
        <v>2.3541453428863872</v>
      </c>
      <c r="E36" s="3">
        <v>0.94594594594594605</v>
      </c>
    </row>
    <row r="37" spans="1:5" x14ac:dyDescent="0.2">
      <c r="A37" s="3" t="s">
        <v>16</v>
      </c>
      <c r="B37" s="3" t="s">
        <v>46</v>
      </c>
      <c r="C37" s="3">
        <v>0.7857142857142857</v>
      </c>
      <c r="D37" s="3">
        <v>2.3529411764705883</v>
      </c>
      <c r="E37" s="3">
        <v>0.63636363636363646</v>
      </c>
    </row>
  </sheetData>
  <mergeCells count="5">
    <mergeCell ref="C3:E3"/>
    <mergeCell ref="F3:H3"/>
    <mergeCell ref="A3:B3"/>
    <mergeCell ref="A21:B21"/>
    <mergeCell ref="C21:E2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A2354-4EA2-5F48-8B43-F8370FEDE215}">
  <dimension ref="A1:F19"/>
  <sheetViews>
    <sheetView workbookViewId="0">
      <selection activeCell="G33" sqref="G33"/>
    </sheetView>
  </sheetViews>
  <sheetFormatPr baseColWidth="10" defaultRowHeight="16" x14ac:dyDescent="0.2"/>
  <cols>
    <col min="2" max="2" width="24.1640625" bestFit="1" customWidth="1"/>
    <col min="3" max="3" width="23.83203125" customWidth="1"/>
    <col min="4" max="4" width="24" customWidth="1"/>
    <col min="5" max="5" width="22.83203125" customWidth="1"/>
    <col min="6" max="6" width="24.6640625" customWidth="1"/>
  </cols>
  <sheetData>
    <row r="1" spans="1:6" x14ac:dyDescent="0.2">
      <c r="A1" s="2" t="s">
        <v>49</v>
      </c>
      <c r="B1" t="s">
        <v>50</v>
      </c>
    </row>
    <row r="3" spans="1:6" x14ac:dyDescent="0.2">
      <c r="A3" s="24"/>
      <c r="B3" s="25"/>
      <c r="C3" s="19" t="s">
        <v>19</v>
      </c>
      <c r="D3" s="21"/>
      <c r="E3" s="19" t="s">
        <v>51</v>
      </c>
      <c r="F3" s="21"/>
    </row>
    <row r="4" spans="1:6" ht="32" customHeight="1" x14ac:dyDescent="0.2">
      <c r="A4" s="3" t="s">
        <v>17</v>
      </c>
      <c r="B4" s="3" t="s">
        <v>45</v>
      </c>
      <c r="C4" s="6" t="s">
        <v>52</v>
      </c>
      <c r="D4" s="6" t="s">
        <v>53</v>
      </c>
      <c r="E4" s="6" t="s">
        <v>52</v>
      </c>
      <c r="F4" s="6" t="s">
        <v>53</v>
      </c>
    </row>
    <row r="5" spans="1:6" x14ac:dyDescent="0.2">
      <c r="A5" s="3" t="s">
        <v>2</v>
      </c>
      <c r="B5" s="3" t="s">
        <v>46</v>
      </c>
      <c r="C5" s="3">
        <v>1284.8519009413401</v>
      </c>
      <c r="D5" s="3">
        <v>15</v>
      </c>
      <c r="E5" s="3">
        <v>522.35343624374605</v>
      </c>
      <c r="F5" s="3">
        <v>15</v>
      </c>
    </row>
    <row r="6" spans="1:6" x14ac:dyDescent="0.2">
      <c r="A6" s="3" t="s">
        <v>3</v>
      </c>
      <c r="B6" s="3" t="s">
        <v>46</v>
      </c>
      <c r="C6" s="3">
        <v>3894.7399399311898</v>
      </c>
      <c r="D6" s="3">
        <v>15</v>
      </c>
      <c r="E6" s="3">
        <v>1339.4809809691101</v>
      </c>
      <c r="F6" s="3">
        <v>15</v>
      </c>
    </row>
    <row r="7" spans="1:6" x14ac:dyDescent="0.2">
      <c r="A7" s="3" t="s">
        <v>4</v>
      </c>
      <c r="B7" s="3" t="s">
        <v>46</v>
      </c>
      <c r="C7" s="3">
        <v>8429.9094772142998</v>
      </c>
      <c r="D7" s="3">
        <v>15</v>
      </c>
      <c r="E7" s="3">
        <v>5819.2410955319201</v>
      </c>
      <c r="F7" s="3">
        <v>15</v>
      </c>
    </row>
    <row r="8" spans="1:6" x14ac:dyDescent="0.2">
      <c r="A8" s="3" t="s">
        <v>5</v>
      </c>
      <c r="B8" s="3" t="s">
        <v>46</v>
      </c>
      <c r="C8" s="3">
        <v>886.68584057723103</v>
      </c>
      <c r="D8" s="3">
        <v>15</v>
      </c>
      <c r="E8" s="3">
        <v>600.70531706420104</v>
      </c>
      <c r="F8" s="3">
        <v>56.908143237610503</v>
      </c>
    </row>
    <row r="9" spans="1:6" x14ac:dyDescent="0.2">
      <c r="A9" s="3" t="s">
        <v>6</v>
      </c>
      <c r="B9" s="3" t="s">
        <v>47</v>
      </c>
      <c r="C9" s="3">
        <v>37.914503556934598</v>
      </c>
      <c r="D9" s="3">
        <v>15</v>
      </c>
      <c r="E9" s="3">
        <v>97.845204069415203</v>
      </c>
      <c r="F9" s="3">
        <v>15</v>
      </c>
    </row>
    <row r="10" spans="1:6" x14ac:dyDescent="0.2">
      <c r="A10" s="3" t="s">
        <v>7</v>
      </c>
      <c r="B10" s="3" t="s">
        <v>46</v>
      </c>
      <c r="C10" s="3">
        <v>1095.0881263381</v>
      </c>
      <c r="D10" s="3">
        <v>15</v>
      </c>
      <c r="E10" s="3">
        <v>525.27838120477202</v>
      </c>
      <c r="F10" s="3">
        <v>15</v>
      </c>
    </row>
    <row r="11" spans="1:6" x14ac:dyDescent="0.2">
      <c r="A11" s="3" t="s">
        <v>8</v>
      </c>
      <c r="B11" s="3" t="s">
        <v>46</v>
      </c>
      <c r="C11" s="3">
        <v>1495.3262329023901</v>
      </c>
      <c r="D11" s="3">
        <v>15</v>
      </c>
      <c r="E11" s="3">
        <v>513.53454323451501</v>
      </c>
      <c r="F11" s="3">
        <v>15</v>
      </c>
    </row>
    <row r="12" spans="1:6" x14ac:dyDescent="0.2">
      <c r="A12" s="3" t="s">
        <v>9</v>
      </c>
      <c r="B12" s="3" t="s">
        <v>46</v>
      </c>
      <c r="C12" s="3">
        <v>1017.32183821455</v>
      </c>
      <c r="D12" s="3">
        <v>15</v>
      </c>
      <c r="E12" s="3">
        <v>399.20390945838102</v>
      </c>
      <c r="F12" s="3">
        <v>15</v>
      </c>
    </row>
    <row r="13" spans="1:6" x14ac:dyDescent="0.2">
      <c r="A13" s="3" t="s">
        <v>10</v>
      </c>
      <c r="B13" s="3" t="s">
        <v>46</v>
      </c>
      <c r="C13" s="3">
        <v>1172.9727430908199</v>
      </c>
      <c r="D13" s="3">
        <v>15</v>
      </c>
      <c r="E13" s="3">
        <v>529.69816850951997</v>
      </c>
      <c r="F13" s="3">
        <v>118.05993653279</v>
      </c>
    </row>
    <row r="14" spans="1:6" x14ac:dyDescent="0.2">
      <c r="A14" s="3" t="s">
        <v>11</v>
      </c>
      <c r="B14" s="3" t="s">
        <v>47</v>
      </c>
      <c r="C14" s="3">
        <v>84.245700230201805</v>
      </c>
      <c r="D14" s="3">
        <v>15</v>
      </c>
      <c r="E14" s="3">
        <v>169.76443828289499</v>
      </c>
      <c r="F14" s="3">
        <v>15</v>
      </c>
    </row>
    <row r="15" spans="1:6" x14ac:dyDescent="0.2">
      <c r="A15" s="3" t="s">
        <v>12</v>
      </c>
      <c r="B15" s="3" t="s">
        <v>46</v>
      </c>
      <c r="C15" s="3">
        <v>2313.53163585321</v>
      </c>
      <c r="D15" s="3">
        <v>15</v>
      </c>
      <c r="E15" s="3">
        <v>940.396852953088</v>
      </c>
      <c r="F15" s="3">
        <v>15</v>
      </c>
    </row>
    <row r="16" spans="1:6" x14ac:dyDescent="0.2">
      <c r="A16" s="3" t="s">
        <v>13</v>
      </c>
      <c r="B16" s="3" t="s">
        <v>47</v>
      </c>
      <c r="C16" s="3">
        <v>239.27238917313301</v>
      </c>
      <c r="D16" s="3">
        <v>15</v>
      </c>
      <c r="E16" s="3">
        <v>2935.5640849050601</v>
      </c>
      <c r="F16" s="3">
        <v>15</v>
      </c>
    </row>
    <row r="17" spans="1:6" x14ac:dyDescent="0.2">
      <c r="A17" s="3" t="s">
        <v>14</v>
      </c>
      <c r="B17" s="3" t="s">
        <v>46</v>
      </c>
      <c r="C17" s="3">
        <v>1215.3550215431401</v>
      </c>
      <c r="D17" s="3">
        <v>15</v>
      </c>
      <c r="E17" s="3">
        <v>680.25670926953103</v>
      </c>
      <c r="F17" s="3">
        <v>99.077992247277393</v>
      </c>
    </row>
    <row r="18" spans="1:6" x14ac:dyDescent="0.2">
      <c r="A18" s="3" t="s">
        <v>15</v>
      </c>
      <c r="B18" s="3" t="s">
        <v>46</v>
      </c>
      <c r="C18" s="3">
        <v>3718.2542777038698</v>
      </c>
      <c r="D18" s="3">
        <v>15</v>
      </c>
      <c r="E18" s="3">
        <v>1447.8085062592299</v>
      </c>
      <c r="F18" s="3">
        <v>175.85938911139701</v>
      </c>
    </row>
    <row r="19" spans="1:6" x14ac:dyDescent="0.2">
      <c r="A19" s="3" t="s">
        <v>16</v>
      </c>
      <c r="B19" s="3" t="s">
        <v>46</v>
      </c>
      <c r="C19" s="3">
        <v>1095.27831561778</v>
      </c>
      <c r="D19" s="3">
        <v>15</v>
      </c>
      <c r="E19" s="3">
        <v>401.03137300609899</v>
      </c>
      <c r="F19" s="3">
        <v>15</v>
      </c>
    </row>
  </sheetData>
  <mergeCells count="3">
    <mergeCell ref="A3:B3"/>
    <mergeCell ref="C3:D3"/>
    <mergeCell ref="E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 1B-D</vt:lpstr>
      <vt:lpstr>Fig 1E-F</vt:lpstr>
      <vt:lpstr>Fig 1H-J</vt:lpstr>
      <vt:lpstr>Fig. 2A-B</vt:lpstr>
      <vt:lpstr>Fig. 2D-E</vt:lpstr>
      <vt:lpstr>Fig. 3A-B</vt:lpstr>
      <vt:lpstr>Fig. 3C-D</vt:lpstr>
      <vt:lpstr>Fig 3F-H</vt:lpstr>
      <vt:lpstr>Fig 3J</vt:lpstr>
      <vt:lpstr>Fig 4A-F</vt:lpstr>
      <vt:lpstr>Fig. 5A-B</vt:lpstr>
      <vt:lpstr>Fig. 6B-C</vt:lpstr>
      <vt:lpstr>Fig. 6D-F</vt:lpstr>
      <vt:lpstr>Fig. 7D</vt:lpstr>
      <vt:lpstr>Fig. 7F-K</vt:lpstr>
      <vt:lpstr>Sup Fig 1A</vt:lpstr>
      <vt:lpstr>Sup Fig 2A-E</vt:lpstr>
      <vt:lpstr>Sup Fig 2F</vt:lpstr>
      <vt:lpstr>Sup Fig 2I-K</vt:lpstr>
      <vt:lpstr>Sup Fig 3A</vt:lpstr>
      <vt:lpstr>Sup Fig 3C</vt:lpstr>
      <vt:lpstr>Sup Fig 3E-F</vt:lpstr>
      <vt:lpstr>Sup Fig 4A-B</vt:lpstr>
      <vt:lpstr>Sup Fig 4C</vt:lpstr>
      <vt:lpstr>Sup Fig 4D</vt:lpstr>
      <vt:lpstr>Sup Fig 5A-F</vt:lpstr>
      <vt:lpstr>Sup Fig 6C-H</vt:lpstr>
      <vt:lpstr>Sup Fig 7B</vt:lpstr>
      <vt:lpstr>Sup Fig 8A-J</vt:lpstr>
      <vt:lpstr>Sup Fig 8K-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ra Lenart</dc:creator>
  <cp:lastModifiedBy>Klara Lenart</cp:lastModifiedBy>
  <dcterms:created xsi:type="dcterms:W3CDTF">2025-05-14T14:50:18Z</dcterms:created>
  <dcterms:modified xsi:type="dcterms:W3CDTF">2025-05-19T08:56:57Z</dcterms:modified>
</cp:coreProperties>
</file>